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28" firstSheet="0" activeTab="0"/>
  </bookViews>
  <sheets>
    <sheet name="Pif" sheetId="1" state="visible" r:id="rId2"/>
    <sheet name="Pso" sheetId="2" state="visible" r:id="rId3"/>
    <sheet name="Ppa" sheetId="3" state="visible" r:id="rId4"/>
    <sheet name="Spa" sheetId="4" state="visible" r:id="rId5"/>
    <sheet name="Pyu" sheetId="5" state="visible" r:id="rId6"/>
    <sheet name="Pr" sheetId="6" state="visible" r:id="rId7"/>
    <sheet name="Pca" sheetId="7" state="visible" r:id="rId8"/>
    <sheet name="Pcn" sheetId="8" state="visible" r:id="rId9"/>
    <sheet name="Ala" sheetId="9" state="visible" r:id="rId10"/>
    <sheet name="Hpa" sheetId="10" state="visible" r:id="rId11"/>
    <sheet name="Pti" sheetId="11" state="visible" r:id="rId12"/>
    <sheet name="Tps" sheetId="12" state="visible" r:id="rId13"/>
    <sheet name="Tet" sheetId="13" state="visible" r:id="rId14"/>
    <sheet name="Sce" sheetId="14" state="visible" r:id="rId15"/>
    <sheet name="Hsa" sheetId="15" state="visible" r:id="rId16"/>
    <sheet name="Ath" sheetId="16" state="visible" r:id="rId17"/>
    <sheet name="Gla" sheetId="17" state="visible" r:id="rId18"/>
    <sheet name="others" sheetId="18" state="visible" r:id="rId1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74" uniqueCount="3815">
  <si>
    <t xml:space="preserve">Organisms</t>
  </si>
  <si>
    <t xml:space="preserve">Serial number in this study </t>
  </si>
  <si>
    <t xml:space="preserve">Broad Institute Gene ID</t>
  </si>
  <si>
    <t xml:space="preserve">NCBI Accession</t>
  </si>
  <si>
    <t xml:space="preserve">UniProt Accession</t>
  </si>
  <si>
    <t xml:space="preserve">Gene family  in this study </t>
  </si>
  <si>
    <t xml:space="preserve">Gene product name</t>
  </si>
  <si>
    <t xml:space="preserve">location</t>
  </si>
  <si>
    <t xml:space="preserve">Contig</t>
  </si>
  <si>
    <t xml:space="preserve">Gene (nt)</t>
  </si>
  <si>
    <t xml:space="preserve">Protein (aa)</t>
  </si>
  <si>
    <t xml:space="preserve">Exons</t>
  </si>
  <si>
    <t xml:space="preserve">Introns</t>
  </si>
  <si>
    <t xml:space="preserve">Phytophthora infestans</t>
  </si>
  <si>
    <t xml:space="preserve">PifHAG1</t>
  </si>
  <si>
    <t xml:space="preserve">PITG_20197</t>
  </si>
  <si>
    <t xml:space="preserve">XM_002895787.1</t>
  </si>
  <si>
    <t xml:space="preserve">D0P1H3</t>
  </si>
  <si>
    <t xml:space="preserve">Gcn5</t>
  </si>
  <si>
    <t xml:space="preserve">histone acetyltransferase, putative</t>
  </si>
  <si>
    <t xml:space="preserve">P. infestans T30-4: Supercontig 131: 98460-100520 +</t>
  </si>
  <si>
    <t xml:space="preserve">CONTIG_9112</t>
  </si>
  <si>
    <t xml:space="preserve">PifHAG2</t>
  </si>
  <si>
    <t xml:space="preserve">PITG_08037</t>
  </si>
  <si>
    <t xml:space="preserve">XM_002904181.1</t>
  </si>
  <si>
    <t xml:space="preserve">D0N9B7</t>
  </si>
  <si>
    <t xml:space="preserve">Hpa2</t>
  </si>
  <si>
    <t xml:space="preserve">conserved hypothetical protein</t>
  </si>
  <si>
    <t xml:space="preserve">P. infestans T30-4: Supercontig 12: 1872751-1873774 +</t>
  </si>
  <si>
    <t xml:space="preserve">CONTIG_2001</t>
  </si>
  <si>
    <t xml:space="preserve">PifHAG3</t>
  </si>
  <si>
    <t xml:space="preserve">PITG_14481</t>
  </si>
  <si>
    <t xml:space="preserve">XM_002898894.1</t>
  </si>
  <si>
    <t xml:space="preserve">D0NPY6</t>
  </si>
  <si>
    <t xml:space="preserve">acetyltransferase (GNAT) family, putative</t>
  </si>
  <si>
    <t xml:space="preserve">P. infestans T30-4: Supercontig 34: 1213346-1213765 +</t>
  </si>
  <si>
    <t xml:space="preserve">CONTIG_4475</t>
  </si>
  <si>
    <t xml:space="preserve">PifHAG4</t>
  </si>
  <si>
    <t xml:space="preserve">PITG_16695</t>
  </si>
  <si>
    <t xml:space="preserve">XM_002896878.1</t>
  </si>
  <si>
    <t xml:space="preserve">D0NVE6</t>
  </si>
  <si>
    <t xml:space="preserve">N-acetyltransferase 5</t>
  </si>
  <si>
    <t xml:space="preserve">P. infestans T30-4: Supercontig 51: 604699-605511 +</t>
  </si>
  <si>
    <t xml:space="preserve">CONTIG_5795</t>
  </si>
  <si>
    <t xml:space="preserve">PifHAG5</t>
  </si>
  <si>
    <t xml:space="preserve">PITG_06343</t>
  </si>
  <si>
    <t xml:space="preserve">XM_002998432.1</t>
  </si>
  <si>
    <t xml:space="preserve">D0N4M3</t>
  </si>
  <si>
    <t xml:space="preserve">N-terminal acetyltransferase complex ARD1 subunit</t>
  </si>
  <si>
    <t xml:space="preserve">P. infestans T30-4: Supercontig 8: 1291456-1292680 +</t>
  </si>
  <si>
    <t xml:space="preserve">CONTIG_1408</t>
  </si>
  <si>
    <t xml:space="preserve">PifHAG6</t>
  </si>
  <si>
    <t xml:space="preserve">PITG_14006</t>
  </si>
  <si>
    <t xml:space="preserve">XM_002899612.1</t>
  </si>
  <si>
    <t xml:space="preserve">D0NNB1</t>
  </si>
  <si>
    <t xml:space="preserve">N-acetyltransferase, putative</t>
  </si>
  <si>
    <t xml:space="preserve">P. infestans T30-4: Supercontig 30: 1920468-1921297 -</t>
  </si>
  <si>
    <t xml:space="preserve">CONTIG_4058</t>
  </si>
  <si>
    <t xml:space="preserve">PifHAG7</t>
  </si>
  <si>
    <t xml:space="preserve">PITG_14487</t>
  </si>
  <si>
    <t xml:space="preserve">XM_002898900.1</t>
  </si>
  <si>
    <t xml:space="preserve">D0NPZ2</t>
  </si>
  <si>
    <t xml:space="preserve">P. infestans T30-4: Supercontig 34: 1247436-1247900 -</t>
  </si>
  <si>
    <t xml:space="preserve">CONTIG_4477</t>
  </si>
  <si>
    <t xml:space="preserve">PifHAG8</t>
  </si>
  <si>
    <t xml:space="preserve">PITG_11914</t>
  </si>
  <si>
    <t xml:space="preserve">XM_002901340.1</t>
  </si>
  <si>
    <t xml:space="preserve">D0NHI8</t>
  </si>
  <si>
    <t xml:space="preserve">acetyltransferase (GNAT) family protein, putative</t>
  </si>
  <si>
    <t xml:space="preserve">P. infestans T30-4: Supercontig 21: 937347-937886 +</t>
  </si>
  <si>
    <t xml:space="preserve">CONTIG_3046</t>
  </si>
  <si>
    <t xml:space="preserve">PifHAG9</t>
  </si>
  <si>
    <t xml:space="preserve">PITG_22654</t>
  </si>
  <si>
    <t xml:space="preserve">XM_002909634.1</t>
  </si>
  <si>
    <t xml:space="preserve">D0RMQ0</t>
  </si>
  <si>
    <t xml:space="preserve">P. infestans T30-4: Supercontig 4836: 84-566 +</t>
  </si>
  <si>
    <t xml:space="preserve">CONTIG_18203</t>
  </si>
  <si>
    <t xml:space="preserve">PifHAG10</t>
  </si>
  <si>
    <t xml:space="preserve">PITG_03971</t>
  </si>
  <si>
    <t xml:space="preserve">XM_002906955.1</t>
  </si>
  <si>
    <t xml:space="preserve">D0MZ04</t>
  </si>
  <si>
    <t xml:space="preserve">P. infestans T30-4: Supercontig 4: 4288622-4289162 -</t>
  </si>
  <si>
    <t xml:space="preserve">CONTIG_738</t>
  </si>
  <si>
    <t xml:space="preserve">PifHAG11</t>
  </si>
  <si>
    <t xml:space="preserve">PITG_18300</t>
  </si>
  <si>
    <t xml:space="preserve">XM_002997708.1</t>
  </si>
  <si>
    <t xml:space="preserve">D0NXU1</t>
  </si>
  <si>
    <t xml:space="preserve">P. infestans T30-4: Supercontig 67: 96708-97280 +</t>
  </si>
  <si>
    <t xml:space="preserve">CONTIG_6654</t>
  </si>
  <si>
    <t xml:space="preserve">PifHAG12</t>
  </si>
  <si>
    <t xml:space="preserve">PITG_12865</t>
  </si>
  <si>
    <t xml:space="preserve">XM_002900188.1</t>
  </si>
  <si>
    <t xml:space="preserve">D0NLC0</t>
  </si>
  <si>
    <t xml:space="preserve">P. infestans T30-4: Supercontig 27: 1953844-1954432 +</t>
  </si>
  <si>
    <t xml:space="preserve">CONTIG_3765</t>
  </si>
  <si>
    <t xml:space="preserve">PifHAG13</t>
  </si>
  <si>
    <t xml:space="preserve">PITG_06396</t>
  </si>
  <si>
    <t xml:space="preserve">XM_002998480.1</t>
  </si>
  <si>
    <t xml:space="preserve">D0N4S1</t>
  </si>
  <si>
    <t xml:space="preserve">P. infestans T30-4: Supercontig 8: 1733585-1734130 +</t>
  </si>
  <si>
    <t xml:space="preserve">PifHAG14</t>
  </si>
  <si>
    <t xml:space="preserve">PITG_03972</t>
  </si>
  <si>
    <t xml:space="preserve">XM_002906956.1</t>
  </si>
  <si>
    <t xml:space="preserve">D0MZ05</t>
  </si>
  <si>
    <t xml:space="preserve">P. infestans T30-4: Supercontig 4: 4289383-4289835 -</t>
  </si>
  <si>
    <t xml:space="preserve">PifHAG15</t>
  </si>
  <si>
    <t xml:space="preserve">PITG_12868</t>
  </si>
  <si>
    <t xml:space="preserve">XM_002900191.1</t>
  </si>
  <si>
    <t xml:space="preserve">D0NLC3</t>
  </si>
  <si>
    <t xml:space="preserve">P. infestans T30-4: Supercontig 27: 1960468-1961085 -</t>
  </si>
  <si>
    <t xml:space="preserve">PifHAG16</t>
  </si>
  <si>
    <t xml:space="preserve">PITG_15429</t>
  </si>
  <si>
    <t xml:space="preserve">XM_002898336.1</t>
  </si>
  <si>
    <t xml:space="preserve">D0NR83</t>
  </si>
  <si>
    <t xml:space="preserve">P. infestans T30-4: Supercontig 37: 906731-907092 +</t>
  </si>
  <si>
    <t xml:space="preserve">CONTIG_4768</t>
  </si>
  <si>
    <t xml:space="preserve">PifHAG17</t>
  </si>
  <si>
    <t xml:space="preserve">PITG_02980</t>
  </si>
  <si>
    <t xml:space="preserve">XM_002907782.1</t>
  </si>
  <si>
    <t xml:space="preserve">D0MXM9</t>
  </si>
  <si>
    <t xml:space="preserve">P. infestans T30-4: Supercontig 3: 5201682-5202580 +</t>
  </si>
  <si>
    <t xml:space="preserve">CONTIG_611</t>
  </si>
  <si>
    <t xml:space="preserve">PifHAG18</t>
  </si>
  <si>
    <t xml:space="preserve">PITG_10274</t>
  </si>
  <si>
    <t xml:space="preserve">XM_002902054.1</t>
  </si>
  <si>
    <t xml:space="preserve">D0NEY3</t>
  </si>
  <si>
    <t xml:space="preserve">P. infestans T30-4: Supercontig 18: 364612-365482 +</t>
  </si>
  <si>
    <t xml:space="preserve">CONTIG_2782</t>
  </si>
  <si>
    <t xml:space="preserve">PifHAG19</t>
  </si>
  <si>
    <t xml:space="preserve">PITG_08302</t>
  </si>
  <si>
    <t xml:space="preserve">XM_002903653.1</t>
  </si>
  <si>
    <t xml:space="preserve">D0NA96</t>
  </si>
  <si>
    <t xml:space="preserve">hypothetical protein</t>
  </si>
  <si>
    <t xml:space="preserve">P. infestans T30-4: Supercontig 13: 838457-838933 -</t>
  </si>
  <si>
    <t xml:space="preserve">CONTIG_2120</t>
  </si>
  <si>
    <t xml:space="preserve">PifHAG20</t>
  </si>
  <si>
    <t xml:space="preserve">PITG_21717</t>
  </si>
  <si>
    <t xml:space="preserve">XM_002894902.1</t>
  </si>
  <si>
    <t xml:space="preserve">D0P425</t>
  </si>
  <si>
    <t xml:space="preserve">P. infestans T30-4: Supercontig 353: 7242-7775 +</t>
  </si>
  <si>
    <t xml:space="preserve">CONTIG_12152</t>
  </si>
  <si>
    <t xml:space="preserve">PifHAG21</t>
  </si>
  <si>
    <t xml:space="preserve">PITG_01143</t>
  </si>
  <si>
    <t xml:space="preserve">XM_002909614.1</t>
  </si>
  <si>
    <t xml:space="preserve">D0MSK5</t>
  </si>
  <si>
    <t xml:space="preserve">P. infestans T30-4: Supercontig 1: 6633851-6634688 +</t>
  </si>
  <si>
    <t xml:space="preserve">CONTIG_225</t>
  </si>
  <si>
    <t xml:space="preserve">PifHAG22</t>
  </si>
  <si>
    <t xml:space="preserve">PITG_02528</t>
  </si>
  <si>
    <t xml:space="preserve">XM_002907401.1</t>
  </si>
  <si>
    <t xml:space="preserve">D0MWJ8</t>
  </si>
  <si>
    <t xml:space="preserve">Elp3</t>
  </si>
  <si>
    <t xml:space="preserve">elongator complex protein, putative</t>
  </si>
  <si>
    <t xml:space="preserve">P. infestans T30-4: Supercontig 3: 2442297-2444351 +</t>
  </si>
  <si>
    <t xml:space="preserve">CONTIG_517</t>
  </si>
  <si>
    <t xml:space="preserve">PifHAG23</t>
  </si>
  <si>
    <t xml:space="preserve">PITG_01099</t>
  </si>
  <si>
    <t xml:space="preserve">XM_002909572.1</t>
  </si>
  <si>
    <t xml:space="preserve">D0MSG3</t>
  </si>
  <si>
    <t xml:space="preserve">elongator complex protein 3</t>
  </si>
  <si>
    <t xml:space="preserve">P. infestans T30-4: Supercontig 1: 6342544-6344270 -</t>
  </si>
  <si>
    <t xml:space="preserve">CONTIG_214</t>
  </si>
  <si>
    <t xml:space="preserve">PifHat1</t>
  </si>
  <si>
    <t xml:space="preserve">PITG_00186</t>
  </si>
  <si>
    <t xml:space="preserve">XM_002908765.1</t>
  </si>
  <si>
    <t xml:space="preserve">D0MQ56</t>
  </si>
  <si>
    <t xml:space="preserve">Hat1</t>
  </si>
  <si>
    <t xml:space="preserve">P. infestans T30-4: Supercontig 1: 1140907-1142524 +</t>
  </si>
  <si>
    <t xml:space="preserve">CONTIG_57</t>
  </si>
  <si>
    <t xml:space="preserve">PifHAC1</t>
  </si>
  <si>
    <t xml:space="preserve">PITG_06355</t>
  </si>
  <si>
    <t xml:space="preserve">XM_002998443.1</t>
  </si>
  <si>
    <t xml:space="preserve">D0N4N4</t>
  </si>
  <si>
    <t xml:space="preserve">CBP/p300</t>
  </si>
  <si>
    <t xml:space="preserve">P. infestans T30-4: Supercontig 8: 1366224-1369092 +</t>
  </si>
  <si>
    <t xml:space="preserve">PifHAC2</t>
  </si>
  <si>
    <t xml:space="preserve">PITG_18027</t>
  </si>
  <si>
    <t xml:space="preserve">XM_002997911.1</t>
  </si>
  <si>
    <t xml:space="preserve">D0NXJ5</t>
  </si>
  <si>
    <t xml:space="preserve">P. infestans T30-4: Supercontig 65: 592519-595405 +</t>
  </si>
  <si>
    <t xml:space="preserve">CONTIG_6594</t>
  </si>
  <si>
    <t xml:space="preserve">PifHAC3</t>
  </si>
  <si>
    <t xml:space="preserve">PITG_07302</t>
  </si>
  <si>
    <t xml:space="preserve">XM_002905188.1</t>
  </si>
  <si>
    <t xml:space="preserve">D0N7R7</t>
  </si>
  <si>
    <t xml:space="preserve">P. infestans T30-4: Supercontig 10: 3348690-3356273 -</t>
  </si>
  <si>
    <t xml:space="preserve">CONTIG_1733</t>
  </si>
  <si>
    <t xml:space="preserve">PifHAC4</t>
  </si>
  <si>
    <t xml:space="preserve">PITG_08587</t>
  </si>
  <si>
    <t xml:space="preserve">XM_002903903.1</t>
  </si>
  <si>
    <t xml:space="preserve">D0NAZ6</t>
  </si>
  <si>
    <t xml:space="preserve">P. infestans T30-4: Supercontig 13: 2873677-2877660 +</t>
  </si>
  <si>
    <t xml:space="preserve">CONTIG_2159</t>
  </si>
  <si>
    <t xml:space="preserve">PifHAF1</t>
  </si>
  <si>
    <t xml:space="preserve">PITG_01564</t>
  </si>
  <si>
    <t xml:space="preserve">XM_002908163.1</t>
  </si>
  <si>
    <t xml:space="preserve">D0MTJ5</t>
  </si>
  <si>
    <r>
      <rPr>
        <sz val="9"/>
        <rFont val="Arial"/>
        <family val="2"/>
      </rPr>
      <t xml:space="preserve">TAF</t>
    </r>
    <r>
      <rPr>
        <sz val="8"/>
        <rFont val="Arial"/>
        <family val="2"/>
      </rPr>
      <t xml:space="preserve">II</t>
    </r>
    <r>
      <rPr>
        <sz val="9"/>
        <rFont val="Arial"/>
        <family val="2"/>
      </rPr>
      <t xml:space="preserve">250</t>
    </r>
  </si>
  <si>
    <t xml:space="preserve">amino-acid acetyltransferase, putative</t>
  </si>
  <si>
    <t xml:space="preserve">P. infestans T30-4: Supercontig 2: 2970592-2972295 -</t>
  </si>
  <si>
    <t xml:space="preserve">CONTIG_348</t>
  </si>
  <si>
    <t xml:space="preserve">PifHAM1</t>
  </si>
  <si>
    <t xml:space="preserve">PITG_01456</t>
  </si>
  <si>
    <t xml:space="preserve">XM_002908075.1</t>
  </si>
  <si>
    <t xml:space="preserve">D0MTA7</t>
  </si>
  <si>
    <t xml:space="preserve">MYST</t>
  </si>
  <si>
    <t xml:space="preserve">histone acetyltransferase ESA1</t>
  </si>
  <si>
    <t xml:space="preserve">P. infestans T30-4: Supercontig 2: 1571896-1573808 -</t>
  </si>
  <si>
    <t xml:space="preserve">CONTIG_289</t>
  </si>
  <si>
    <t xml:space="preserve">PifHAT1</t>
  </si>
  <si>
    <t xml:space="preserve">PITG_11234</t>
  </si>
  <si>
    <t xml:space="preserve">XM_002901947.1</t>
  </si>
  <si>
    <t xml:space="preserve">D0NGI2</t>
  </si>
  <si>
    <t xml:space="preserve">Novel HATs in Oomycetes</t>
  </si>
  <si>
    <t xml:space="preserve">P. infestans T30-4: Supercontig 19: 1955902-1957961 +</t>
  </si>
  <si>
    <t xml:space="preserve">CONTIG_2904 CONTIG_2905</t>
  </si>
  <si>
    <t xml:space="preserve">PifHAT2</t>
  </si>
  <si>
    <t xml:space="preserve">PITG_06479</t>
  </si>
  <si>
    <t xml:space="preserve">XM_002998541.1</t>
  </si>
  <si>
    <t xml:space="preserve">D0N4Y2</t>
  </si>
  <si>
    <t xml:space="preserve">inositol oxygenase, putative</t>
  </si>
  <si>
    <t xml:space="preserve">P. infestans T30-4: Supercontig 8: 2352839-2354600 -</t>
  </si>
  <si>
    <t xml:space="preserve">CONTIG_1422</t>
  </si>
  <si>
    <t xml:space="preserve">PifHAT3</t>
  </si>
  <si>
    <t xml:space="preserve">PITG_21166</t>
  </si>
  <si>
    <t xml:space="preserve">XM_002895006.1</t>
  </si>
  <si>
    <t xml:space="preserve">D0P3S0</t>
  </si>
  <si>
    <t xml:space="preserve">P. infestans T30-4: Supercontig 301: 2850-4405 -</t>
  </si>
  <si>
    <t xml:space="preserve">CONTIG_11795</t>
  </si>
  <si>
    <t xml:space="preserve">PifHDAC1</t>
  </si>
  <si>
    <t xml:space="preserve">PITG_01897</t>
  </si>
  <si>
    <t xml:space="preserve">XM_002908446.1</t>
  </si>
  <si>
    <t xml:space="preserve">D0MUC8</t>
  </si>
  <si>
    <t xml:space="preserve">Class I</t>
  </si>
  <si>
    <t xml:space="preserve">histone deacetylase, putative </t>
  </si>
  <si>
    <t xml:space="preserve">P. infestans T30-4: Supercontig 2: 4900261-4902064 +</t>
  </si>
  <si>
    <t xml:space="preserve">CONTIG_410</t>
  </si>
  <si>
    <t xml:space="preserve">PifHDAC3</t>
  </si>
  <si>
    <t xml:space="preserve">PITG_04499</t>
  </si>
  <si>
    <t xml:space="preserve">XM_002905236.1</t>
  </si>
  <si>
    <t xml:space="preserve">D0N1E4</t>
  </si>
  <si>
    <t xml:space="preserve">P. infestans T30-4: Supercontig 6: 273004-274605 -</t>
  </si>
  <si>
    <t xml:space="preserve">CONTIG_996</t>
  </si>
  <si>
    <t xml:space="preserve">PifHDAC6</t>
  </si>
  <si>
    <t xml:space="preserve">PITG_01911</t>
  </si>
  <si>
    <t xml:space="preserve">XM_002908459.1</t>
  </si>
  <si>
    <t xml:space="preserve">D0MUE1</t>
  </si>
  <si>
    <t xml:space="preserve">P. infestans T30-4: Supercontig 2: 4948907-4949963 -</t>
  </si>
  <si>
    <t xml:space="preserve">PifHDAC8</t>
  </si>
  <si>
    <t xml:space="preserve">PITG_21309</t>
  </si>
  <si>
    <t xml:space="preserve">XM_002894774.1</t>
  </si>
  <si>
    <t xml:space="preserve">D0P4F4</t>
  </si>
  <si>
    <t xml:space="preserve">P. infestans T30-4: Supercontig 485: 44315-45746 -</t>
  </si>
  <si>
    <t xml:space="preserve">CONTIG_12781</t>
  </si>
  <si>
    <t xml:space="preserve">PifHDAC2</t>
  </si>
  <si>
    <t xml:space="preserve">PITG_08237</t>
  </si>
  <si>
    <t xml:space="preserve">XM_002904346.1</t>
  </si>
  <si>
    <t xml:space="preserve">D0N9T2</t>
  </si>
  <si>
    <t xml:space="preserve">Class II</t>
  </si>
  <si>
    <t xml:space="preserve">P. infestans T30-4: Supercontig 12: 3249968-3252556 -</t>
  </si>
  <si>
    <t xml:space="preserve">CONTIG_2040</t>
  </si>
  <si>
    <t xml:space="preserve">PifHDAC4</t>
  </si>
  <si>
    <t xml:space="preserve">PITG_12962</t>
  </si>
  <si>
    <t xml:space="preserve">XM_002900466.1</t>
  </si>
  <si>
    <t xml:space="preserve">D0NJZ0</t>
  </si>
  <si>
    <t xml:space="preserve">P. infestans T30-4: Supercontig 25: 545367-546479 -</t>
  </si>
  <si>
    <t xml:space="preserve">CONTIG_3518</t>
  </si>
  <si>
    <t xml:space="preserve">PifHDAC5</t>
  </si>
  <si>
    <t xml:space="preserve">PITG_05176</t>
  </si>
  <si>
    <t xml:space="preserve">XM_002998818.1</t>
  </si>
  <si>
    <t xml:space="preserve">D0N3Q6</t>
  </si>
  <si>
    <t xml:space="preserve">P. infestans T30-4: Supercontig 7: 1038576-1041007 -</t>
  </si>
  <si>
    <t xml:space="preserve">CONTIG_1269</t>
  </si>
  <si>
    <t xml:space="preserve">PifHDAC7</t>
  </si>
  <si>
    <t xml:space="preserve">PITG_15415</t>
  </si>
  <si>
    <t xml:space="preserve">XM_002898325.1</t>
  </si>
  <si>
    <t xml:space="preserve">D0NR72</t>
  </si>
  <si>
    <t xml:space="preserve">P. infestans T30-4: Supercontig 37: 764642-765871 -</t>
  </si>
  <si>
    <t xml:space="preserve">CONTIG_4759</t>
  </si>
  <si>
    <t xml:space="preserve">PifSir2.1</t>
  </si>
  <si>
    <t xml:space="preserve">PITG_10164</t>
  </si>
  <si>
    <t xml:space="preserve">XM_002902645.1</t>
  </si>
  <si>
    <t xml:space="preserve">D0NEH2</t>
  </si>
  <si>
    <t xml:space="preserve">Class III</t>
  </si>
  <si>
    <t xml:space="preserve">NAD-dependent histone deacetylase sir2-like protein  </t>
  </si>
  <si>
    <t xml:space="preserve">P. infestans T30-4: Supercontig 17: 2089020-2091003 -</t>
  </si>
  <si>
    <t xml:space="preserve">CONTIG_2707</t>
  </si>
  <si>
    <t xml:space="preserve">PifSir2.2</t>
  </si>
  <si>
    <t xml:space="preserve">PITG_06363</t>
  </si>
  <si>
    <t xml:space="preserve">XM_002998450.1</t>
  </si>
  <si>
    <t xml:space="preserve">D0N4P1</t>
  </si>
  <si>
    <t xml:space="preserve">conserved hypothetical protein </t>
  </si>
  <si>
    <t xml:space="preserve">P. infestans T30-4: Supercontig 8: 1410636-1412520 -</t>
  </si>
  <si>
    <t xml:space="preserve">PifSir2.3</t>
  </si>
  <si>
    <t xml:space="preserve">PITG_00718</t>
  </si>
  <si>
    <t xml:space="preserve">XM_002909246.1</t>
  </si>
  <si>
    <t xml:space="preserve">D0MRI7</t>
  </si>
  <si>
    <t xml:space="preserve">mono-ADP-ribosyltransferase sirtuin-6-like protein  </t>
  </si>
  <si>
    <t xml:space="preserve">P. infestans T30-4: Supercontig 1: 3710426-3711571 -</t>
  </si>
  <si>
    <t xml:space="preserve">CONTIG_93</t>
  </si>
  <si>
    <t xml:space="preserve">JGI Gene symbol</t>
  </si>
  <si>
    <t xml:space="preserve">Location</t>
  </si>
  <si>
    <t xml:space="preserve">Phytophthora sojae</t>
  </si>
  <si>
    <t xml:space="preserve">PsoHAG1</t>
  </si>
  <si>
    <t xml:space="preserve">PHYSODRAFT_285920</t>
  </si>
  <si>
    <t xml:space="preserve">XM_009528135.1. </t>
  </si>
  <si>
    <t xml:space="preserve">G4ZDD7</t>
  </si>
  <si>
    <t xml:space="preserve">scaffold_4:2699707-2700961 -</t>
  </si>
  <si>
    <t xml:space="preserve">PsoHAG2</t>
  </si>
  <si>
    <t xml:space="preserve">PHYSODRAFT_529470</t>
  </si>
  <si>
    <t xml:space="preserve">XM_009538667.1. </t>
  </si>
  <si>
    <t xml:space="preserve">G5A9W6</t>
  </si>
  <si>
    <t xml:space="preserve">scaffold_12:750811-751844 +</t>
  </si>
  <si>
    <t xml:space="preserve">PsoHAG3</t>
  </si>
  <si>
    <t xml:space="preserve">PHYSODRAFT_510427</t>
  </si>
  <si>
    <t xml:space="preserve">XM_009532122.1. </t>
  </si>
  <si>
    <t xml:space="preserve">G4ZS92</t>
  </si>
  <si>
    <t xml:space="preserve">scaffold_6:749535-750103 +</t>
  </si>
  <si>
    <t xml:space="preserve">PsoHAG4</t>
  </si>
  <si>
    <t xml:space="preserve">PHYSODRAFT_513686</t>
  </si>
  <si>
    <t xml:space="preserve">XM_009532124.1. </t>
  </si>
  <si>
    <t xml:space="preserve">G4ZS94</t>
  </si>
  <si>
    <t xml:space="preserve">scaffold_6:751650-752283 -</t>
  </si>
  <si>
    <t xml:space="preserve">PsoHAG5</t>
  </si>
  <si>
    <t xml:space="preserve">PHYSODRAFT_324155</t>
  </si>
  <si>
    <t xml:space="preserve">XM_009519845.1. </t>
  </si>
  <si>
    <t xml:space="preserve">G4YRB8</t>
  </si>
  <si>
    <t xml:space="preserve">scaffold_2:229497-230000 -</t>
  </si>
  <si>
    <t xml:space="preserve">PsoHAG6</t>
  </si>
  <si>
    <t xml:space="preserve">PHYSODRAFT_532494</t>
  </si>
  <si>
    <t xml:space="preserve">XM_009540340.1. </t>
  </si>
  <si>
    <t xml:space="preserve">G5AEY4</t>
  </si>
  <si>
    <t xml:space="preserve">scaffold_15:306958-307410 -</t>
  </si>
  <si>
    <t xml:space="preserve">PsoHAG7</t>
  </si>
  <si>
    <t xml:space="preserve">PHYSODRAFT_324161</t>
  </si>
  <si>
    <t xml:space="preserve">XM_009519856.1. </t>
  </si>
  <si>
    <t xml:space="preserve">G4YRC9</t>
  </si>
  <si>
    <t xml:space="preserve">scaffold_2:243155-243856 +</t>
  </si>
  <si>
    <t xml:space="preserve">PsoHAG8</t>
  </si>
  <si>
    <t xml:space="preserve">PHYSODRAFT_533048</t>
  </si>
  <si>
    <t xml:space="preserve">XM_009540339.1. </t>
  </si>
  <si>
    <t xml:space="preserve">G5AEY3</t>
  </si>
  <si>
    <t xml:space="preserve">scaffold_15:306226-306690 -</t>
  </si>
  <si>
    <t xml:space="preserve">PsoHAG9</t>
  </si>
  <si>
    <t xml:space="preserve">PHYSODRAFT_514762</t>
  </si>
  <si>
    <t xml:space="preserve">XM_009533327.1. </t>
  </si>
  <si>
    <t xml:space="preserve">G4ZS14 </t>
  </si>
  <si>
    <t xml:space="preserve">scaffold_6:4049747-4050535 +</t>
  </si>
  <si>
    <t xml:space="preserve">PsoHAG10</t>
  </si>
  <si>
    <t xml:space="preserve">PHYSODRAFT_564396</t>
  </si>
  <si>
    <t xml:space="preserve">XM_009536565.1. </t>
  </si>
  <si>
    <t xml:space="preserve">G5A2V9</t>
  </si>
  <si>
    <t xml:space="preserve">scaffold_9:1933404-1934378 -</t>
  </si>
  <si>
    <t xml:space="preserve">PsoHAG11</t>
  </si>
  <si>
    <t xml:space="preserve">PHYSODRAFT_560159</t>
  </si>
  <si>
    <t xml:space="preserve">XM_009528314.1. </t>
  </si>
  <si>
    <t xml:space="preserve">G4ZGQ2</t>
  </si>
  <si>
    <t xml:space="preserve">scaffold_4:3217793-3218769 +</t>
  </si>
  <si>
    <t xml:space="preserve">PsoHAG12</t>
  </si>
  <si>
    <t xml:space="preserve">PHYSODRAFT_298104</t>
  </si>
  <si>
    <t xml:space="preserve">XM_009524070.1. </t>
  </si>
  <si>
    <t xml:space="preserve">G4Z7E0</t>
  </si>
  <si>
    <t xml:space="preserve">GCN5-related N-acetyltransferase-like protein</t>
  </si>
  <si>
    <t xml:space="preserve">scaffold_3:1494606-1495139 +</t>
  </si>
  <si>
    <t xml:space="preserve">PsoHAG13</t>
  </si>
  <si>
    <t xml:space="preserve">PHYSODRAFT_339150</t>
  </si>
  <si>
    <t xml:space="preserve">XM_009537051.1. </t>
  </si>
  <si>
    <t xml:space="preserve">G5A5V8</t>
  </si>
  <si>
    <t xml:space="preserve">scaffold_10:427122-427676 +</t>
  </si>
  <si>
    <t xml:space="preserve">PsoHAG14</t>
  </si>
  <si>
    <t xml:space="preserve">PHYSODRAFT_503469</t>
  </si>
  <si>
    <t xml:space="preserve">XM_009527296.1. </t>
  </si>
  <si>
    <t xml:space="preserve">G4ZEL0</t>
  </si>
  <si>
    <t xml:space="preserve">scaffold_4:313279-313827 -</t>
  </si>
  <si>
    <t xml:space="preserve">PsoHAG15</t>
  </si>
  <si>
    <t xml:space="preserve">PHYSODRAFT_262614</t>
  </si>
  <si>
    <t xml:space="preserve">XM_009527295.1. </t>
  </si>
  <si>
    <t xml:space="preserve">G4ZEK9</t>
  </si>
  <si>
    <t xml:space="preserve">scaffold_4:311558-313185 -</t>
  </si>
  <si>
    <t xml:space="preserve">PsoHAG16</t>
  </si>
  <si>
    <t xml:space="preserve">PHYSODRAFT_523496</t>
  </si>
  <si>
    <t xml:space="preserve">XM_009536346.1. </t>
  </si>
  <si>
    <t xml:space="preserve">G5A531</t>
  </si>
  <si>
    <t xml:space="preserve">scaffold_9:1167166-1167702 +</t>
  </si>
  <si>
    <t xml:space="preserve">PsoHAG17</t>
  </si>
  <si>
    <t xml:space="preserve">PHYSODRAFT_518209</t>
  </si>
  <si>
    <t xml:space="preserve">XM_009534666.1. </t>
  </si>
  <si>
    <t xml:space="preserve">G4ZXW8</t>
  </si>
  <si>
    <t xml:space="preserve">scaffold_7:3654135-3654716 +</t>
  </si>
  <si>
    <t xml:space="preserve">PsoHAG18</t>
  </si>
  <si>
    <t xml:space="preserve">PHYSODRAFT_318403</t>
  </si>
  <si>
    <t xml:space="preserve">XM_009536471.1. </t>
  </si>
  <si>
    <t xml:space="preserve">G5A2L5</t>
  </si>
  <si>
    <t xml:space="preserve">scaffold_9:1590610-1591585 -</t>
  </si>
  <si>
    <t xml:space="preserve">PsoHAG19</t>
  </si>
  <si>
    <t xml:space="preserve">PHYSODRAFT_489357</t>
  </si>
  <si>
    <t xml:space="preserve">XM_009526923.1. </t>
  </si>
  <si>
    <t xml:space="preserve">G4Z7W6</t>
  </si>
  <si>
    <t xml:space="preserve">scaffold_3:9927332-9927814 +</t>
  </si>
  <si>
    <t xml:space="preserve">PsoHAG21</t>
  </si>
  <si>
    <t xml:space="preserve">PHYSODRAFT_251969</t>
  </si>
  <si>
    <t xml:space="preserve">XM_009518486.1. </t>
  </si>
  <si>
    <t xml:space="preserve">G4YMX3</t>
  </si>
  <si>
    <t xml:space="preserve">scaffold_1:9739399-9740289 +</t>
  </si>
  <si>
    <t xml:space="preserve">PsoHAG22</t>
  </si>
  <si>
    <t xml:space="preserve">PHYSODRAFT_531317</t>
  </si>
  <si>
    <t xml:space="preserve">XM_009539786.1. </t>
  </si>
  <si>
    <t xml:space="preserve">G5ADD1</t>
  </si>
  <si>
    <t xml:space="preserve">scaffold_14:400859-401611 +</t>
  </si>
  <si>
    <t xml:space="preserve">PsoHAG23</t>
  </si>
  <si>
    <t xml:space="preserve">PHYSODRAFT_309723</t>
  </si>
  <si>
    <t xml:space="preserve">XM_009518275.1. </t>
  </si>
  <si>
    <t xml:space="preserve">G4YMV0</t>
  </si>
  <si>
    <t xml:space="preserve">scaffold_1:8967931-8968647 +</t>
  </si>
  <si>
    <t xml:space="preserve">PsoHAG20</t>
  </si>
  <si>
    <t xml:space="preserve">PHYSODRAFT_264096</t>
  </si>
  <si>
    <t xml:space="preserve">XM_009519580.1. </t>
  </si>
  <si>
    <t xml:space="preserve">G4YQX2</t>
  </si>
  <si>
    <t xml:space="preserve">scaffold_1:12840078-12842151 +</t>
  </si>
  <si>
    <t xml:space="preserve">PsoHAG25</t>
  </si>
  <si>
    <t xml:space="preserve">PHYSODRAFT_321022</t>
  </si>
  <si>
    <t xml:space="preserve">XM_009516156.1. </t>
  </si>
  <si>
    <t xml:space="preserve">G4YLY1</t>
  </si>
  <si>
    <t xml:space="preserve">scaffold_1:2340003-2341741 -</t>
  </si>
  <si>
    <t xml:space="preserve">PsoHat1</t>
  </si>
  <si>
    <t xml:space="preserve">PHYSODRAFT_508564</t>
  </si>
  <si>
    <t xml:space="preserve">XM_009531594.1. </t>
  </si>
  <si>
    <t xml:space="preserve">G4ZPS8</t>
  </si>
  <si>
    <t xml:space="preserve">scaffold_5:5686886-5688568 -</t>
  </si>
  <si>
    <t xml:space="preserve">PsoHAC1</t>
  </si>
  <si>
    <t xml:space="preserve">PHYSODRAFT_460736</t>
  </si>
  <si>
    <t xml:space="preserve">XM_009536549.1. </t>
  </si>
  <si>
    <t xml:space="preserve">G5A2U3 </t>
  </si>
  <si>
    <t xml:space="preserve">scaffold_9:1867548-1870394 +</t>
  </si>
  <si>
    <t xml:space="preserve">PsoHAC2</t>
  </si>
  <si>
    <t xml:space="preserve">PHYSODRAFT_483048</t>
  </si>
  <si>
    <t xml:space="preserve">XM_009523177.1. </t>
  </si>
  <si>
    <t xml:space="preserve">G4YXF0</t>
  </si>
  <si>
    <t xml:space="preserve">scaffold_2:10730666-10737442 -</t>
  </si>
  <si>
    <t xml:space="preserve">PsoHAC3</t>
  </si>
  <si>
    <t xml:space="preserve">PHYSODRAFT_491564</t>
  </si>
  <si>
    <t xml:space="preserve">XM_009526479.1. </t>
  </si>
  <si>
    <t xml:space="preserve">G4ZB91</t>
  </si>
  <si>
    <t xml:space="preserve">scaffold_3:8577862-8582081 -</t>
  </si>
  <si>
    <t xml:space="preserve">PsoHAC4</t>
  </si>
  <si>
    <t xml:space="preserve">PHYSODRAFT_325128</t>
  </si>
  <si>
    <t xml:space="preserve">XM_009520960.1. </t>
  </si>
  <si>
    <t xml:space="preserve">G4Z027</t>
  </si>
  <si>
    <t xml:space="preserve">scaffold_2:3848683-3851448 +</t>
  </si>
  <si>
    <t xml:space="preserve">PsoHAF1</t>
  </si>
  <si>
    <t xml:space="preserve">PHYSODRAFT_313245</t>
  </si>
  <si>
    <t xml:space="preserve">XM_009525119.1. </t>
  </si>
  <si>
    <t xml:space="preserve">G4Z206</t>
  </si>
  <si>
    <t xml:space="preserve">scaffold_3:4580678-4582357 +</t>
  </si>
  <si>
    <t xml:space="preserve">PsoHAM1</t>
  </si>
  <si>
    <t xml:space="preserve">PHYSODRAFT_501103</t>
  </si>
  <si>
    <t xml:space="preserve">XM_009527662.1. </t>
  </si>
  <si>
    <t xml:space="preserve">G4ZD94 </t>
  </si>
  <si>
    <t xml:space="preserve">scaffold_4:1505473-1507417 +</t>
  </si>
  <si>
    <t xml:space="preserve">PsoHAT1</t>
  </si>
  <si>
    <t xml:space="preserve">PHYSODRAFT_539513</t>
  </si>
  <si>
    <t xml:space="preserve">XM_009521400.1. </t>
  </si>
  <si>
    <t xml:space="preserve">G4YW24</t>
  </si>
  <si>
    <t xml:space="preserve">scaffold_2:5206030-5208108 +</t>
  </si>
  <si>
    <t xml:space="preserve">PsoHAT2</t>
  </si>
  <si>
    <t xml:space="preserve">PHYSODRAFT_522664</t>
  </si>
  <si>
    <t xml:space="preserve">XM_009536374.1. </t>
  </si>
  <si>
    <t xml:space="preserve">G5A2B7</t>
  </si>
  <si>
    <t xml:space="preserve">scaffold_9:1261728-1263487 +</t>
  </si>
  <si>
    <t xml:space="preserve">PsoHAT3</t>
  </si>
  <si>
    <t xml:space="preserve">PHYSODRAFT_485869</t>
  </si>
  <si>
    <t xml:space="preserve">XM_009520073.1. </t>
  </si>
  <si>
    <t xml:space="preserve">G4YU02</t>
  </si>
  <si>
    <t xml:space="preserve">scaffold_2:1007729-1009288 +</t>
  </si>
  <si>
    <t xml:space="preserve">PsoHDAC2</t>
  </si>
  <si>
    <t xml:space="preserve">PHYSODRAFT_311727</t>
  </si>
  <si>
    <t xml:space="preserve">XM_009522076.1. </t>
  </si>
  <si>
    <t xml:space="preserve">G4YXU0</t>
  </si>
  <si>
    <t xml:space="preserve">scaffold_2:7384589-7382940 -</t>
  </si>
  <si>
    <t xml:space="preserve">PsoHDAC4</t>
  </si>
  <si>
    <t xml:space="preserve">PHYSODRAFT_542338</t>
  </si>
  <si>
    <t xml:space="preserve">XM_009525561.1. </t>
  </si>
  <si>
    <t xml:space="preserve">G4Z985</t>
  </si>
  <si>
    <t xml:space="preserve">scaffold_3:5872009-5873967 +</t>
  </si>
  <si>
    <t xml:space="preserve">PsoHDAC1</t>
  </si>
  <si>
    <t xml:space="preserve">PHYSODRAFT_261835</t>
  </si>
  <si>
    <t xml:space="preserve">XM_009534953.1. </t>
  </si>
  <si>
    <t xml:space="preserve">G5A0B4</t>
  </si>
  <si>
    <t xml:space="preserve">scaffold_8:554235-555332 +</t>
  </si>
  <si>
    <t xml:space="preserve">PsoHDAC3</t>
  </si>
  <si>
    <t xml:space="preserve">PHYSODRAFT_561066</t>
  </si>
  <si>
    <t xml:space="preserve">XM_009530499.1. </t>
  </si>
  <si>
    <t xml:space="preserve">G4ZN16</t>
  </si>
  <si>
    <t xml:space="preserve">scaffold_5:2012805-2010205 -</t>
  </si>
  <si>
    <t xml:space="preserve">PsoHDAC5</t>
  </si>
  <si>
    <t xml:space="preserve">PHYSODRAFT_353086</t>
  </si>
  <si>
    <t xml:space="preserve">XM_009539808.1. </t>
  </si>
  <si>
    <t xml:space="preserve">G5ADF3 </t>
  </si>
  <si>
    <t xml:space="preserve">scaffold_14:444910-442383 -</t>
  </si>
  <si>
    <t xml:space="preserve">PsoHDAC6</t>
  </si>
  <si>
    <t xml:space="preserve">PHYSODRAFT_483861</t>
  </si>
  <si>
    <t xml:space="preserve">XM_009520081.1. </t>
  </si>
  <si>
    <t xml:space="preserve">G4YU10</t>
  </si>
  <si>
    <t xml:space="preserve">scaffold_2:1024277-1023024 -</t>
  </si>
  <si>
    <t xml:space="preserve">PsoHDAC7</t>
  </si>
  <si>
    <t xml:space="preserve">PHYSODRAFT_562727</t>
  </si>
  <si>
    <t xml:space="preserve">XM_009533717.1. </t>
  </si>
  <si>
    <t xml:space="preserve">G4ZWK5</t>
  </si>
  <si>
    <t xml:space="preserve">scaffold_7:684696-698054 +</t>
  </si>
  <si>
    <t xml:space="preserve">PsoSir2.1</t>
  </si>
  <si>
    <t xml:space="preserve">PHYSODRAFT_313641</t>
  </si>
  <si>
    <t xml:space="preserve">XM_009525873.1. </t>
  </si>
  <si>
    <t xml:space="preserve">G4Z2M2</t>
  </si>
  <si>
    <t xml:space="preserve">scaffold_3:6815030-6817061 +</t>
  </si>
  <si>
    <t xml:space="preserve">PsoSir2.2</t>
  </si>
  <si>
    <t xml:space="preserve">PHYSODRAFT_347828</t>
  </si>
  <si>
    <t xml:space="preserve">XM_009536541.1. </t>
  </si>
  <si>
    <t xml:space="preserve">G5A2T5</t>
  </si>
  <si>
    <t xml:space="preserve">scaffold_9:1839723-1847453 +</t>
  </si>
  <si>
    <t xml:space="preserve">PsoSir2.3</t>
  </si>
  <si>
    <t xml:space="preserve">PHYSODRAFT_506237</t>
  </si>
  <si>
    <t xml:space="preserve">XM_009530968.1. </t>
  </si>
  <si>
    <t xml:space="preserve">G4ZQI6</t>
  </si>
  <si>
    <t xml:space="preserve">scaffold_5:3825519-3826682 +</t>
  </si>
  <si>
    <t xml:space="preserve">Gene family in this study </t>
  </si>
  <si>
    <t xml:space="preserve">Phytophthora parasitica</t>
  </si>
  <si>
    <t xml:space="preserve">PpaHAG10</t>
  </si>
  <si>
    <t xml:space="preserve">PPTG_01424</t>
  </si>
  <si>
    <t xml:space="preserve">XM_008894726.1. </t>
  </si>
  <si>
    <t xml:space="preserve">W2R6W4</t>
  </si>
  <si>
    <t xml:space="preserve">histone acetyltransferase</t>
  </si>
  <si>
    <t xml:space="preserve">P. parasitica INRA-310 (V2): Supercontig 3: 832696-835091 +</t>
  </si>
  <si>
    <t xml:space="preserve">CONTIG_679</t>
  </si>
  <si>
    <t xml:space="preserve">PpaHAG1</t>
  </si>
  <si>
    <t xml:space="preserve">PPTG_14376</t>
  </si>
  <si>
    <t xml:space="preserve">P. parasitica INRA-310 (V2): Supercontig 39: 556876-557887 +</t>
  </si>
  <si>
    <t xml:space="preserve">CONTIG_4677</t>
  </si>
  <si>
    <t xml:space="preserve">PpaHAG2</t>
  </si>
  <si>
    <t xml:space="preserve">PPTG_15901</t>
  </si>
  <si>
    <t xml:space="preserve">XM_008912659.1. </t>
  </si>
  <si>
    <t xml:space="preserve">W2PUG5</t>
  </si>
  <si>
    <t xml:space="preserve">P. parasitica INRA-310 (V2): Supercontig 49: 65998-67008 +</t>
  </si>
  <si>
    <t xml:space="preserve">CONTIG_5188</t>
  </si>
  <si>
    <t xml:space="preserve">PpaHAG3</t>
  </si>
  <si>
    <t xml:space="preserve">PPTG_20400</t>
  </si>
  <si>
    <t xml:space="preserve">XM_008919193.1. </t>
  </si>
  <si>
    <t xml:space="preserve">W2P8D9</t>
  </si>
  <si>
    <t xml:space="preserve">P. parasitica INRA-310 (V2): Supercontig 564: 854-1393 +</t>
  </si>
  <si>
    <t xml:space="preserve">CONTIG_564</t>
  </si>
  <si>
    <t xml:space="preserve">PpaHAG4</t>
  </si>
  <si>
    <t xml:space="preserve">PPTG_13234</t>
  </si>
  <si>
    <t xml:space="preserve">N-acetyltransferase</t>
  </si>
  <si>
    <t xml:space="preserve">P. parasitica INRA-310 (V2): Supercontig 38: 472909-473556 +</t>
  </si>
  <si>
    <t xml:space="preserve">CONTIG_4599</t>
  </si>
  <si>
    <t xml:space="preserve">PpaHAG5</t>
  </si>
  <si>
    <t xml:space="preserve">PPTG_18189</t>
  </si>
  <si>
    <t xml:space="preserve">XM_008916304.1. </t>
  </si>
  <si>
    <t xml:space="preserve">W2PGM3</t>
  </si>
  <si>
    <t xml:space="preserve">P. parasitica INRA-310 (V2): Supercontig 81: 159562-160535 +</t>
  </si>
  <si>
    <t xml:space="preserve">CONTIG_6380</t>
  </si>
  <si>
    <t xml:space="preserve">PpaHAG6</t>
  </si>
  <si>
    <t xml:space="preserve">PPTG_06048</t>
  </si>
  <si>
    <t xml:space="preserve">XM_008899797.1. </t>
  </si>
  <si>
    <t xml:space="preserve">W2QUU0</t>
  </si>
  <si>
    <t xml:space="preserve">acetyltransferase (GNAT) family protein</t>
  </si>
  <si>
    <t xml:space="preserve">P. parasitica INRA-310 (V2): Supercontig 8: 1635544-1636077 +</t>
  </si>
  <si>
    <t xml:space="preserve">CONTIG_1736</t>
  </si>
  <si>
    <t xml:space="preserve">PpaHAG7</t>
  </si>
  <si>
    <t xml:space="preserve">PPTG_15624</t>
  </si>
  <si>
    <t xml:space="preserve">XM_008912884.1. </t>
  </si>
  <si>
    <t xml:space="preserve">W2PRP8</t>
  </si>
  <si>
    <t xml:space="preserve">P. parasitica INRA-310 (V2): Supercontig 50: 415045-415578 +</t>
  </si>
  <si>
    <t xml:space="preserve">CONTIG_5266</t>
  </si>
  <si>
    <t xml:space="preserve">PpaHAG8</t>
  </si>
  <si>
    <t xml:space="preserve">PPTG_19871</t>
  </si>
  <si>
    <t xml:space="preserve">XM_008918443.1. </t>
  </si>
  <si>
    <t xml:space="preserve">W2PDB9</t>
  </si>
  <si>
    <t xml:space="preserve">P. parasitica INRA-310 (V2): Supercontig 205: 13011-13656 -</t>
  </si>
  <si>
    <t xml:space="preserve">CONTIG_7689</t>
  </si>
  <si>
    <t xml:space="preserve">PpaHAG9</t>
  </si>
  <si>
    <t xml:space="preserve">PPTG_06591</t>
  </si>
  <si>
    <t xml:space="preserve">XM_008900636.1. </t>
  </si>
  <si>
    <t xml:space="preserve">W2QS51</t>
  </si>
  <si>
    <t xml:space="preserve">N-alpha-acetyltransferase 20, NatB catalytic subunit</t>
  </si>
  <si>
    <t xml:space="preserve">P. parasitica INRA-310 (V2): Supercontig 10: 38386-39281 +</t>
  </si>
  <si>
    <t xml:space="preserve">CONTIG_1892</t>
  </si>
  <si>
    <t xml:space="preserve">PpaHAG11</t>
  </si>
  <si>
    <t xml:space="preserve">PPTG_18024</t>
  </si>
  <si>
    <t xml:space="preserve">XM_008916083.1. </t>
  </si>
  <si>
    <t xml:space="preserve">W2PJC3</t>
  </si>
  <si>
    <t xml:space="preserve">P. parasitica INRA-310 (V2): Supercontig 79: 75248-75892 -</t>
  </si>
  <si>
    <t xml:space="preserve">CONTIG_6314</t>
  </si>
  <si>
    <t xml:space="preserve">PpaHAG12</t>
  </si>
  <si>
    <t xml:space="preserve">PPTG_07224</t>
  </si>
  <si>
    <t xml:space="preserve">P. parasitica INRA-310 (V2): Supercontig 11: 785605-786577 -</t>
  </si>
  <si>
    <t xml:space="preserve">CONTIG_2110</t>
  </si>
  <si>
    <t xml:space="preserve">PpaHAG13</t>
  </si>
  <si>
    <t xml:space="preserve">PPTG_12779</t>
  </si>
  <si>
    <t xml:space="preserve">XM_008909984.1. </t>
  </si>
  <si>
    <t xml:space="preserve">W2Q387</t>
  </si>
  <si>
    <t xml:space="preserve">P. parasitica INRA-310 (V2): Supercontig 35: 690441-691033 -</t>
  </si>
  <si>
    <t xml:space="preserve">CONTIG_4473</t>
  </si>
  <si>
    <t xml:space="preserve">PpaHAG14</t>
  </si>
  <si>
    <t xml:space="preserve">PPTG_04863</t>
  </si>
  <si>
    <t xml:space="preserve">XM_008897198.1. </t>
  </si>
  <si>
    <t xml:space="preserve">W2R501</t>
  </si>
  <si>
    <t xml:space="preserve">P. parasitica INRA-310 (V2): Supercontig 5: 1713653-1714212 +</t>
  </si>
  <si>
    <t xml:space="preserve">CONTIG_1267</t>
  </si>
  <si>
    <t xml:space="preserve">PpaHAG15</t>
  </si>
  <si>
    <t xml:space="preserve">PPTG_18025</t>
  </si>
  <si>
    <t xml:space="preserve">XM_008916084.1. </t>
  </si>
  <si>
    <t xml:space="preserve">W2PJW4</t>
  </si>
  <si>
    <t xml:space="preserve">P. parasitica INRA-310 (V2): Supercontig 79: 76132-76773 -</t>
  </si>
  <si>
    <t xml:space="preserve">PpaHAG16</t>
  </si>
  <si>
    <t xml:space="preserve">PPTG_13163</t>
  </si>
  <si>
    <t xml:space="preserve">XM_008910590.1. </t>
  </si>
  <si>
    <t xml:space="preserve">W2PZU5</t>
  </si>
  <si>
    <t xml:space="preserve">P. parasitica INRA-310 (V2): Supercontig 38: 164917-166188 +</t>
  </si>
  <si>
    <t xml:space="preserve">CONTIG_4588</t>
  </si>
  <si>
    <t xml:space="preserve">PpaHAG17</t>
  </si>
  <si>
    <t xml:space="preserve">PPTG_10219</t>
  </si>
  <si>
    <t xml:space="preserve">XM_008904861.1. </t>
  </si>
  <si>
    <t xml:space="preserve">W2QEN1</t>
  </si>
  <si>
    <t xml:space="preserve">P. parasitica INRA-310 (V2): Supercontig 19: 150483-151523 -</t>
  </si>
  <si>
    <t xml:space="preserve">CONTIG_3032</t>
  </si>
  <si>
    <t xml:space="preserve">PpaHAG18</t>
  </si>
  <si>
    <t xml:space="preserve">PPTG_04862</t>
  </si>
  <si>
    <t xml:space="preserve">XM_008897197.1. </t>
  </si>
  <si>
    <t xml:space="preserve">W2R4G3</t>
  </si>
  <si>
    <t xml:space="preserve">P. parasitica INRA-310 (V2): Supercontig 5: 1712032-1713514 +</t>
  </si>
  <si>
    <t xml:space="preserve">PpaHAG19</t>
  </si>
  <si>
    <t xml:space="preserve">PPTG_00095</t>
  </si>
  <si>
    <t xml:space="preserve">XM_008891459.1. </t>
  </si>
  <si>
    <t xml:space="preserve">W2RE37</t>
  </si>
  <si>
    <t xml:space="preserve">P. parasitica INRA-310 (V2): Supercontig 1: 372785-373478 -</t>
  </si>
  <si>
    <t xml:space="preserve">CONTIG_40</t>
  </si>
  <si>
    <t xml:space="preserve">PpaHAG20</t>
  </si>
  <si>
    <t xml:space="preserve">PPTG_01950</t>
  </si>
  <si>
    <t xml:space="preserve">XM_008895343.1. </t>
  </si>
  <si>
    <t xml:space="preserve">W2R915</t>
  </si>
  <si>
    <t xml:space="preserve">P. parasitica INRA-310 (V2): Supercontig 3: 2534663-2535814 +</t>
  </si>
  <si>
    <t xml:space="preserve">CONTIG_852</t>
  </si>
  <si>
    <t xml:space="preserve">PpaHAG21</t>
  </si>
  <si>
    <t xml:space="preserve">PPTG_06047</t>
  </si>
  <si>
    <t xml:space="preserve">XM_008899796.1. </t>
  </si>
  <si>
    <t xml:space="preserve">W2QVK5</t>
  </si>
  <si>
    <t xml:space="preserve">P. parasitica INRA-310 (V2): Supercontig 8: 1634675-1635208 -</t>
  </si>
  <si>
    <t xml:space="preserve">PpaHAG22</t>
  </si>
  <si>
    <t xml:space="preserve">PPTG_03122</t>
  </si>
  <si>
    <t xml:space="preserve">XM_008895801.1. </t>
  </si>
  <si>
    <t xml:space="preserve">W2R3L6</t>
  </si>
  <si>
    <t xml:space="preserve">P. parasitica INRA-310 (V2): Supercontig 4: 448759-449487 +</t>
  </si>
  <si>
    <t xml:space="preserve">CONTIG_938</t>
  </si>
  <si>
    <t xml:space="preserve">PpaHAG24</t>
  </si>
  <si>
    <t xml:space="preserve">PPTG_06050</t>
  </si>
  <si>
    <t xml:space="preserve">XM_008899799.1. </t>
  </si>
  <si>
    <t xml:space="preserve">W2QVK9 </t>
  </si>
  <si>
    <t xml:space="preserve">P. parasitica INRA-310 (V2): Supercontig 8: 1647148-1647681 +</t>
  </si>
  <si>
    <t xml:space="preserve">CONTIG_1737</t>
  </si>
  <si>
    <t xml:space="preserve">PpaHAG25</t>
  </si>
  <si>
    <t xml:space="preserve">PPTG_18023</t>
  </si>
  <si>
    <t xml:space="preserve">XM_008916082.1. </t>
  </si>
  <si>
    <t xml:space="preserve">W2PH30</t>
  </si>
  <si>
    <t xml:space="preserve">P. parasitica INRA-310 (V2): Supercontig 79: 73738-74121 -</t>
  </si>
  <si>
    <t xml:space="preserve">PpaHAG26</t>
  </si>
  <si>
    <t xml:space="preserve">PPTG_06049</t>
  </si>
  <si>
    <t xml:space="preserve">XM_008899798.1. </t>
  </si>
  <si>
    <t xml:space="preserve">W2QV18 </t>
  </si>
  <si>
    <t xml:space="preserve">P. parasitica INRA-310 (V2): Supercontig 8: 1636332-1636895 -</t>
  </si>
  <si>
    <t xml:space="preserve">PpaHAG28</t>
  </si>
  <si>
    <t xml:space="preserve">PPTG_18026</t>
  </si>
  <si>
    <t xml:space="preserve">XM_008916085.1. </t>
  </si>
  <si>
    <t xml:space="preserve">W2PI73</t>
  </si>
  <si>
    <t xml:space="preserve">P. parasitica INRA-310 (V2): Supercontig 79: 76857-78238 -</t>
  </si>
  <si>
    <t xml:space="preserve">PpaHAG29</t>
  </si>
  <si>
    <t xml:space="preserve">PPTG_07222</t>
  </si>
  <si>
    <t xml:space="preserve">XM_008901385.1. </t>
  </si>
  <si>
    <t xml:space="preserve">W2QPW7</t>
  </si>
  <si>
    <t xml:space="preserve">P. parasitica INRA-310 (V2): Supercontig 11: 783445-784126 +</t>
  </si>
  <si>
    <t xml:space="preserve">PpaHAG30</t>
  </si>
  <si>
    <t xml:space="preserve">PPTG_01303</t>
  </si>
  <si>
    <t xml:space="preserve">XM_008894548.1. </t>
  </si>
  <si>
    <t xml:space="preserve">W2R8C4</t>
  </si>
  <si>
    <t xml:space="preserve">P. parasitica INRA-310 (V2): Supercontig 3: 431402-432497 -</t>
  </si>
  <si>
    <t xml:space="preserve">CONTIG_655</t>
  </si>
  <si>
    <t xml:space="preserve">PpaHAG31</t>
  </si>
  <si>
    <t xml:space="preserve">PPTG_19721</t>
  </si>
  <si>
    <t xml:space="preserve">XM_008918229.1. </t>
  </si>
  <si>
    <t xml:space="preserve">W2PDE5</t>
  </si>
  <si>
    <t xml:space="preserve">carbohydrate esterase</t>
  </si>
  <si>
    <t xml:space="preserve">P. parasitica INRA-310 (V2): Supercontig 160: 20244-21642 -</t>
  </si>
  <si>
    <t xml:space="preserve">CONTIG_7462</t>
  </si>
  <si>
    <t xml:space="preserve">PpaHAG32</t>
  </si>
  <si>
    <t xml:space="preserve">PPTG_15625</t>
  </si>
  <si>
    <t xml:space="preserve">XM_008912885.1. </t>
  </si>
  <si>
    <t xml:space="preserve">W2PTT6</t>
  </si>
  <si>
    <t xml:space="preserve">P. parasitica INRA-310 (V2): Supercontig 50: 421363-421851 -</t>
  </si>
  <si>
    <t xml:space="preserve">CONTIG_5267</t>
  </si>
  <si>
    <t xml:space="preserve">PpaHAG33</t>
  </si>
  <si>
    <t xml:space="preserve">PPTG_17434</t>
  </si>
  <si>
    <t xml:space="preserve">XM_008915172.1. </t>
  </si>
  <si>
    <t xml:space="preserve">W2PM58</t>
  </si>
  <si>
    <t xml:space="preserve">P. parasitica INRA-310 (V2): Supercontig 68: 139609-140224 +</t>
  </si>
  <si>
    <t xml:space="preserve">CONTIG_5973</t>
  </si>
  <si>
    <t xml:space="preserve">PpaHAG23</t>
  </si>
  <si>
    <t xml:space="preserve">PPTG_05270</t>
  </si>
  <si>
    <t xml:space="preserve">XM_008898782.1. </t>
  </si>
  <si>
    <t xml:space="preserve">W2QYY1</t>
  </si>
  <si>
    <t xml:space="preserve">elongator complex protein</t>
  </si>
  <si>
    <t xml:space="preserve">P. parasitica INRA-310 (V2): Supercontig 7: 810046-812353 +</t>
  </si>
  <si>
    <t xml:space="preserve">CONTIG_1504</t>
  </si>
  <si>
    <t xml:space="preserve">PpaHAG27</t>
  </si>
  <si>
    <t xml:space="preserve">PPTG_10263</t>
  </si>
  <si>
    <t xml:space="preserve">XM_008904926.1. </t>
  </si>
  <si>
    <t xml:space="preserve">W2QGG7</t>
  </si>
  <si>
    <t xml:space="preserve">P. parasitica INRA-310 (V2): Supercontig 19: 274611-276611 +</t>
  </si>
  <si>
    <t xml:space="preserve">CONTIG_3036</t>
  </si>
  <si>
    <t xml:space="preserve">PpaHat1</t>
  </si>
  <si>
    <t xml:space="preserve">PPTG_15140</t>
  </si>
  <si>
    <t xml:space="preserve">XM_008912175.1. </t>
  </si>
  <si>
    <t xml:space="preserve">W2PV36</t>
  </si>
  <si>
    <t xml:space="preserve">P. parasitica INRA-310 (V2): Supercontig 44: 502819-504447 +</t>
  </si>
  <si>
    <t xml:space="preserve">CONTIG_4927</t>
  </si>
  <si>
    <t xml:space="preserve">PpaHAC1</t>
  </si>
  <si>
    <t xml:space="preserve">PPTG_04149</t>
  </si>
  <si>
    <t xml:space="preserve">XM_008897988.1. </t>
  </si>
  <si>
    <t xml:space="preserve">W2QZP9</t>
  </si>
  <si>
    <t xml:space="preserve">P. parasitica INRA-310 (V2): Supercontig 6: 1386840-1393982 +</t>
  </si>
  <si>
    <t xml:space="preserve">CONTIG_1412</t>
  </si>
  <si>
    <t xml:space="preserve">PpaHAC2</t>
  </si>
  <si>
    <t xml:space="preserve">PPTG_13179</t>
  </si>
  <si>
    <t xml:space="preserve">XM_008910616.1. </t>
  </si>
  <si>
    <t xml:space="preserve">W2Q0K4</t>
  </si>
  <si>
    <t xml:space="preserve">P. parasitica INRA-310 (V2): Supercontig 38: 229188-236470 +</t>
  </si>
  <si>
    <t xml:space="preserve">CONTIG_4592</t>
  </si>
  <si>
    <t xml:space="preserve">PpaHAC3</t>
  </si>
  <si>
    <t xml:space="preserve">PPTG_12924</t>
  </si>
  <si>
    <t xml:space="preserve">XM_008909668.1. </t>
  </si>
  <si>
    <t xml:space="preserve">W2Q173</t>
  </si>
  <si>
    <t xml:space="preserve">P. parasitica INRA-310 (V2): Supercontig 34: 523126-527247 +</t>
  </si>
  <si>
    <t xml:space="preserve">CONTIG_4394</t>
  </si>
  <si>
    <t xml:space="preserve">PpaHAC4</t>
  </si>
  <si>
    <t xml:space="preserve">PPTG_02457</t>
  </si>
  <si>
    <t xml:space="preserve">XM_008893541.1. </t>
  </si>
  <si>
    <t xml:space="preserve">W2RAT6</t>
  </si>
  <si>
    <t xml:space="preserve">P. parasitica INRA-310 (V2): Supercontig 2: 1302694-1305658 +</t>
  </si>
  <si>
    <t xml:space="preserve">CONTIG_527</t>
  </si>
  <si>
    <t xml:space="preserve">PpaHAF1</t>
  </si>
  <si>
    <t xml:space="preserve">PPTG_00741</t>
  </si>
  <si>
    <t xml:space="preserve">XM_008892205.1. </t>
  </si>
  <si>
    <t xml:space="preserve">W2RG37</t>
  </si>
  <si>
    <t xml:space="preserve">amino-acid acetyltransferase</t>
  </si>
  <si>
    <t xml:space="preserve">P. parasitica INRA-310 (V2): Supercontig 1: 2824593-2826475 +</t>
  </si>
  <si>
    <t xml:space="preserve">CONTIG_274</t>
  </si>
  <si>
    <t xml:space="preserve">PpaHAM1</t>
  </si>
  <si>
    <t xml:space="preserve">PPTG_12080</t>
  </si>
  <si>
    <t xml:space="preserve">XM_008908285.1. </t>
  </si>
  <si>
    <t xml:space="preserve">W2Q7L1</t>
  </si>
  <si>
    <t xml:space="preserve">histone acetyltransferase E</t>
  </si>
  <si>
    <t xml:space="preserve">P. parasitica INRA-310 (V2): Supercontig 29: 536279-538262 -</t>
  </si>
  <si>
    <t xml:space="preserve">CONTIG_4016</t>
  </si>
  <si>
    <t xml:space="preserve">PpaHAT1</t>
  </si>
  <si>
    <t xml:space="preserve">PPTG_02133</t>
  </si>
  <si>
    <t xml:space="preserve">XM_008893137.1. </t>
  </si>
  <si>
    <t xml:space="preserve">W2RA24</t>
  </si>
  <si>
    <t xml:space="preserve">P. parasitica INRA-310 (V2): Supercontig 2: 216773-218833 -</t>
  </si>
  <si>
    <t xml:space="preserve">CONTIG_457</t>
  </si>
  <si>
    <t xml:space="preserve">PpaHAT2</t>
  </si>
  <si>
    <t xml:space="preserve">PPTG_14172</t>
  </si>
  <si>
    <t xml:space="preserve">XM_008911159.1. </t>
  </si>
  <si>
    <t xml:space="preserve">W2PX10</t>
  </si>
  <si>
    <t xml:space="preserve">inositol oxygenase</t>
  </si>
  <si>
    <t xml:space="preserve">P. parasitica INRA-310 (V2): Supercontig 40: 483666-485319 +</t>
  </si>
  <si>
    <t xml:space="preserve">CONTIG_4720</t>
  </si>
  <si>
    <t xml:space="preserve">PpaHAT3</t>
  </si>
  <si>
    <t xml:space="preserve">PPTG_11476</t>
  </si>
  <si>
    <t xml:space="preserve">XM_008906802.1. </t>
  </si>
  <si>
    <t xml:space="preserve">W2QBI4</t>
  </si>
  <si>
    <t xml:space="preserve">P. parasitica INRA-310 (V2): Supercontig 24: 779070-780820 +</t>
  </si>
  <si>
    <t xml:space="preserve">CONTIG_3629</t>
  </si>
  <si>
    <t xml:space="preserve">PpaHDAC1</t>
  </si>
  <si>
    <t xml:space="preserve">PPTG_01052</t>
  </si>
  <si>
    <t xml:space="preserve">XM_008892649.1. </t>
  </si>
  <si>
    <t xml:space="preserve">W2RHM2</t>
  </si>
  <si>
    <t xml:space="preserve">histone deacetylase  </t>
  </si>
  <si>
    <t xml:space="preserve">P. parasitica INRA-310 (V2): Supercontig 1: 3862061-3863944 -</t>
  </si>
  <si>
    <t xml:space="preserve">CONTIG_332</t>
  </si>
  <si>
    <t xml:space="preserve">PpaHDAC2</t>
  </si>
  <si>
    <t xml:space="preserve">PPTG_01069</t>
  </si>
  <si>
    <t xml:space="preserve">XM_008892665.1. </t>
  </si>
  <si>
    <t xml:space="preserve">W2RI59</t>
  </si>
  <si>
    <t xml:space="preserve">P. parasitica INRA-310 (V2): Supercontig 1: 4034546-4048684 +</t>
  </si>
  <si>
    <t xml:space="preserve">CONTIG_353</t>
  </si>
  <si>
    <t xml:space="preserve">PpaHDAC3</t>
  </si>
  <si>
    <t xml:space="preserve">PPTG_18329</t>
  </si>
  <si>
    <t xml:space="preserve">XM_008916394.1. </t>
  </si>
  <si>
    <t xml:space="preserve">W2PG95</t>
  </si>
  <si>
    <t xml:space="preserve">P. parasitica INRA-310 (V2): Supercontig 83: 69893-71732 -</t>
  </si>
  <si>
    <t xml:space="preserve">CONTIG_6446</t>
  </si>
  <si>
    <t xml:space="preserve">PpaHDAC5</t>
  </si>
  <si>
    <t xml:space="preserve">PPTG_01317</t>
  </si>
  <si>
    <t xml:space="preserve">XM_008895490.1. </t>
  </si>
  <si>
    <t xml:space="preserve">W2R6E8</t>
  </si>
  <si>
    <t xml:space="preserve">hypothetical protein  </t>
  </si>
  <si>
    <t xml:space="preserve">P. parasitica INRA-310 (V2): Supercontig 3: 486293-486813 -</t>
  </si>
  <si>
    <t xml:space="preserve">CONTIG_661</t>
  </si>
  <si>
    <t xml:space="preserve">PpaHDAC8</t>
  </si>
  <si>
    <t xml:space="preserve">PPTG_19725</t>
  </si>
  <si>
    <t xml:space="preserve">XM_008918234.1. </t>
  </si>
  <si>
    <t xml:space="preserve">W2PDD4</t>
  </si>
  <si>
    <t xml:space="preserve">P. parasitica INRA-310 (V2): Supercontig 162: 1451-2258 -</t>
  </si>
  <si>
    <t xml:space="preserve">CONTIG_7472</t>
  </si>
  <si>
    <t xml:space="preserve">PpaHDAC4</t>
  </si>
  <si>
    <t xml:space="preserve">PPTG_18708</t>
  </si>
  <si>
    <t xml:space="preserve">XM_008916945.1. </t>
  </si>
  <si>
    <t xml:space="preserve">W2PHG7</t>
  </si>
  <si>
    <t xml:space="preserve">P. parasitica INRA-310 (V2): Supercontig 92: 9889-11083 -</t>
  </si>
  <si>
    <t xml:space="preserve">CONTIG_6639</t>
  </si>
  <si>
    <t xml:space="preserve">PpaHDAC6</t>
  </si>
  <si>
    <t xml:space="preserve">PPTG_11482</t>
  </si>
  <si>
    <t xml:space="preserve">XM_008906808.1. </t>
  </si>
  <si>
    <t xml:space="preserve">W2QCB0</t>
  </si>
  <si>
    <t xml:space="preserve">P. parasitica INRA-310 (V2): Supercontig 24: 788957-790332 +</t>
  </si>
  <si>
    <t xml:space="preserve">CONTIG_3630</t>
  </si>
  <si>
    <t xml:space="preserve">PpaHDAC7</t>
  </si>
  <si>
    <t xml:space="preserve">PPTG_09183</t>
  </si>
  <si>
    <t xml:space="preserve">XM_008904056.1. </t>
  </si>
  <si>
    <t xml:space="preserve">W2QGP4</t>
  </si>
  <si>
    <t xml:space="preserve">P. parasitica INRA-310 (V2): Supercontig 17: 519141-525141 -</t>
  </si>
  <si>
    <t xml:space="preserve">CONTIG_2912</t>
  </si>
  <si>
    <t xml:space="preserve">PpaHDAC9</t>
  </si>
  <si>
    <t xml:space="preserve">PPTG_18183</t>
  </si>
  <si>
    <t xml:space="preserve">XM_008916297.1. </t>
  </si>
  <si>
    <t xml:space="preserve">W2PHP7</t>
  </si>
  <si>
    <t xml:space="preserve">P. parasitica INRA-310 (V2): Supercontig 81: 148358-150993 +</t>
  </si>
  <si>
    <t xml:space="preserve">CONTIG_6379</t>
  </si>
  <si>
    <t xml:space="preserve">PpaHDAC10</t>
  </si>
  <si>
    <t xml:space="preserve">PPTG_00419</t>
  </si>
  <si>
    <t xml:space="preserve">XM_008891822.1. </t>
  </si>
  <si>
    <t xml:space="preserve">W2RET5</t>
  </si>
  <si>
    <t xml:space="preserve">P. parasitica INRA-310 (V2): Supercontig 1: 1654541-1657239 +</t>
  </si>
  <si>
    <t xml:space="preserve">CONTIG_181</t>
  </si>
  <si>
    <t xml:space="preserve">PpaSir2.1</t>
  </si>
  <si>
    <t xml:space="preserve">PPTG_11889</t>
  </si>
  <si>
    <t xml:space="preserve">XM_008907102.1. </t>
  </si>
  <si>
    <t xml:space="preserve">W2Q8N0</t>
  </si>
  <si>
    <t xml:space="preserve">NAD-dependent histone deacetylase sir2-like protein  </t>
  </si>
  <si>
    <t xml:space="preserve">P. parasitica INRA-310 (V2): Supercontig 25: 659124-661995 -</t>
  </si>
  <si>
    <t xml:space="preserve">CONTIG_3677</t>
  </si>
  <si>
    <t xml:space="preserve">PpaSir2.2</t>
  </si>
  <si>
    <t xml:space="preserve">PPTG_13187</t>
  </si>
  <si>
    <t xml:space="preserve">XM_008910626.1. </t>
  </si>
  <si>
    <t xml:space="preserve">W2Q0L4</t>
  </si>
  <si>
    <t xml:space="preserve">P. parasitica INRA-310 (V2): Supercontig 38: 270497-272547 +</t>
  </si>
  <si>
    <t xml:space="preserve">CONTIG_4593</t>
  </si>
  <si>
    <t xml:space="preserve">PpaSir2.3</t>
  </si>
  <si>
    <t xml:space="preserve">PPTG_10983</t>
  </si>
  <si>
    <t xml:space="preserve">XM_008907213.1. </t>
  </si>
  <si>
    <t xml:space="preserve">W2Q9G3</t>
  </si>
  <si>
    <t xml:space="preserve">P. parasitica INRA-310 (V2): Supercontig 26: 5206-6315 +</t>
  </si>
  <si>
    <t xml:space="preserve">CONTIG_3694</t>
  </si>
  <si>
    <t xml:space="preserve">PpaSir2.4</t>
  </si>
  <si>
    <t xml:space="preserve">PPTG_08042</t>
  </si>
  <si>
    <t xml:space="preserve">XM_008902943.1. </t>
  </si>
  <si>
    <t xml:space="preserve">W2QIX1</t>
  </si>
  <si>
    <t xml:space="preserve">mono-ADP-ribosyltransferase sirtuin-6-like protein  </t>
  </si>
  <si>
    <t xml:space="preserve">P. parasitica INRA-310 (V2): Supercontig 15: 200191-201505 +</t>
  </si>
  <si>
    <t xml:space="preserve">CONTIG_2678</t>
  </si>
  <si>
    <t xml:space="preserve">Saprolegnia parasitica</t>
  </si>
  <si>
    <t xml:space="preserve">SpaHAG1</t>
  </si>
  <si>
    <t xml:space="preserve">SPRG_10361</t>
  </si>
  <si>
    <t xml:space="preserve">XM_012349417.1. </t>
  </si>
  <si>
    <t xml:space="preserve">A0A067CDB6</t>
  </si>
  <si>
    <t xml:space="preserve">S. parasitica CBS 223.65: Supercontig 53: 199353-200056 -</t>
  </si>
  <si>
    <t xml:space="preserve">CONTIG_1048</t>
  </si>
  <si>
    <t xml:space="preserve">SpaHAG2</t>
  </si>
  <si>
    <t xml:space="preserve">SPRG_12433</t>
  </si>
  <si>
    <t xml:space="preserve">XM_012352483.1. </t>
  </si>
  <si>
    <t xml:space="preserve">A0A067C4E5</t>
  </si>
  <si>
    <t xml:space="preserve">S. parasitica CBS 223.65: Supercontig 100: 73621-74230 +</t>
  </si>
  <si>
    <t xml:space="preserve">CONTIG_1649</t>
  </si>
  <si>
    <t xml:space="preserve">SpaHAG3</t>
  </si>
  <si>
    <t xml:space="preserve">SPRG_08650</t>
  </si>
  <si>
    <t xml:space="preserve">XM_012347894.1. </t>
  </si>
  <si>
    <t xml:space="preserve">A0A067CGP8</t>
  </si>
  <si>
    <t xml:space="preserve">S. parasitica CBS 223.65: Supercontig 39: 138708-139604 +</t>
  </si>
  <si>
    <t xml:space="preserve">CONTIG_857</t>
  </si>
  <si>
    <t xml:space="preserve">SpaHAG4</t>
  </si>
  <si>
    <t xml:space="preserve">SPRG_00251</t>
  </si>
  <si>
    <t xml:space="preserve">XM_012338354.1. </t>
  </si>
  <si>
    <t xml:space="preserve">A0A067D9R6</t>
  </si>
  <si>
    <t xml:space="preserve">S. parasitica CBS 223.65: Supercontig 1: 614439-615074 -</t>
  </si>
  <si>
    <t xml:space="preserve">CONTIG_27</t>
  </si>
  <si>
    <t xml:space="preserve">SpaHAG5</t>
  </si>
  <si>
    <t xml:space="preserve">SPRG_15903</t>
  </si>
  <si>
    <t xml:space="preserve">XM_012355170.1. </t>
  </si>
  <si>
    <t xml:space="preserve">A0A067BJX2</t>
  </si>
  <si>
    <t xml:space="preserve">S. parasitica CBS 223.65: Supercontig 212: 17763-18338 -</t>
  </si>
  <si>
    <t xml:space="preserve">CONTIG_2368</t>
  </si>
  <si>
    <t xml:space="preserve">SpaHAG6</t>
  </si>
  <si>
    <t xml:space="preserve">SPRG_07128</t>
  </si>
  <si>
    <t xml:space="preserve">XM_012345925.1. </t>
  </si>
  <si>
    <t xml:space="preserve">A0A067CF96</t>
  </si>
  <si>
    <t xml:space="preserve">S. parasitica CBS 223.65: Supercontig 26: 75111-75826 -</t>
  </si>
  <si>
    <t xml:space="preserve">CONTIG_632</t>
  </si>
  <si>
    <t xml:space="preserve">SpaHAG7</t>
  </si>
  <si>
    <t xml:space="preserve">SPRG_00252</t>
  </si>
  <si>
    <t xml:space="preserve">XM_012338355.1. </t>
  </si>
  <si>
    <t xml:space="preserve">A0A067D8R4</t>
  </si>
  <si>
    <t xml:space="preserve">S. parasitica CBS 223.65: Supercontig 1: 615248-615809 +</t>
  </si>
  <si>
    <t xml:space="preserve">SpaHAG8</t>
  </si>
  <si>
    <t xml:space="preserve">SPRG_12820</t>
  </si>
  <si>
    <t xml:space="preserve">XM_012351908.1. </t>
  </si>
  <si>
    <t xml:space="preserve">A0A067C5W8</t>
  </si>
  <si>
    <t xml:space="preserve">S. parasitica CBS 223.65: Supercontig 89: 38427-38980 -</t>
  </si>
  <si>
    <t xml:space="preserve">CONTIG_1526</t>
  </si>
  <si>
    <t xml:space="preserve">SpaHAG9</t>
  </si>
  <si>
    <t xml:space="preserve">SPRG_00246</t>
  </si>
  <si>
    <t xml:space="preserve">XM_012338349.1. </t>
  </si>
  <si>
    <t xml:space="preserve">A0A067D9R0</t>
  </si>
  <si>
    <t xml:space="preserve">S. parasitica CBS 223.65: Supercontig 1: 605109-605647 +</t>
  </si>
  <si>
    <t xml:space="preserve">SpaHAG11</t>
  </si>
  <si>
    <t xml:space="preserve">SPRG_16508</t>
  </si>
  <si>
    <t xml:space="preserve">XM_012355794.1. </t>
  </si>
  <si>
    <t xml:space="preserve">A0A067BIV5 </t>
  </si>
  <si>
    <t xml:space="preserve">S. parasitica CBS 223.65: Supercontig 307: 11097-11945 +</t>
  </si>
  <si>
    <t xml:space="preserve">CONTIG_2645</t>
  </si>
  <si>
    <t xml:space="preserve">SpaHAG12</t>
  </si>
  <si>
    <t xml:space="preserve">SPRG_05941</t>
  </si>
  <si>
    <t xml:space="preserve">XM_012344516.1. </t>
  </si>
  <si>
    <t xml:space="preserve">A0A067CF65</t>
  </si>
  <si>
    <t xml:space="preserve">S. parasitica CBS 223.65: Supercontig 18: 275946-276633 +</t>
  </si>
  <si>
    <t xml:space="preserve">CONTIG_487</t>
  </si>
  <si>
    <t xml:space="preserve">SpaHAG13</t>
  </si>
  <si>
    <t xml:space="preserve">SPRG_02847</t>
  </si>
  <si>
    <t xml:space="preserve">XM_012341434.1. </t>
  </si>
  <si>
    <t xml:space="preserve">A0A067CSZ4</t>
  </si>
  <si>
    <t xml:space="preserve">S. parasitica CBS 223.65: Supercontig 7: 365020-365505 +</t>
  </si>
  <si>
    <t xml:space="preserve">CONTIG_224</t>
  </si>
  <si>
    <t xml:space="preserve">SpaHAG14</t>
  </si>
  <si>
    <t xml:space="preserve">SPRG_07131</t>
  </si>
  <si>
    <t xml:space="preserve">XM_012345928.1. </t>
  </si>
  <si>
    <t xml:space="preserve">A0A067CBI8</t>
  </si>
  <si>
    <t xml:space="preserve">S. parasitica CBS 223.65: Supercontig 26: 78320-78997 +</t>
  </si>
  <si>
    <t xml:space="preserve">SpaHAG15</t>
  </si>
  <si>
    <t xml:space="preserve">SPRG_11104</t>
  </si>
  <si>
    <t xml:space="preserve">XM_012350249.1. </t>
  </si>
  <si>
    <t xml:space="preserve">A0A067CAV3</t>
  </si>
  <si>
    <t xml:space="preserve">S. parasitica CBS 223.65: Supercontig 63: 105429-106180 +</t>
  </si>
  <si>
    <t xml:space="preserve">CONTIG_1183</t>
  </si>
  <si>
    <t xml:space="preserve">SpaHAG16</t>
  </si>
  <si>
    <t xml:space="preserve">SPRG_10460</t>
  </si>
  <si>
    <t xml:space="preserve">XM_012349585.1. </t>
  </si>
  <si>
    <t xml:space="preserve">A0A067CC32</t>
  </si>
  <si>
    <t xml:space="preserve">S. parasitica CBS 223.65: Supercontig 55: 184501-185360 -</t>
  </si>
  <si>
    <t xml:space="preserve">CONTIG_1083</t>
  </si>
  <si>
    <t xml:space="preserve">SpaHAG17</t>
  </si>
  <si>
    <t xml:space="preserve">SPRG_05741</t>
  </si>
  <si>
    <t xml:space="preserve">XM_012345025.1. </t>
  </si>
  <si>
    <t xml:space="preserve">A0A067CI50</t>
  </si>
  <si>
    <t xml:space="preserve">S. parasitica CBS 223.65: Supercontig 21: 364440-365028 +</t>
  </si>
  <si>
    <t xml:space="preserve">CONTIG_553</t>
  </si>
  <si>
    <t xml:space="preserve">SpaHAG18</t>
  </si>
  <si>
    <t xml:space="preserve">SPRG_13363</t>
  </si>
  <si>
    <t xml:space="preserve">XM_012352339.1. </t>
  </si>
  <si>
    <t xml:space="preserve">A0A067C420</t>
  </si>
  <si>
    <t xml:space="preserve">S. parasitica CBS 223.65: Supercontig 97: 55693-56709 -</t>
  </si>
  <si>
    <t xml:space="preserve">CONTIG_1626</t>
  </si>
  <si>
    <t xml:space="preserve">SpaHAG19</t>
  </si>
  <si>
    <t xml:space="preserve">SPRG_00247</t>
  </si>
  <si>
    <t xml:space="preserve">XM_012338350.1. </t>
  </si>
  <si>
    <t xml:space="preserve">A0A067D8Q8</t>
  </si>
  <si>
    <t xml:space="preserve">S. parasitica CBS 223.65: Supercontig 1: 605906-606481 -</t>
  </si>
  <si>
    <t xml:space="preserve">SpaHAG20</t>
  </si>
  <si>
    <t xml:space="preserve">SPRG_17365</t>
  </si>
  <si>
    <t xml:space="preserve">XM_012356681.1. </t>
  </si>
  <si>
    <t xml:space="preserve">A0A067BFT6</t>
  </si>
  <si>
    <t xml:space="preserve">S. parasitica CBS 223.65: Supercontig 546: 4408-5378 -</t>
  </si>
  <si>
    <t xml:space="preserve">CONTIG_3119</t>
  </si>
  <si>
    <t xml:space="preserve">SpaHAG21</t>
  </si>
  <si>
    <t xml:space="preserve">SPRG_12975</t>
  </si>
  <si>
    <t xml:space="preserve">XM_012353283.1. </t>
  </si>
  <si>
    <t xml:space="preserve">A0A067BQT5</t>
  </si>
  <si>
    <t xml:space="preserve">S. parasitica CBS 223.65: Supercontig 119: 55298-56324 -</t>
  </si>
  <si>
    <t xml:space="preserve">CONTIG_1798</t>
  </si>
  <si>
    <t xml:space="preserve">SpaHAG22</t>
  </si>
  <si>
    <t xml:space="preserve">SPRG_04494</t>
  </si>
  <si>
    <t xml:space="preserve">XM_012343418.1. </t>
  </si>
  <si>
    <t xml:space="preserve">A0A067CIN8</t>
  </si>
  <si>
    <t xml:space="preserve">S. parasitica CBS 223.65: Supercontig 13: 565270-566305 +</t>
  </si>
  <si>
    <t xml:space="preserve">CONTIG_379</t>
  </si>
  <si>
    <t xml:space="preserve">SpaHAG24</t>
  </si>
  <si>
    <t xml:space="preserve">SPRG_02910</t>
  </si>
  <si>
    <t xml:space="preserve">XM_012341496.1. </t>
  </si>
  <si>
    <t xml:space="preserve">A0A067CNZ7</t>
  </si>
  <si>
    <t xml:space="preserve">S. parasitica CBS 223.65: Supercontig 7: 504967-505457 +</t>
  </si>
  <si>
    <t xml:space="preserve">SpaHAG25</t>
  </si>
  <si>
    <t xml:space="preserve">SPRG_03472</t>
  </si>
  <si>
    <t xml:space="preserve">XM_012342060.1. </t>
  </si>
  <si>
    <t xml:space="preserve">A0A067CLY7 </t>
  </si>
  <si>
    <t xml:space="preserve">S. parasitica CBS 223.65: Supercontig 9: 73053-73592 -</t>
  </si>
  <si>
    <t xml:space="preserve">CONTIG_253</t>
  </si>
  <si>
    <t xml:space="preserve">SpaHAG26</t>
  </si>
  <si>
    <t xml:space="preserve">SPRG_12424</t>
  </si>
  <si>
    <t xml:space="preserve">XM_012352474.1. </t>
  </si>
  <si>
    <t xml:space="preserve">A0A067C3M4</t>
  </si>
  <si>
    <t xml:space="preserve">S. parasitica CBS 223.65: Supercontig 100: 56512-57133 -</t>
  </si>
  <si>
    <t xml:space="preserve">SpaHAG27</t>
  </si>
  <si>
    <t xml:space="preserve">SPRG_12714</t>
  </si>
  <si>
    <t xml:space="preserve">XM_012351431.1. </t>
  </si>
  <si>
    <t xml:space="preserve">A0A067BVX3</t>
  </si>
  <si>
    <t xml:space="preserve">S. parasitica CBS 223.65: Supercontig 80: 30776-31579 -</t>
  </si>
  <si>
    <t xml:space="preserve">CONTIG_1402</t>
  </si>
  <si>
    <t xml:space="preserve">SpaHAG28</t>
  </si>
  <si>
    <t xml:space="preserve">SPRG_12962</t>
  </si>
  <si>
    <t xml:space="preserve">XM_012353272.1. </t>
  </si>
  <si>
    <t xml:space="preserve">A0A067C224</t>
  </si>
  <si>
    <t xml:space="preserve">S. parasitica CBS 223.65: Supercontig 119: 35349-36308 -</t>
  </si>
  <si>
    <t xml:space="preserve">CONTIG_1797</t>
  </si>
  <si>
    <t xml:space="preserve">SpaHAG29</t>
  </si>
  <si>
    <t xml:space="preserve">SPRG_05786</t>
  </si>
  <si>
    <t xml:space="preserve">XM_012345068.1. </t>
  </si>
  <si>
    <t xml:space="preserve">A0A067CI94</t>
  </si>
  <si>
    <t xml:space="preserve">S. parasitica CBS 223.65: Supercontig 21: 452934-453551 +</t>
  </si>
  <si>
    <t xml:space="preserve">CONTIG_558</t>
  </si>
  <si>
    <t xml:space="preserve">SpaHAG30</t>
  </si>
  <si>
    <t xml:space="preserve">SPRG_00458</t>
  </si>
  <si>
    <t xml:space="preserve">XM_012338552.1. </t>
  </si>
  <si>
    <t xml:space="preserve">A0A067CY31</t>
  </si>
  <si>
    <t xml:space="preserve">S. parasitica CBS 223.65: Supercontig 1: 1136815-1138658 +</t>
  </si>
  <si>
    <t xml:space="preserve">CONTIG_36</t>
  </si>
  <si>
    <t xml:space="preserve">SpaHAG31</t>
  </si>
  <si>
    <t xml:space="preserve">SPRG_07697</t>
  </si>
  <si>
    <t xml:space="preserve">XM_012346975.1. </t>
  </si>
  <si>
    <t xml:space="preserve">A0A067C876</t>
  </si>
  <si>
    <t xml:space="preserve">N-alpha-acetyltransferase 20</t>
  </si>
  <si>
    <t xml:space="preserve">S. parasitica CBS 223.65: Supercontig 32: 269637-270441 +</t>
  </si>
  <si>
    <t xml:space="preserve">CONTIG_776</t>
  </si>
  <si>
    <t xml:space="preserve">SpaHAG32</t>
  </si>
  <si>
    <t xml:space="preserve">SPRG_16541</t>
  </si>
  <si>
    <t xml:space="preserve">XM_012355812.1. </t>
  </si>
  <si>
    <t xml:space="preserve">A0A067BTW9</t>
  </si>
  <si>
    <t xml:space="preserve">S. parasitica CBS 223.65: Supercontig 312: 1565-2526 +</t>
  </si>
  <si>
    <t xml:space="preserve">CONTIG_2652</t>
  </si>
  <si>
    <t xml:space="preserve">SpaHAG10</t>
  </si>
  <si>
    <t xml:space="preserve">SPRG_01125</t>
  </si>
  <si>
    <t xml:space="preserve">XM_012339324.1. </t>
  </si>
  <si>
    <t xml:space="preserve">A0A067D8T6</t>
  </si>
  <si>
    <t xml:space="preserve">hypothetical protein </t>
  </si>
  <si>
    <t xml:space="preserve">S. parasitica CBS 223.65: Supercontig 2: 1343458-1345386 +</t>
  </si>
  <si>
    <t xml:space="preserve">CONTIG_100</t>
  </si>
  <si>
    <t xml:space="preserve">SpaHAG23</t>
  </si>
  <si>
    <t xml:space="preserve">SPRG_07312</t>
  </si>
  <si>
    <t xml:space="preserve">XM_012346104.1. </t>
  </si>
  <si>
    <t xml:space="preserve">A0A067CB50</t>
  </si>
  <si>
    <t xml:space="preserve">elongator complex protein 3 </t>
  </si>
  <si>
    <t xml:space="preserve">S. parasitica CBS 223.65: Supercontig 27: 51198-53857 -</t>
  </si>
  <si>
    <t xml:space="preserve">CONTIG_657</t>
  </si>
  <si>
    <t xml:space="preserve">SpaHat1</t>
  </si>
  <si>
    <t xml:space="preserve">SPRG_05206</t>
  </si>
  <si>
    <t xml:space="preserve">XM_012343809.1. </t>
  </si>
  <si>
    <t xml:space="preserve">A0A067CT93 </t>
  </si>
  <si>
    <t xml:space="preserve">S. parasitica CBS 223.65: Supercontig 15: 207455-209004 +</t>
  </si>
  <si>
    <t xml:space="preserve">CONTIG_411</t>
  </si>
  <si>
    <t xml:space="preserve">SpaHAC1</t>
  </si>
  <si>
    <t xml:space="preserve">SPRG_07284</t>
  </si>
  <si>
    <t xml:space="preserve">XM_012346063.1. </t>
  </si>
  <si>
    <t xml:space="preserve">A0A067CFP8</t>
  </si>
  <si>
    <t xml:space="preserve">S. parasitica CBS 223.65: Supercontig 26: 403635-406452 -</t>
  </si>
  <si>
    <t xml:space="preserve">CONTIG_652</t>
  </si>
  <si>
    <t xml:space="preserve">SpaHAC2</t>
  </si>
  <si>
    <t xml:space="preserve">SPRG_19224</t>
  </si>
  <si>
    <t xml:space="preserve">XM_012340254.1. </t>
  </si>
  <si>
    <t xml:space="preserve">A0A067D3K2</t>
  </si>
  <si>
    <t xml:space="preserve">S. parasitica CBS 223.65: Supercontig 4: 237456-243112 -</t>
  </si>
  <si>
    <t xml:space="preserve">CONTIG_151</t>
  </si>
  <si>
    <t xml:space="preserve">SpaHAC3</t>
  </si>
  <si>
    <t xml:space="preserve">SPRG_14861</t>
  </si>
  <si>
    <t xml:space="preserve">XM_012354889.1. </t>
  </si>
  <si>
    <t xml:space="preserve">A0A067BKM0</t>
  </si>
  <si>
    <t xml:space="preserve">S. parasitica CBS 223.65: Supercontig 189: 62198-65712 +</t>
  </si>
  <si>
    <t xml:space="preserve">CONTIG_2283</t>
  </si>
  <si>
    <t xml:space="preserve">SpaHAC4</t>
  </si>
  <si>
    <t xml:space="preserve">SPRG_05601</t>
  </si>
  <si>
    <t xml:space="preserve">XM_012344318.1. </t>
  </si>
  <si>
    <t xml:space="preserve">A0A067CFX8</t>
  </si>
  <si>
    <t xml:space="preserve">S. parasitica CBS 223.65: Supercontig 17: 358247-360958 +</t>
  </si>
  <si>
    <t xml:space="preserve">CONTIG_471</t>
  </si>
  <si>
    <t xml:space="preserve">SpaHAF1</t>
  </si>
  <si>
    <t xml:space="preserve">SPRG_07573</t>
  </si>
  <si>
    <t xml:space="preserve">XM_012346707.1. </t>
  </si>
  <si>
    <t xml:space="preserve">A0A067CDS5</t>
  </si>
  <si>
    <t xml:space="preserve">amino-acid N-acetyltransferase</t>
  </si>
  <si>
    <t xml:space="preserve">S. parasitica CBS 223.65: Supercontig 30: 335825-337554 -</t>
  </si>
  <si>
    <t xml:space="preserve">CONTIG_744</t>
  </si>
  <si>
    <t xml:space="preserve">SpaHAM1</t>
  </si>
  <si>
    <t xml:space="preserve">SPRG_01127</t>
  </si>
  <si>
    <t xml:space="preserve">XM_012339326.1. </t>
  </si>
  <si>
    <t xml:space="preserve">A0A067CX29</t>
  </si>
  <si>
    <t xml:space="preserve">S. parasitica CBS 223.65: Supercontig 2: 1348143-1348996 +</t>
  </si>
  <si>
    <t xml:space="preserve">SpaHAM2</t>
  </si>
  <si>
    <t xml:space="preserve">SPRG_06428</t>
  </si>
  <si>
    <t xml:space="preserve">XM_012345245.1. </t>
  </si>
  <si>
    <t xml:space="preserve">A0A067CPV6</t>
  </si>
  <si>
    <t xml:space="preserve">S. parasitica CBS 223.65: Supercontig 22: 136126-138005 -</t>
  </si>
  <si>
    <t xml:space="preserve">CONTIG_560</t>
  </si>
  <si>
    <t xml:space="preserve">SpaHAT1</t>
  </si>
  <si>
    <t xml:space="preserve">SPRG_02835</t>
  </si>
  <si>
    <t xml:space="preserve">XM_012341422.1. </t>
  </si>
  <si>
    <t xml:space="preserve">A0A067CPD4</t>
  </si>
  <si>
    <t xml:space="preserve">S. parasitica CBS 223.65: Supercontig 7: 344767-346620 +</t>
  </si>
  <si>
    <t xml:space="preserve">CONTIG_223</t>
  </si>
  <si>
    <t xml:space="preserve">SpaHAT3.1</t>
  </si>
  <si>
    <t xml:space="preserve">SPRG_04677</t>
  </si>
  <si>
    <t xml:space="preserve">XM_012343084.1. </t>
  </si>
  <si>
    <t xml:space="preserve">A0A067CW87</t>
  </si>
  <si>
    <t xml:space="preserve">S. parasitica CBS 223.65: Supercontig 12: 301789-303583 +</t>
  </si>
  <si>
    <t xml:space="preserve">CONTIG_329</t>
  </si>
  <si>
    <t xml:space="preserve">SpaHAT3.2</t>
  </si>
  <si>
    <t xml:space="preserve">SPRG_11018</t>
  </si>
  <si>
    <t xml:space="preserve">XM_012351224.1. </t>
  </si>
  <si>
    <t xml:space="preserve">A0A067BW41</t>
  </si>
  <si>
    <t xml:space="preserve">S. parasitica CBS 223.65: Supercontig 76: 176329-177995 +</t>
  </si>
  <si>
    <t xml:space="preserve">CONTIG_1367</t>
  </si>
  <si>
    <t xml:space="preserve">SpaHAT3.3</t>
  </si>
  <si>
    <t xml:space="preserve">SPRG_04678</t>
  </si>
  <si>
    <t xml:space="preserve">XM_012343085.1. </t>
  </si>
  <si>
    <t xml:space="preserve">A0A067CVG0</t>
  </si>
  <si>
    <t xml:space="preserve">S. parasitica CBS 223.65: Supercontig 12: 304079-305640 +</t>
  </si>
  <si>
    <t xml:space="preserve">SpaHDAC1</t>
  </si>
  <si>
    <t xml:space="preserve">SPRG_11722</t>
  </si>
  <si>
    <t xml:space="preserve">XM_012351396.1. </t>
  </si>
  <si>
    <t xml:space="preserve">A0A067C095</t>
  </si>
  <si>
    <t xml:space="preserve">S. parasitica CBS 223.65: Supercontig 79: 145909-147615 -</t>
  </si>
  <si>
    <t xml:space="preserve">CONTIG_1399</t>
  </si>
  <si>
    <t xml:space="preserve">SpaHDAC2</t>
  </si>
  <si>
    <t xml:space="preserve">SPRG_11723</t>
  </si>
  <si>
    <t xml:space="preserve">XM_012351397.1. </t>
  </si>
  <si>
    <t xml:space="preserve">A0A067C7K9</t>
  </si>
  <si>
    <t xml:space="preserve">S. parasitica CBS 223.65: Supercontig 79: 147678-149425 -</t>
  </si>
  <si>
    <t xml:space="preserve">SpaHDAC3</t>
  </si>
  <si>
    <t xml:space="preserve">SPRG_06707</t>
  </si>
  <si>
    <t xml:space="preserve">XM_012345517.1. </t>
  </si>
  <si>
    <t xml:space="preserve">A0A067CD81</t>
  </si>
  <si>
    <t xml:space="preserve">histone deacetylase 1  </t>
  </si>
  <si>
    <t xml:space="preserve">S. parasitica CBS 223.65: Supercontig 23: 349399-351149 +</t>
  </si>
  <si>
    <t xml:space="preserve">CONTIG_589</t>
  </si>
  <si>
    <t xml:space="preserve">SpaHDAC4</t>
  </si>
  <si>
    <t xml:space="preserve">SPRG_18548</t>
  </si>
  <si>
    <t xml:space="preserve">XM_012357993.1. </t>
  </si>
  <si>
    <t xml:space="preserve">A0A067BC23</t>
  </si>
  <si>
    <t xml:space="preserve">S. parasitica CBS 223.65: Supercontig 1289: 36-1342 -</t>
  </si>
  <si>
    <t xml:space="preserve">CONTIG_3971</t>
  </si>
  <si>
    <t xml:space="preserve">SpaHDAC5</t>
  </si>
  <si>
    <t xml:space="preserve">SPRG_06702</t>
  </si>
  <si>
    <t xml:space="preserve">XM_012345512.1. </t>
  </si>
  <si>
    <t xml:space="preserve">A0A067CD76</t>
  </si>
  <si>
    <t xml:space="preserve">S. parasitica CBS 223.65: Supercontig 23: 341030-342903 -</t>
  </si>
  <si>
    <t xml:space="preserve">CONTIG_588</t>
  </si>
  <si>
    <t xml:space="preserve">SpaHDAC6</t>
  </si>
  <si>
    <t xml:space="preserve">SPRG_17124</t>
  </si>
  <si>
    <t xml:space="preserve">XM_012356442.1. </t>
  </si>
  <si>
    <t xml:space="preserve">A0A067BT41</t>
  </si>
  <si>
    <t xml:space="preserve">S. parasitica CBS 223.65: Supercontig 469: 48-918 -</t>
  </si>
  <si>
    <t xml:space="preserve">CONTIG_2994</t>
  </si>
  <si>
    <t xml:space="preserve">SpaHDAC7</t>
  </si>
  <si>
    <t xml:space="preserve">SPRG_12484</t>
  </si>
  <si>
    <t xml:space="preserve">XM_012352397.1. </t>
  </si>
  <si>
    <t xml:space="preserve">A0A067BXD1</t>
  </si>
  <si>
    <t xml:space="preserve">hypothetical protein </t>
  </si>
  <si>
    <t xml:space="preserve">S. parasitica CBS 223.65: Supercontig 98: 84124-85463 +</t>
  </si>
  <si>
    <t xml:space="preserve">CONTIG_1632</t>
  </si>
  <si>
    <t xml:space="preserve">SpaHDAC8</t>
  </si>
  <si>
    <t xml:space="preserve">SPRG_07117</t>
  </si>
  <si>
    <t xml:space="preserve">XM_012345914.1. </t>
  </si>
  <si>
    <t xml:space="preserve">A0A067CAQ2</t>
  </si>
  <si>
    <t xml:space="preserve">S. parasitica CBS 223.65: Supercontig 26: 50109-51800 +</t>
  </si>
  <si>
    <t xml:space="preserve">SpaHDAC9</t>
  </si>
  <si>
    <t xml:space="preserve">SPRG_13356</t>
  </si>
  <si>
    <t xml:space="preserve">XM_012352334.1. </t>
  </si>
  <si>
    <t xml:space="preserve">A0A067C4R7</t>
  </si>
  <si>
    <t xml:space="preserve">S. parasitica CBS 223.65: Supercontig 97: 40899-43279 -</t>
  </si>
  <si>
    <t xml:space="preserve">CONTIG_1623</t>
  </si>
  <si>
    <t xml:space="preserve">SpaHDAC10</t>
  </si>
  <si>
    <t xml:space="preserve">SPRG_04346</t>
  </si>
  <si>
    <t xml:space="preserve">XM_012343276.1. </t>
  </si>
  <si>
    <t xml:space="preserve">A0A067CI66</t>
  </si>
  <si>
    <t xml:space="preserve">S. parasitica CBS 223.65: Supercontig 13: 182484-184219 +</t>
  </si>
  <si>
    <t xml:space="preserve">CONTIG_361</t>
  </si>
  <si>
    <t xml:space="preserve">SpaHDAC11</t>
  </si>
  <si>
    <t xml:space="preserve">SPRG_06127</t>
  </si>
  <si>
    <t xml:space="preserve">XM_012344852.1. </t>
  </si>
  <si>
    <t xml:space="preserve">A0A067CQI2</t>
  </si>
  <si>
    <t xml:space="preserve">S. parasitica CBS 223.65: Supercontig 20: 347943-353160 -</t>
  </si>
  <si>
    <t xml:space="preserve">CONTIG_533</t>
  </si>
  <si>
    <t xml:space="preserve">SpaHDAC12</t>
  </si>
  <si>
    <t xml:space="preserve">SPRG_09376</t>
  </si>
  <si>
    <t xml:space="preserve">XM_012348470.1. </t>
  </si>
  <si>
    <t xml:space="preserve">A0A067C3R5</t>
  </si>
  <si>
    <t xml:space="preserve">S. parasitica CBS 223.65: Supercontig 44: 140118-142197 +</t>
  </si>
  <si>
    <t xml:space="preserve">SpaHDAC13</t>
  </si>
  <si>
    <t xml:space="preserve">SPRG_07440</t>
  </si>
  <si>
    <t xml:space="preserve">XM_012346579.1. </t>
  </si>
  <si>
    <t xml:space="preserve">A0A067CKY5</t>
  </si>
  <si>
    <t xml:space="preserve">S. parasitica CBS 223.65: Supercontig 30: 46732-48663 +</t>
  </si>
  <si>
    <t xml:space="preserve">SpaHDAC14</t>
  </si>
  <si>
    <t xml:space="preserve">SPRG_04991</t>
  </si>
  <si>
    <t xml:space="preserve">XM_012343505.1. </t>
  </si>
  <si>
    <t xml:space="preserve">A0A067CHL5 </t>
  </si>
  <si>
    <t xml:space="preserve">S. parasitica CBS 223.65: Supercontig 14: 58508-61036 -</t>
  </si>
  <si>
    <t xml:space="preserve">CONTIG_392</t>
  </si>
  <si>
    <t xml:space="preserve">SpaSir2.1</t>
  </si>
  <si>
    <t xml:space="preserve">SPRG_10369</t>
  </si>
  <si>
    <t xml:space="preserve">XM_012349425.1. </t>
  </si>
  <si>
    <t xml:space="preserve">A0A067C196 </t>
  </si>
  <si>
    <t xml:space="preserve">S. parasitica CBS 223.65: Supercontig 53: 213797-215696 -</t>
  </si>
  <si>
    <t xml:space="preserve">CONTIG_1049</t>
  </si>
  <si>
    <t xml:space="preserve">SpaSir2.2</t>
  </si>
  <si>
    <t xml:space="preserve">SPRG_18837</t>
  </si>
  <si>
    <t xml:space="preserve">XM_012338663.1. </t>
  </si>
  <si>
    <t xml:space="preserve">A0A067D9M5 </t>
  </si>
  <si>
    <t xml:space="preserve">S. parasitica CBS 223.65: Supercontig 1: 1282850-1283838 +</t>
  </si>
  <si>
    <t xml:space="preserve">CONTIG_39</t>
  </si>
  <si>
    <t xml:space="preserve">Emsembl Gene ID</t>
  </si>
  <si>
    <t xml:space="preserve">Locus Identifier</t>
  </si>
  <si>
    <t xml:space="preserve">Pythium ultimum</t>
  </si>
  <si>
    <t xml:space="preserve">PyuHAG1</t>
  </si>
  <si>
    <t xml:space="preserve">PYU1_T014313</t>
  </si>
  <si>
    <t xml:space="preserve">PYU1_G014283</t>
  </si>
  <si>
    <t xml:space="preserve">K3XAR4</t>
  </si>
  <si>
    <t xml:space="preserve">Similar to nat8l: N-acetyltransferase 8-like protein (Danio rerio)</t>
  </si>
  <si>
    <t xml:space="preserve">P. ultimum: Supercontig 122: 101385-102008 +</t>
  </si>
  <si>
    <t xml:space="preserve">PyuHAG2</t>
  </si>
  <si>
    <t xml:space="preserve">PYU1_T014309</t>
  </si>
  <si>
    <t xml:space="preserve">PYU1_G014279</t>
  </si>
  <si>
    <t xml:space="preserve">K3XAR0</t>
  </si>
  <si>
    <t xml:space="preserve">Similar to Cml2: Probable N-acetyltransferase CML2 (Rattus norvegicus)</t>
  </si>
  <si>
    <t xml:space="preserve">P. ultimum: Supercontig 122: 105822-106406 -</t>
  </si>
  <si>
    <t xml:space="preserve">PyuHAG3</t>
  </si>
  <si>
    <t xml:space="preserve">PYU1_T014301</t>
  </si>
  <si>
    <t xml:space="preserve">PYU1_G014271</t>
  </si>
  <si>
    <t xml:space="preserve">K3XAQ2</t>
  </si>
  <si>
    <t xml:space="preserve">Similar to Cml2: Probable N-acetyltransferase CML2 (Mus musculus)</t>
  </si>
  <si>
    <t xml:space="preserve">P. ultimum: Supercontig 122: 113944-114534 +</t>
  </si>
  <si>
    <t xml:space="preserve">PyuHAG4</t>
  </si>
  <si>
    <t xml:space="preserve">PYU1_T014297</t>
  </si>
  <si>
    <t xml:space="preserve">PYU1_G014267</t>
  </si>
  <si>
    <t xml:space="preserve">K3XAP8</t>
  </si>
  <si>
    <t xml:space="preserve">P. ultimum: Supercontig 122: 117386-117919 -</t>
  </si>
  <si>
    <t xml:space="preserve">PyuHAG5</t>
  </si>
  <si>
    <t xml:space="preserve">PYU1_T014837</t>
  </si>
  <si>
    <t xml:space="preserve">PYU1_G014806</t>
  </si>
  <si>
    <t xml:space="preserve">K3XC88</t>
  </si>
  <si>
    <t xml:space="preserve">Similar to YIR042C: Uncharacterized protein YIR042C (Saccharomyces cerevisiae)</t>
  </si>
  <si>
    <t xml:space="preserve">P. ultimum: Supercontig 760: 28757-29724 +</t>
  </si>
  <si>
    <t xml:space="preserve">PyuHAG6</t>
  </si>
  <si>
    <t xml:space="preserve">PYU1_T007815</t>
  </si>
  <si>
    <t xml:space="preserve">PYU1_G007799</t>
  </si>
  <si>
    <t xml:space="preserve">K3WS71</t>
  </si>
  <si>
    <t xml:space="preserve">Similar to nat13: N-acetyltransferase NAT13 (Danio rerio)</t>
  </si>
  <si>
    <t xml:space="preserve">P. ultimum: Supercontig 790: 635546-636189 +</t>
  </si>
  <si>
    <t xml:space="preserve">PyuHAG7</t>
  </si>
  <si>
    <t xml:space="preserve">PYU1_T011662</t>
  </si>
  <si>
    <t xml:space="preserve">PYU1_G011636</t>
  </si>
  <si>
    <t xml:space="preserve">K3X363</t>
  </si>
  <si>
    <t xml:space="preserve">Similar to Pbld1: Phenazine biosynthesis-like domain-containing protein 1 (Mus musculus)</t>
  </si>
  <si>
    <t xml:space="preserve">P. ultimum: Supercontig 784: 230395-232382 +</t>
  </si>
  <si>
    <t xml:space="preserve">PyuHAG8</t>
  </si>
  <si>
    <t xml:space="preserve">PYU1_T014303</t>
  </si>
  <si>
    <t xml:space="preserve">PYU1_G014273</t>
  </si>
  <si>
    <t xml:space="preserve">K3XAQ4</t>
  </si>
  <si>
    <t xml:space="preserve">P. ultimum: Supercontig 122: 111336-111896 -</t>
  </si>
  <si>
    <t xml:space="preserve">PyuHAG9</t>
  </si>
  <si>
    <t xml:space="preserve">PYU1_T014305</t>
  </si>
  <si>
    <t xml:space="preserve">PYU1_G014275</t>
  </si>
  <si>
    <t xml:space="preserve">K3XAQ6</t>
  </si>
  <si>
    <t xml:space="preserve">Similar to Cml3: Probable N-acetyltransferase CML3 (Rattus norvegicus)</t>
  </si>
  <si>
    <t xml:space="preserve">P. ultimum: Supercontig 122: 109611-110210 -</t>
  </si>
  <si>
    <t xml:space="preserve">PyuHAG10</t>
  </si>
  <si>
    <t xml:space="preserve">PYU1_T011880</t>
  </si>
  <si>
    <t xml:space="preserve">PYU1_G011854</t>
  </si>
  <si>
    <t xml:space="preserve">K3X3T1</t>
  </si>
  <si>
    <t xml:space="preserve">Protein of unknown function</t>
  </si>
  <si>
    <t xml:space="preserve">P. ultimum: Supercontig 810: 174554-175081 -</t>
  </si>
  <si>
    <t xml:space="preserve">PyuHAG11</t>
  </si>
  <si>
    <t xml:space="preserve">PYU1_T007584</t>
  </si>
  <si>
    <t xml:space="preserve">PYU1_G007568</t>
  </si>
  <si>
    <t xml:space="preserve">K3WRJ0</t>
  </si>
  <si>
    <t xml:space="preserve">Similar to SAR1027: UPF0039 protein SAR1027 (Staphylococcus aureus (strain MRSA252))</t>
  </si>
  <si>
    <t xml:space="preserve">P. ultimum: Supercontig 559: 455582-456046 -</t>
  </si>
  <si>
    <t xml:space="preserve">PyuHAG12</t>
  </si>
  <si>
    <t xml:space="preserve">PYU1_T014304</t>
  </si>
  <si>
    <t xml:space="preserve">PYU1_G014274</t>
  </si>
  <si>
    <t xml:space="preserve">K3XAQ5</t>
  </si>
  <si>
    <t xml:space="preserve">P. ultimum: Supercontig 122: 110566-111111 -</t>
  </si>
  <si>
    <t xml:space="preserve">PyuHAG13</t>
  </si>
  <si>
    <t xml:space="preserve">PYU1_T014308</t>
  </si>
  <si>
    <t xml:space="preserve">PYU1_G014278</t>
  </si>
  <si>
    <t xml:space="preserve">K3XAQ9</t>
  </si>
  <si>
    <t xml:space="preserve">P. ultimum: Supercontig 122: 106738-107292 -</t>
  </si>
  <si>
    <t xml:space="preserve">PyuHAG14</t>
  </si>
  <si>
    <t xml:space="preserve">PYU1_T007585</t>
  </si>
  <si>
    <t xml:space="preserve">PYU1_G007569</t>
  </si>
  <si>
    <t xml:space="preserve">K3WRJ1</t>
  </si>
  <si>
    <t xml:space="preserve">P. ultimum: Supercontig 559: 454556-455014 -</t>
  </si>
  <si>
    <t xml:space="preserve">PyuHAG15</t>
  </si>
  <si>
    <t xml:space="preserve">PYU1_T014280</t>
  </si>
  <si>
    <t xml:space="preserve">PYU1_G014280</t>
  </si>
  <si>
    <t xml:space="preserve">K3XAR1</t>
  </si>
  <si>
    <t xml:space="preserve">Similar to nat8l: N-acetyltransferase 8-like protein (Xenopus tropicalis)</t>
  </si>
  <si>
    <t xml:space="preserve">P. ultimum: Supercontig 122: 104695-105234 -</t>
  </si>
  <si>
    <t xml:space="preserve">PyuHAG16</t>
  </si>
  <si>
    <t xml:space="preserve">PYU1_T002217</t>
  </si>
  <si>
    <t xml:space="preserve">PYU1_G002214</t>
  </si>
  <si>
    <t xml:space="preserve">K3WB76</t>
  </si>
  <si>
    <t xml:space="preserve">P. ultimum: Supercontig 778: 1288388-1289101 -</t>
  </si>
  <si>
    <t xml:space="preserve">PyuHAG17</t>
  </si>
  <si>
    <t xml:space="preserve">PYU1_T013103</t>
  </si>
  <si>
    <t xml:space="preserve">PYU1_G013076</t>
  </si>
  <si>
    <t xml:space="preserve">K3X7A4</t>
  </si>
  <si>
    <t xml:space="preserve">Similar to nat11: N-acetyltransferase 11 (Xenopus laevis)</t>
  </si>
  <si>
    <t xml:space="preserve">P. ultimum: Supercontig 138: 7897-8553 +</t>
  </si>
  <si>
    <t xml:space="preserve">PyuHAG18</t>
  </si>
  <si>
    <t xml:space="preserve">PYU1_T001541</t>
  </si>
  <si>
    <t xml:space="preserve">PYU1_G001541</t>
  </si>
  <si>
    <t xml:space="preserve">K3W9A0</t>
  </si>
  <si>
    <t xml:space="preserve">Similar to nat12: N-acetyltransferase MAK3 homolog (Xenopus laevis)</t>
  </si>
  <si>
    <t xml:space="preserve">P. ultimum: Supercontig 799: 416609-417148 -</t>
  </si>
  <si>
    <t xml:space="preserve">PyuHAG19</t>
  </si>
  <si>
    <t xml:space="preserve">PYU1_T014306</t>
  </si>
  <si>
    <t xml:space="preserve">PYU1_G014276</t>
  </si>
  <si>
    <t xml:space="preserve">K3XAQ7</t>
  </si>
  <si>
    <t xml:space="preserve">P. ultimum: Supercontig 122: 108895-109458 -</t>
  </si>
  <si>
    <t xml:space="preserve">PyuHAG20</t>
  </si>
  <si>
    <t xml:space="preserve">PYU1_T014299</t>
  </si>
  <si>
    <t xml:space="preserve">PYU1_G014269</t>
  </si>
  <si>
    <t xml:space="preserve">K3XAQ0</t>
  </si>
  <si>
    <t xml:space="preserve">P. ultimum: Supercontig 122: 115592-116176 +</t>
  </si>
  <si>
    <t xml:space="preserve">PyuHAG21</t>
  </si>
  <si>
    <t xml:space="preserve">PYU1_T012298</t>
  </si>
  <si>
    <t xml:space="preserve">PYU1_G012272</t>
  </si>
  <si>
    <t xml:space="preserve">K3X4Z9</t>
  </si>
  <si>
    <t xml:space="preserve">Similar to yybD: UPF0039 protein yybD (Bacillus subtilis)</t>
  </si>
  <si>
    <t xml:space="preserve">P. ultimum: Supercontig 781: 321764-322317 -</t>
  </si>
  <si>
    <t xml:space="preserve">PyuHAG22</t>
  </si>
  <si>
    <t xml:space="preserve">PYU1_T000113</t>
  </si>
  <si>
    <t xml:space="preserve">PYU1_G000113</t>
  </si>
  <si>
    <t xml:space="preserve">K3W572</t>
  </si>
  <si>
    <t xml:space="preserve">P. ultimum: Supercontig 809: 1533841-1534293 +</t>
  </si>
  <si>
    <t xml:space="preserve">PyuHAG23</t>
  </si>
  <si>
    <t xml:space="preserve">PYU1_T013969</t>
  </si>
  <si>
    <t xml:space="preserve">PYU1_G013940</t>
  </si>
  <si>
    <t xml:space="preserve">K3X9S0</t>
  </si>
  <si>
    <t xml:space="preserve">P. ultimum: Supercontig 248: 66816-67271 +</t>
  </si>
  <si>
    <t xml:space="preserve">PyuHAG24</t>
  </si>
  <si>
    <t xml:space="preserve">PYU1_T014307</t>
  </si>
  <si>
    <t xml:space="preserve">PYU1_G014277</t>
  </si>
  <si>
    <t xml:space="preserve">K3XAQ8</t>
  </si>
  <si>
    <t xml:space="preserve">Similar to Cml4: Probable N-acetyltransferase CML4 (Rattus norvegicus)</t>
  </si>
  <si>
    <t xml:space="preserve">P. ultimum: Supercontig 122: 107882-108472 -</t>
  </si>
  <si>
    <t xml:space="preserve">PyuHAG25</t>
  </si>
  <si>
    <t xml:space="preserve">PYU1_T014300</t>
  </si>
  <si>
    <t xml:space="preserve">PYU1_G014270</t>
  </si>
  <si>
    <t xml:space="preserve">K3XAQ1</t>
  </si>
  <si>
    <t xml:space="preserve">P. ultimum: Supercontig 122: 114594-115136 -</t>
  </si>
  <si>
    <t xml:space="preserve">PyuHAG26</t>
  </si>
  <si>
    <t xml:space="preserve">PYU1_T014302</t>
  </si>
  <si>
    <t xml:space="preserve">PYU1_G014272</t>
  </si>
  <si>
    <t xml:space="preserve">K3XAQ3</t>
  </si>
  <si>
    <t xml:space="preserve">P. ultimum: Supercontig 122: 112057-112587 -</t>
  </si>
  <si>
    <t xml:space="preserve">PyuHAG29</t>
  </si>
  <si>
    <t xml:space="preserve">PYU1_T008661</t>
  </si>
  <si>
    <t xml:space="preserve">PYU1_G008644</t>
  </si>
  <si>
    <t xml:space="preserve">K3WUL4</t>
  </si>
  <si>
    <t xml:space="preserve">Similar to GCN5: Histone acetyltransferase GCN5 (Oryza sativa subsp. japonica)</t>
  </si>
  <si>
    <r>
      <rPr>
        <sz val="9"/>
        <rFont val="Arial"/>
        <family val="2"/>
      </rPr>
      <t xml:space="preserve">P. ultimum: scf1117875581239: 614642 - 612373 </t>
    </r>
    <r>
      <rPr>
        <sz val="9"/>
        <rFont val="Noto Sans"/>
        <family val="2"/>
      </rPr>
      <t xml:space="preserve">－</t>
    </r>
  </si>
  <si>
    <t xml:space="preserve">PyuHAG27</t>
  </si>
  <si>
    <t xml:space="preserve">PYU1_T001878</t>
  </si>
  <si>
    <t xml:space="preserve">PYU1_G001876</t>
  </si>
  <si>
    <t xml:space="preserve">K3WA87</t>
  </si>
  <si>
    <t xml:space="preserve">Similar to elp3: Probable elongator complex protein 3 (Dictyostelium discoideum)</t>
  </si>
  <si>
    <t xml:space="preserve">P. ultimum: Supercontig 807: 922178-923985 +</t>
  </si>
  <si>
    <t xml:space="preserve">PyuHAG28</t>
  </si>
  <si>
    <t xml:space="preserve">PYU1_T004489</t>
  </si>
  <si>
    <t xml:space="preserve">PYU1_G004479</t>
  </si>
  <si>
    <t xml:space="preserve">K3WHP7</t>
  </si>
  <si>
    <t xml:space="preserve">Similar to MJ1136: Uncharacterized protein MJ1136 (Methanocaldococcus jannaschii)</t>
  </si>
  <si>
    <t xml:space="preserve">P. ultimum: Supercontig 804: 809787-811859 -</t>
  </si>
  <si>
    <t xml:space="preserve">PyuHat1</t>
  </si>
  <si>
    <t xml:space="preserve">PYU1_T014590</t>
  </si>
  <si>
    <t xml:space="preserve">PYU1_G014559</t>
  </si>
  <si>
    <t xml:space="preserve">K3XBJ1</t>
  </si>
  <si>
    <t xml:space="preserve">Similar to Hat1: Histone acetyltransferase type B catalytic subunit (Rattus norvegicus)</t>
  </si>
  <si>
    <t xml:space="preserve">P. ultimum: Supercontig 791: 76346-78146 +</t>
  </si>
  <si>
    <t xml:space="preserve">PyuHAC1</t>
  </si>
  <si>
    <t xml:space="preserve">PYU1_T014026</t>
  </si>
  <si>
    <t xml:space="preserve">PYU1_G013997</t>
  </si>
  <si>
    <t xml:space="preserve">K3X9X7</t>
  </si>
  <si>
    <t xml:space="preserve">Similar to HAC12: Histone acetyltransferase HAC12 (Arabidopsis thaliana)</t>
  </si>
  <si>
    <t xml:space="preserve">P. ultimum: Supercontig 789: 115767-119804 +</t>
  </si>
  <si>
    <t xml:space="preserve">PyuHAC2</t>
  </si>
  <si>
    <t xml:space="preserve">PYU1_T002189</t>
  </si>
  <si>
    <t xml:space="preserve">PYU1_G002187</t>
  </si>
  <si>
    <t xml:space="preserve">K3WB48</t>
  </si>
  <si>
    <t xml:space="preserve">Similar to HAC1: Histone acetyltransferase HAC1 (Arabidopsis thaliana)</t>
  </si>
  <si>
    <t xml:space="preserve">P. ultimum: Supercontig 778: 1372410-1374861 +</t>
  </si>
  <si>
    <t xml:space="preserve">PyuHAC3</t>
  </si>
  <si>
    <t xml:space="preserve">PYU1_T008948</t>
  </si>
  <si>
    <t xml:space="preserve">PYU1_G008930</t>
  </si>
  <si>
    <t xml:space="preserve">K3WVF0</t>
  </si>
  <si>
    <t xml:space="preserve">P. ultimum: Supercontig 757: 505446-512249 +</t>
  </si>
  <si>
    <t xml:space="preserve">PyuHAF1</t>
  </si>
  <si>
    <t xml:space="preserve">PYU1_T009574</t>
  </si>
  <si>
    <t xml:space="preserve">PYU1_G009556</t>
  </si>
  <si>
    <t xml:space="preserve">K3WX76</t>
  </si>
  <si>
    <t xml:space="preserve">Similar to argA: Amino-acid acetyltransferase (Vibrio parahaemolyticus)</t>
  </si>
  <si>
    <t xml:space="preserve">P. ultimum: Supercontig 795: 9923-11332 -</t>
  </si>
  <si>
    <t xml:space="preserve">PyuHAM1</t>
  </si>
  <si>
    <t xml:space="preserve">PYU1_T013485</t>
  </si>
  <si>
    <t xml:space="preserve">PYU1_G013456</t>
  </si>
  <si>
    <t xml:space="preserve">K3X8D6</t>
  </si>
  <si>
    <t xml:space="preserve">Similar to HAG4: Probable MYST-like histone acetyltransferase 1 (Arabidopsis thaliana)</t>
  </si>
  <si>
    <t xml:space="preserve">P. ultimum: Supercontig 694: 178928-181044 +</t>
  </si>
  <si>
    <t xml:space="preserve">PyuHAT1</t>
  </si>
  <si>
    <t xml:space="preserve">PYU1_T013941</t>
  </si>
  <si>
    <t xml:space="preserve">PYU1_G013912</t>
  </si>
  <si>
    <t xml:space="preserve">K3X9P2</t>
  </si>
  <si>
    <t xml:space="preserve">Similar to LCMT2: Leucine carboxyl methyltransferase 2 (Homo sapiens)</t>
  </si>
  <si>
    <t xml:space="preserve">P. ultimum: Supercontig 248: 146573-148584 +</t>
  </si>
  <si>
    <t xml:space="preserve">PyuHAT3.1</t>
  </si>
  <si>
    <t xml:space="preserve">PYU1_T011664</t>
  </si>
  <si>
    <t xml:space="preserve">PYU1_G011638</t>
  </si>
  <si>
    <t xml:space="preserve">K3X365</t>
  </si>
  <si>
    <t xml:space="preserve">Similar to SPAC9.02c: Uncharacterized N-acetyltransferase C9.02c (Schizosaccharomyces pombe)</t>
  </si>
  <si>
    <t xml:space="preserve">P. ultimum: Supercontig 784: 228092-228937 +</t>
  </si>
  <si>
    <t xml:space="preserve">PyuHAT3.2</t>
  </si>
  <si>
    <t xml:space="preserve">PYU1_T014298</t>
  </si>
  <si>
    <t xml:space="preserve">PYU1_G014268</t>
  </si>
  <si>
    <t xml:space="preserve">K3XAP9</t>
  </si>
  <si>
    <t xml:space="preserve">P. ultimum: Supercontig 122: 116543-117130 +</t>
  </si>
  <si>
    <t xml:space="preserve">PyuHDAC1</t>
  </si>
  <si>
    <t xml:space="preserve">PYU1_T005810</t>
  </si>
  <si>
    <t xml:space="preserve">PYU1_G005799</t>
  </si>
  <si>
    <t xml:space="preserve">K3WLG8</t>
  </si>
  <si>
    <t xml:space="preserve">Similar to HDAC1: Histone deacetylase 1 (Gallus gallus)</t>
  </si>
  <si>
    <t xml:space="preserve">scf1117875581402:352726..352768 (+ strand)</t>
  </si>
  <si>
    <t xml:space="preserve">PyuHDAC2</t>
  </si>
  <si>
    <t xml:space="preserve">PYU1_T003849</t>
  </si>
  <si>
    <t xml:space="preserve">PYU1_G003839</t>
  </si>
  <si>
    <t xml:space="preserve">K3WFV8</t>
  </si>
  <si>
    <t xml:space="preserve">Similar to HDAC1: Histone deacetylase 1 (Homo sapiens)</t>
  </si>
  <si>
    <t xml:space="preserve">scf1117875582041:138002..140116 (+ strand)</t>
  </si>
  <si>
    <t xml:space="preserve">PyuHDAC3</t>
  </si>
  <si>
    <t xml:space="preserve">PYU1_T009921</t>
  </si>
  <si>
    <t xml:space="preserve">PYU1_G009903</t>
  </si>
  <si>
    <t xml:space="preserve">K3WY72</t>
  </si>
  <si>
    <t xml:space="preserve">scf1117875582027:330847..330934 (+ strand)</t>
  </si>
  <si>
    <t xml:space="preserve">PyuHDAC4</t>
  </si>
  <si>
    <t xml:space="preserve">PYU1_T006253</t>
  </si>
  <si>
    <t xml:space="preserve">PYU1_G006241</t>
  </si>
  <si>
    <t xml:space="preserve">K3WMR1</t>
  </si>
  <si>
    <t xml:space="preserve">Similar to HDAC8: Histone deacetylase 8 (Homo sapiens)</t>
  </si>
  <si>
    <t xml:space="preserve">scf1117875582028:117545..118686 (+ strand)</t>
  </si>
  <si>
    <t xml:space="preserve">PyuHDAC5</t>
  </si>
  <si>
    <t xml:space="preserve">PYU1_T000238</t>
  </si>
  <si>
    <t xml:space="preserve">PYU1_G000238</t>
  </si>
  <si>
    <t xml:space="preserve">K3W5J7</t>
  </si>
  <si>
    <t xml:space="preserve">Similar to hdaH: Histone deacetylase-like amidohydrolase (Alcaligenes sp. (strain DSM 11172))</t>
  </si>
  <si>
    <t xml:space="preserve">scf1117875582039:1184201..1185340 (+ strand)</t>
  </si>
  <si>
    <t xml:space="preserve">PyuHDAC6</t>
  </si>
  <si>
    <t xml:space="preserve">PYU1_T007409</t>
  </si>
  <si>
    <t xml:space="preserve">PYU1_G007393</t>
  </si>
  <si>
    <t xml:space="preserve">K3WR15</t>
  </si>
  <si>
    <t xml:space="preserve">Similar to slr0245: Uncharacterized protein slr0245 (Synechocystis sp. (strain PCC 6803))</t>
  </si>
  <si>
    <t xml:space="preserve">scf1117875582032:184479..185714 (- strand)</t>
  </si>
  <si>
    <t xml:space="preserve">PyuHDAC7</t>
  </si>
  <si>
    <t xml:space="preserve">PYU1_T008197</t>
  </si>
  <si>
    <t xml:space="preserve">PYU1_G008181</t>
  </si>
  <si>
    <t xml:space="preserve">K3WTA3</t>
  </si>
  <si>
    <t xml:space="preserve">Similar to DDB_G0279267: Type-2 histone deacetylase 1 (Dictyostelium discoideum)</t>
  </si>
  <si>
    <t xml:space="preserve">scf1117875582022:374550..377022 (+ strand)</t>
  </si>
  <si>
    <t xml:space="preserve">PyuSir2.1</t>
  </si>
  <si>
    <t xml:space="preserve">PYU1_T008942</t>
  </si>
  <si>
    <t xml:space="preserve">PYU1_G008924</t>
  </si>
  <si>
    <t xml:space="preserve">K3WVE4</t>
  </si>
  <si>
    <t xml:space="preserve">Similar to sir-2.1: NAD-dependent deacetylase SIR2 homolog (Caenorhabditis briggsae)</t>
  </si>
  <si>
    <t xml:space="preserve">scf1117875581987:533737..535867 (+ strand)</t>
  </si>
  <si>
    <t xml:space="preserve">PyuSir2.2</t>
  </si>
  <si>
    <t xml:space="preserve">PYU1_T005782</t>
  </si>
  <si>
    <t xml:space="preserve">PYU1_G005771</t>
  </si>
  <si>
    <t xml:space="preserve">K3WLE0</t>
  </si>
  <si>
    <t xml:space="preserve">Similar to SIRT1: NAD-dependent deacetylase sirtuin-1 (Homo sapiens)</t>
  </si>
  <si>
    <t xml:space="preserve">scf1117875581402:429947..432414 (- strand)</t>
  </si>
  <si>
    <t xml:space="preserve">PyuSir2.3</t>
  </si>
  <si>
    <t xml:space="preserve">PYU1_T010475</t>
  </si>
  <si>
    <t xml:space="preserve">PYU1_G010453</t>
  </si>
  <si>
    <t xml:space="preserve">K3WZS6</t>
  </si>
  <si>
    <t xml:space="preserve">Similar to npdA: NAD-dependent deacetylase (Xanthomonas axonopodis pv. citri)</t>
  </si>
  <si>
    <t xml:space="preserve">scf1117875581981:477254..478271 (+ strand)</t>
  </si>
  <si>
    <t xml:space="preserve">PyuSir2.4</t>
  </si>
  <si>
    <t xml:space="preserve">PYU1_T014353</t>
  </si>
  <si>
    <t xml:space="preserve">PYU1_G014323</t>
  </si>
  <si>
    <t xml:space="preserve">K3XAV4</t>
  </si>
  <si>
    <t xml:space="preserve">Similar to SIRT6: Mono-ADP-ribosyltransferase sirtuin-6 (Homo sapiens)</t>
  </si>
  <si>
    <t xml:space="preserve">scf1117875581314:151389..152495 (+ strand)</t>
  </si>
  <si>
    <t xml:space="preserve"> </t>
  </si>
  <si>
    <t xml:space="preserve">JGI Gene ID</t>
  </si>
  <si>
    <t xml:space="preserve"> Transcript ID</t>
  </si>
  <si>
    <t xml:space="preserve">EMBL Accession</t>
  </si>
  <si>
    <t xml:space="preserve">Phytophthora ramorum</t>
  </si>
  <si>
    <t xml:space="preserve">PrHAG1</t>
  </si>
  <si>
    <t xml:space="preserve">C_scaffold_58000024</t>
  </si>
  <si>
    <t xml:space="preserve">Phyra95951</t>
  </si>
  <si>
    <t xml:space="preserve">DS566055</t>
  </si>
  <si>
    <t xml:space="preserve">H3HD94</t>
  </si>
  <si>
    <t xml:space="preserve">GCN5-related N-acetyltransferase</t>
  </si>
  <si>
    <t xml:space="preserve">SuperContig scaffold_58: 317,013-319,152 reverse strand.</t>
  </si>
  <si>
    <t xml:space="preserve">PrHAG2</t>
  </si>
  <si>
    <t xml:space="preserve">fgenesh1_pg.C_scaffold_34000036</t>
  </si>
  <si>
    <t xml:space="preserve">Phyra78736</t>
  </si>
  <si>
    <t xml:space="preserve">DS566031</t>
  </si>
  <si>
    <t xml:space="preserve">H3GPS4</t>
  </si>
  <si>
    <t xml:space="preserve">SuperContig scaffold_34: 117,694-118,167 reverse strand.</t>
  </si>
  <si>
    <t xml:space="preserve">PrHAG3</t>
  </si>
  <si>
    <t xml:space="preserve">fgenesh1_pm.C_scaffold_57000008</t>
  </si>
  <si>
    <t xml:space="preserve">Phyra71880</t>
  </si>
  <si>
    <t xml:space="preserve">DS566054</t>
  </si>
  <si>
    <t xml:space="preserve">H3G9X3</t>
  </si>
  <si>
    <t xml:space="preserve">SuperContig scaffold_57: 179,654-180,441 reverse strand.</t>
  </si>
  <si>
    <t xml:space="preserve">PrHAG4</t>
  </si>
  <si>
    <t xml:space="preserve">fgenesh1_pg.C_scaffold_20000112</t>
  </si>
  <si>
    <t xml:space="preserve">Phyra76823</t>
  </si>
  <si>
    <t xml:space="preserve">DS566017</t>
  </si>
  <si>
    <t xml:space="preserve">H3GKL5</t>
  </si>
  <si>
    <t xml:space="preserve">SuperContig scaffold_20: 460,387-461,448 reverse strand.</t>
  </si>
  <si>
    <t xml:space="preserve">PrHAG5</t>
  </si>
  <si>
    <t xml:space="preserve">fgenesh1_pg.C_scaffold_118000013</t>
  </si>
  <si>
    <t xml:space="preserve">Phyra84606</t>
  </si>
  <si>
    <t xml:space="preserve">DS566115 </t>
  </si>
  <si>
    <t xml:space="preserve">H3H2J3</t>
  </si>
  <si>
    <t xml:space="preserve">SuperContig scaffold_118: 36,281-37,150 forward strand.</t>
  </si>
  <si>
    <t xml:space="preserve">PrHAG6</t>
  </si>
  <si>
    <t xml:space="preserve">fgenesh1_pm.C_scaffold_43000014</t>
  </si>
  <si>
    <t xml:space="preserve">Phyra71739</t>
  </si>
  <si>
    <t xml:space="preserve">DS566040</t>
  </si>
  <si>
    <t xml:space="preserve">H3G9M5</t>
  </si>
  <si>
    <t xml:space="preserve">SuperContig scaffold_43: 265,360-265,905 reverse strand.</t>
  </si>
  <si>
    <t xml:space="preserve">PrHAG7</t>
  </si>
  <si>
    <t xml:space="preserve">fgenesh1_pg.C_scaffold_29000122</t>
  </si>
  <si>
    <t xml:space="preserve">Phyra78194</t>
  </si>
  <si>
    <t xml:space="preserve">DS566026</t>
  </si>
  <si>
    <t xml:space="preserve">H3GNK7</t>
  </si>
  <si>
    <t xml:space="preserve">SuperContig scaffold_29: 525,715-526,251 forward strand.</t>
  </si>
  <si>
    <t xml:space="preserve">PrHAG8</t>
  </si>
  <si>
    <t xml:space="preserve">fgenesh1_pg.C_scaffold_70000014</t>
  </si>
  <si>
    <t xml:space="preserve">Phyra82286</t>
  </si>
  <si>
    <t xml:space="preserve">DS566067 </t>
  </si>
  <si>
    <t xml:space="preserve">H3GXG8</t>
  </si>
  <si>
    <t xml:space="preserve">SuperContig scaffold_70: 45,243-45,785 reverse strand.</t>
  </si>
  <si>
    <t xml:space="preserve">PrHAG9</t>
  </si>
  <si>
    <t xml:space="preserve">fgenesh1_pg.C_scaffold_15000127</t>
  </si>
  <si>
    <t xml:space="preserve">Phyra75993</t>
  </si>
  <si>
    <t xml:space="preserve">DS566012</t>
  </si>
  <si>
    <t xml:space="preserve">H3GIT3</t>
  </si>
  <si>
    <t xml:space="preserve">SuperContig scaffold_15: 443,143-443,724 reverse strand.</t>
  </si>
  <si>
    <t xml:space="preserve">PrHAG10</t>
  </si>
  <si>
    <t xml:space="preserve">fgenesh1_pm.C_scaffold_1691000001</t>
  </si>
  <si>
    <t xml:space="preserve">Phyra72503</t>
  </si>
  <si>
    <t xml:space="preserve">DS567575 </t>
  </si>
  <si>
    <t xml:space="preserve">SuperContig scaffold_1691: 3,159-3,740 reverse strand.</t>
  </si>
  <si>
    <t xml:space="preserve">PrHAG11</t>
  </si>
  <si>
    <t xml:space="preserve">C_scaffold_24000001</t>
  </si>
  <si>
    <t xml:space="preserve">Phyra94773</t>
  </si>
  <si>
    <t xml:space="preserve">DS566021 </t>
  </si>
  <si>
    <t xml:space="preserve">H3HC39</t>
  </si>
  <si>
    <t xml:space="preserve">SuperContig scaffold_24: 10,645-12,877 forward strand.</t>
  </si>
  <si>
    <t xml:space="preserve">PrHAG12</t>
  </si>
  <si>
    <t xml:space="preserve">fgenesh1_pg.C_scaffold_70000027</t>
  </si>
  <si>
    <t xml:space="preserve">Phyra82299</t>
  </si>
  <si>
    <t xml:space="preserve">H3GXH8 </t>
  </si>
  <si>
    <t xml:space="preserve">SuperContig scaffold_70: 86,414-86,866 forward strand.</t>
  </si>
  <si>
    <t xml:space="preserve">PrHAG13</t>
  </si>
  <si>
    <t xml:space="preserve">PrHAG14</t>
  </si>
  <si>
    <t xml:space="preserve">fgenesh1_pg.C_scaffold_25000095</t>
  </si>
  <si>
    <t xml:space="preserve">Phyra77574</t>
  </si>
  <si>
    <t xml:space="preserve">DS566022</t>
  </si>
  <si>
    <t xml:space="preserve">H3GM80</t>
  </si>
  <si>
    <t xml:space="preserve">SuperContig scaffold_25: 320,710-322,809 reverse strand.</t>
  </si>
  <si>
    <t xml:space="preserve">PrHat1</t>
  </si>
  <si>
    <t xml:space="preserve">fgenesh1_pg.C_scaffold_88000042</t>
  </si>
  <si>
    <t xml:space="preserve">Phyra83452</t>
  </si>
  <si>
    <t xml:space="preserve">DS566085 </t>
  </si>
  <si>
    <t xml:space="preserve">H3H008</t>
  </si>
  <si>
    <t xml:space="preserve">Histone acetyltransferase type b catalytic subunit</t>
  </si>
  <si>
    <t xml:space="preserve">SuperContig scaffold_88: 167,336-168,986 forward strand.</t>
  </si>
  <si>
    <t xml:space="preserve">PrHAC1</t>
  </si>
  <si>
    <t xml:space="preserve">fgenesh1_pg.C_scaffold_53000038</t>
  </si>
  <si>
    <t xml:space="preserve">Phyra80845</t>
  </si>
  <si>
    <t xml:space="preserve">DS566050</t>
  </si>
  <si>
    <t xml:space="preserve">H3GUF0</t>
  </si>
  <si>
    <t xml:space="preserve">SuperContig scaffold_53: 216,345-222,386 reverse strand.</t>
  </si>
  <si>
    <t xml:space="preserve">PrHAC2</t>
  </si>
  <si>
    <t xml:space="preserve">fgenesh1_pg.C_scaffold_8000041</t>
  </si>
  <si>
    <t xml:space="preserve">Phyra74440</t>
  </si>
  <si>
    <t xml:space="preserve">DS566005</t>
  </si>
  <si>
    <t xml:space="preserve">H3GFF9</t>
  </si>
  <si>
    <t xml:space="preserve">SuperContig scaffold_8: 156,205-158,922 forward strand.</t>
  </si>
  <si>
    <t xml:space="preserve">PrHAC3</t>
  </si>
  <si>
    <t xml:space="preserve">fgenesh1_pg.C_scaffold_22000117</t>
  </si>
  <si>
    <t xml:space="preserve">Phyra77146</t>
  </si>
  <si>
    <t xml:space="preserve">DS566019 </t>
  </si>
  <si>
    <t xml:space="preserve">H3GLB1</t>
  </si>
  <si>
    <t xml:space="preserve">SuperContig scaffold_22: 422,653-429,309 reverse strand.</t>
  </si>
  <si>
    <t xml:space="preserve">PrHAC4</t>
  </si>
  <si>
    <t xml:space="preserve">fgenesh1_pg.C_scaffold_98000020</t>
  </si>
  <si>
    <t xml:space="preserve">Phyra83858</t>
  </si>
  <si>
    <t xml:space="preserve">DS566095 </t>
  </si>
  <si>
    <t xml:space="preserve">H3H0Z0 </t>
  </si>
  <si>
    <t xml:space="preserve">SuperContig scaffold_98: 74,853-78,893 forward strand.</t>
  </si>
  <si>
    <t xml:space="preserve">PrHAF1</t>
  </si>
  <si>
    <t xml:space="preserve">C_scaffold_66000046</t>
  </si>
  <si>
    <t xml:space="preserve">Phyra96197</t>
  </si>
  <si>
    <t xml:space="preserve">DS566063 </t>
  </si>
  <si>
    <t xml:space="preserve">H3HDJ2</t>
  </si>
  <si>
    <t xml:space="preserve">SuperContig scaffold_66: 289,381-291,045 forward strand.</t>
  </si>
  <si>
    <t xml:space="preserve">PrHAM1</t>
  </si>
  <si>
    <t xml:space="preserve">C_scaffold_18000070</t>
  </si>
  <si>
    <t xml:space="preserve">Phyra94528</t>
  </si>
  <si>
    <t xml:space="preserve">DS566015</t>
  </si>
  <si>
    <t xml:space="preserve">H3HBV1</t>
  </si>
  <si>
    <t xml:space="preserve">SuperContig scaffold_18: 522,229-524,104 reverse strand.</t>
  </si>
  <si>
    <t xml:space="preserve">PrHAT1</t>
  </si>
  <si>
    <t xml:space="preserve">fgenesh1_pg.C_scaffold_35000064</t>
  </si>
  <si>
    <t xml:space="preserve">Phyra78869</t>
  </si>
  <si>
    <t xml:space="preserve">DS566032</t>
  </si>
  <si>
    <t xml:space="preserve">H3GQ41</t>
  </si>
  <si>
    <t xml:space="preserve">SuperContig scaffold_35: 176,111-178,683 reverse strand.</t>
  </si>
  <si>
    <t xml:space="preserve">PrHAT2</t>
  </si>
  <si>
    <t xml:space="preserve">C_scaffold_24000011</t>
  </si>
  <si>
    <t xml:space="preserve">Phyra94783</t>
  </si>
  <si>
    <t xml:space="preserve">DS566021</t>
  </si>
  <si>
    <t xml:space="preserve">H3HC44</t>
  </si>
  <si>
    <t xml:space="preserve">SuperContig scaffold_24: 179,421-181,149 reverse strand.</t>
  </si>
  <si>
    <t xml:space="preserve">PrHAT3</t>
  </si>
  <si>
    <t xml:space="preserve">fgenesh1_pg.C_scaffold_55000062</t>
  </si>
  <si>
    <t xml:space="preserve">Phyra81034</t>
  </si>
  <si>
    <t xml:space="preserve">DS566052 </t>
  </si>
  <si>
    <t xml:space="preserve">H3GUU7 </t>
  </si>
  <si>
    <t xml:space="preserve">SuperContig scaffold_55: 260,355-265,189 forward strand.</t>
  </si>
  <si>
    <t xml:space="preserve">PrHDAC1</t>
  </si>
  <si>
    <t xml:space="preserve">fgenesh1_pm.C_scaffold_5000001</t>
  </si>
  <si>
    <t xml:space="preserve">Phyra71132</t>
  </si>
  <si>
    <t xml:space="preserve">DS566002</t>
  </si>
  <si>
    <t xml:space="preserve">H3G8C8</t>
  </si>
  <si>
    <t xml:space="preserve">Histone deacetylase</t>
  </si>
  <si>
    <t xml:space="preserve">SuperContig scaffold_5: 11,044-12,886 forward strand.</t>
  </si>
  <si>
    <t xml:space="preserve">PrHDAC2</t>
  </si>
  <si>
    <t xml:space="preserve">fgenesh1_pm.C_scaffold_117000002</t>
  </si>
  <si>
    <t xml:space="preserve">Phyra72250</t>
  </si>
  <si>
    <t xml:space="preserve">DS566114</t>
  </si>
  <si>
    <t xml:space="preserve">H3GAP9</t>
  </si>
  <si>
    <t xml:space="preserve">SuperContig scaffold_117: 8,183-10,002 reverse strand.</t>
  </si>
  <si>
    <t xml:space="preserve">PrHDAC3</t>
  </si>
  <si>
    <t xml:space="preserve">gwEuk.2029.4.1</t>
  </si>
  <si>
    <t xml:space="preserve">Phyra44260</t>
  </si>
  <si>
    <t xml:space="preserve">DS567905 </t>
  </si>
  <si>
    <t xml:space="preserve">H3G618</t>
  </si>
  <si>
    <t xml:space="preserve">SuperContig scaffold_2029: 586-1,461 forward strand.</t>
  </si>
  <si>
    <t xml:space="preserve">PrHDAC5</t>
  </si>
  <si>
    <t xml:space="preserve">C_scaffold_20000042</t>
  </si>
  <si>
    <t xml:space="preserve">Phyra94633</t>
  </si>
  <si>
    <t xml:space="preserve">DS566017 </t>
  </si>
  <si>
    <t xml:space="preserve">H3HBY4</t>
  </si>
  <si>
    <t xml:space="preserve">Uncharacterized protein</t>
  </si>
  <si>
    <t xml:space="preserve">SuperContig scaffold_20: 484,076-486,527 forward strand.</t>
  </si>
  <si>
    <t xml:space="preserve">PrHDAC9</t>
  </si>
  <si>
    <t xml:space="preserve">fgenesh1_pm.C_scaffold_10000016</t>
  </si>
  <si>
    <t xml:space="preserve">Phyra71263</t>
  </si>
  <si>
    <t xml:space="preserve">DS566007</t>
  </si>
  <si>
    <t xml:space="preserve">H3G8M9</t>
  </si>
  <si>
    <t xml:space="preserve">SuperContig scaffold_10: 572,604-574,217 forward strand.</t>
  </si>
  <si>
    <t xml:space="preserve">PrHDAC4</t>
  </si>
  <si>
    <t xml:space="preserve">fgenesh1_pg.C_scaffold_71000045 </t>
  </si>
  <si>
    <t xml:space="preserve">Phyra82406</t>
  </si>
  <si>
    <t xml:space="preserve">DS566068</t>
  </si>
  <si>
    <t xml:space="preserve">H3GXQ7</t>
  </si>
  <si>
    <t xml:space="preserve">SuperContig scaffold_71: 218,561-222,684 reverse strand.</t>
  </si>
  <si>
    <t xml:space="preserve">PrHDAC6</t>
  </si>
  <si>
    <t xml:space="preserve">fgenesh1_pg.C_scaffold_128000002</t>
  </si>
  <si>
    <t xml:space="preserve">Phyra84859</t>
  </si>
  <si>
    <t xml:space="preserve">DS566125 </t>
  </si>
  <si>
    <t xml:space="preserve">H3H326</t>
  </si>
  <si>
    <t xml:space="preserve">SuperContig scaffold_128: 3,814-4,965 reverse strand.</t>
  </si>
  <si>
    <t xml:space="preserve">PrHDAC7</t>
  </si>
  <si>
    <t xml:space="preserve">fgenesh1_pg.C_scaffold_55000064</t>
  </si>
  <si>
    <t xml:space="preserve">Phyra81036</t>
  </si>
  <si>
    <t xml:space="preserve">H3GUU9</t>
  </si>
  <si>
    <t xml:space="preserve">SuperContig scaffold_55: 269,527-270,783 forward strand.</t>
  </si>
  <si>
    <t xml:space="preserve">PrHDAC8</t>
  </si>
  <si>
    <t xml:space="preserve">DS566125</t>
  </si>
  <si>
    <t xml:space="preserve">PrHDAC10</t>
  </si>
  <si>
    <t xml:space="preserve">fgenesh1_pg.C_scaffold_32000008</t>
  </si>
  <si>
    <t xml:space="preserve">Phyra78457</t>
  </si>
  <si>
    <t xml:space="preserve">DS566029</t>
  </si>
  <si>
    <t xml:space="preserve">H3GP62</t>
  </si>
  <si>
    <t xml:space="preserve">SuperContig scaffold_32: 27,143-34,509 forward strand.</t>
  </si>
  <si>
    <t xml:space="preserve">PrHDAC11</t>
  </si>
  <si>
    <t xml:space="preserve">fgenesh1_pg.C_scaffold_93000019</t>
  </si>
  <si>
    <t xml:space="preserve">Phyra83664</t>
  </si>
  <si>
    <t xml:space="preserve">DS566090</t>
  </si>
  <si>
    <t xml:space="preserve">H3H0H9</t>
  </si>
  <si>
    <t xml:space="preserve">SuperContig scaffold_93: 97,761-100,325 forward strand.</t>
  </si>
  <si>
    <t xml:space="preserve">PrSir2.1</t>
  </si>
  <si>
    <t xml:space="preserve">fgenesh1_pg.C_scaffold_23000032</t>
  </si>
  <si>
    <t xml:space="preserve">Phyra77220</t>
  </si>
  <si>
    <t xml:space="preserve">DS566020</t>
  </si>
  <si>
    <t xml:space="preserve">H3GLH0</t>
  </si>
  <si>
    <t xml:space="preserve">SuperContig scaffold_23: 111,142-113,079 reverse strand.</t>
  </si>
  <si>
    <t xml:space="preserve">PrSir2.2</t>
  </si>
  <si>
    <t xml:space="preserve">fgenesh1_pg.C_scaffold_53000029</t>
  </si>
  <si>
    <t xml:space="preserve">Phyra80836</t>
  </si>
  <si>
    <t xml:space="preserve">H3GUE2</t>
  </si>
  <si>
    <t xml:space="preserve">SuperContig scaffold_53: 136,926-138,768 reverse strand.</t>
  </si>
  <si>
    <t xml:space="preserve">PrSir2.3</t>
  </si>
  <si>
    <t xml:space="preserve">fgenesh1_pg.C_scaffold_104000028</t>
  </si>
  <si>
    <t xml:space="preserve">Phyra84140</t>
  </si>
  <si>
    <t xml:space="preserve">DS566101</t>
  </si>
  <si>
    <t xml:space="preserve">H3H1L0</t>
  </si>
  <si>
    <t xml:space="preserve">SuperContig scaffold_104: 106,593-107,735 forward strand.</t>
  </si>
  <si>
    <t xml:space="preserve">PrSir2.4</t>
  </si>
  <si>
    <t xml:space="preserve">fgenesh1_pg.C_scaffold_1422000001</t>
  </si>
  <si>
    <t xml:space="preserve">Phyra86976</t>
  </si>
  <si>
    <t xml:space="preserve">DS567307 </t>
  </si>
  <si>
    <t xml:space="preserve">H3H867</t>
  </si>
  <si>
    <t xml:space="preserve">SuperContig scaffold_1422: 6-848 reverse strand.</t>
  </si>
  <si>
    <t xml:space="preserve">PrSir2.5</t>
  </si>
  <si>
    <t xml:space="preserve">e_gwEuk.113.4.1</t>
  </si>
  <si>
    <t xml:space="preserve">Phyra113755</t>
  </si>
  <si>
    <t xml:space="preserve">SuperContig scaffold_113:16112-17142, forward strand.</t>
  </si>
  <si>
    <t xml:space="preserve">PrSir2.6</t>
  </si>
  <si>
    <t xml:space="preserve">fgenesh1_pg.C_scaffold_113000002</t>
  </si>
  <si>
    <t xml:space="preserve">Phyra84423</t>
  </si>
  <si>
    <t xml:space="preserve">DS566110</t>
  </si>
  <si>
    <t xml:space="preserve">H3H260</t>
  </si>
  <si>
    <t xml:space="preserve">SuperContig scaffold_113: 15,117-16,656 forward strand.</t>
  </si>
  <si>
    <t xml:space="preserve">JGI Protein ID</t>
  </si>
  <si>
    <t xml:space="preserve">Phytophthora capsici</t>
  </si>
  <si>
    <t xml:space="preserve">PcaHAG1</t>
  </si>
  <si>
    <t xml:space="preserve">estExt2_Genewise1Plus.C_PHYCAscaffold_330257</t>
  </si>
  <si>
    <t xml:space="preserve">PHYCAscaffold_33:412404-415342 -</t>
  </si>
  <si>
    <t xml:space="preserve">PcaHAG2</t>
  </si>
  <si>
    <t xml:space="preserve">fgenesh2_kg.PHYCAscaffold_60_#_32_#_Contig1767.1</t>
  </si>
  <si>
    <t xml:space="preserve">PHYCAscaffold_60:259643-260659 +</t>
  </si>
  <si>
    <t xml:space="preserve">PcaHAG3</t>
  </si>
  <si>
    <t xml:space="preserve">e_gw1.1.1607.1</t>
  </si>
  <si>
    <t xml:space="preserve">PHYCAscaffold_1:414526-415109 +</t>
  </si>
  <si>
    <t xml:space="preserve">PcaHAG4</t>
  </si>
  <si>
    <t xml:space="preserve">e_gw1.1.1521.1</t>
  </si>
  <si>
    <t xml:space="preserve">PHYCAscaffold_1:416794-417425 -</t>
  </si>
  <si>
    <t xml:space="preserve">PcaHAG5</t>
  </si>
  <si>
    <t xml:space="preserve">e_gw1.125.30.1</t>
  </si>
  <si>
    <t xml:space="preserve">PHYCAscaffold_125:28653-29126 +</t>
  </si>
  <si>
    <t xml:space="preserve">PcaHAG6</t>
  </si>
  <si>
    <t xml:space="preserve">fgenesh2_kg.PHYCAscaffold_34_#_26_#_4101071:1</t>
  </si>
  <si>
    <t xml:space="preserve">PHYCAscaffold_34:130036-130532 +</t>
  </si>
  <si>
    <t xml:space="preserve">PcaHAG7</t>
  </si>
  <si>
    <t xml:space="preserve">estExt2_fgenesh1_pm.C_PHYCAscaffold_50271</t>
  </si>
  <si>
    <t xml:space="preserve">PHYCAscaffold_5:1517538-1518347 -</t>
  </si>
  <si>
    <t xml:space="preserve">PcaHAG8</t>
  </si>
  <si>
    <t xml:space="preserve">e_gw1.68.120.1</t>
  </si>
  <si>
    <t xml:space="preserve">PHYCAscaffold_68:284486-285394 -</t>
  </si>
  <si>
    <t xml:space="preserve">PcaHAG10</t>
  </si>
  <si>
    <t xml:space="preserve">fgenesh1_pm.PHYCAscaffold_50_#_22</t>
  </si>
  <si>
    <t xml:space="preserve">PHYCAscaffold_50:176983-177516 -</t>
  </si>
  <si>
    <t xml:space="preserve">PcaHAG11</t>
  </si>
  <si>
    <t xml:space="preserve">fgenesh1_pm.PHYCAscaffold_49_#_20</t>
  </si>
  <si>
    <t xml:space="preserve">PHYCAscaffold_49:81032-81797 +</t>
  </si>
  <si>
    <t xml:space="preserve">PcaHAG12</t>
  </si>
  <si>
    <t xml:space="preserve">e_gw1.34.297.1</t>
  </si>
  <si>
    <t xml:space="preserve">PHYCAscaffold_34:91123-91662 -</t>
  </si>
  <si>
    <t xml:space="preserve">PcaHAG13</t>
  </si>
  <si>
    <t xml:space="preserve">fgenesh1_pg.PHYCAscaffold_20_#_148</t>
  </si>
  <si>
    <t xml:space="preserve">PHYCAscaffold_20:697539-698189 -</t>
  </si>
  <si>
    <t xml:space="preserve">PcaHAG14</t>
  </si>
  <si>
    <t xml:space="preserve">estExt2_Genewise1.C_PHYCAscaffold_1520006</t>
  </si>
  <si>
    <t xml:space="preserve">PHYCAscaffold_152:5020-5568 +</t>
  </si>
  <si>
    <t xml:space="preserve">PcaHAG15</t>
  </si>
  <si>
    <t xml:space="preserve">e_gw1.20.614.1</t>
  </si>
  <si>
    <t xml:space="preserve">PHYCAscaffold_20:699729-700313 -</t>
  </si>
  <si>
    <t xml:space="preserve">PcaHAG16</t>
  </si>
  <si>
    <t xml:space="preserve">estExt2_fgenesh1_pm.C_PHYCAscaffold_120105</t>
  </si>
  <si>
    <t xml:space="preserve">PHYCAscaffold_12:1050136-1050684 +</t>
  </si>
  <si>
    <t xml:space="preserve">PcaHAG17</t>
  </si>
  <si>
    <t xml:space="preserve">estExt2_Genewise1Plus.C_PHYCAscaffold_120674</t>
  </si>
  <si>
    <t xml:space="preserve">PHYCAscaffold_12:1046874-1047422 +</t>
  </si>
  <si>
    <t xml:space="preserve">PcaHAG18</t>
  </si>
  <si>
    <t xml:space="preserve">estExt2_fgenesh1_pg.C_PHYCAscaffold_200147</t>
  </si>
  <si>
    <t xml:space="preserve">PHYCAscaffold_20:701404-701931 -</t>
  </si>
  <si>
    <t xml:space="preserve">PcaHAG19</t>
  </si>
  <si>
    <t xml:space="preserve">estExt2_Genewise1.C_PHYCAscaffold_40642</t>
  </si>
  <si>
    <t xml:space="preserve">PHYCAscaffold_4:971758-972037 +</t>
  </si>
  <si>
    <t xml:space="preserve">PcaHAG20</t>
  </si>
  <si>
    <t xml:space="preserve">fgenesh1_pg.PHYCAscaffold_63_#_34</t>
  </si>
  <si>
    <t xml:space="preserve">PHYCAscaffold_63:268536-269183 -</t>
  </si>
  <si>
    <t xml:space="preserve">PcaHAG21</t>
  </si>
  <si>
    <t xml:space="preserve">estExt2_Genewise1Plus.C_PHYCAscaffold_150262</t>
  </si>
  <si>
    <t xml:space="preserve">PHYCAscaffold_15:405533-406006 +</t>
  </si>
  <si>
    <t xml:space="preserve">PcaHAG23</t>
  </si>
  <si>
    <t xml:space="preserve">estExt2_Genewise1.C_PHYCAscaffold_290035</t>
  </si>
  <si>
    <t xml:space="preserve">PHYCAscaffold_29:50224-50677 +</t>
  </si>
  <si>
    <t xml:space="preserve">PcaHAG24</t>
  </si>
  <si>
    <t xml:space="preserve">e_gw1.7.87.1</t>
  </si>
  <si>
    <t xml:space="preserve">PHYCAscaffold_7:570530-571246 +</t>
  </si>
  <si>
    <t xml:space="preserve">PcaHAG25</t>
  </si>
  <si>
    <t xml:space="preserve">e_gw1.325.6.1</t>
  </si>
  <si>
    <t xml:space="preserve">PHYCAscaffold_325:4267-4983 +</t>
  </si>
  <si>
    <t xml:space="preserve">PcaHAG26</t>
  </si>
  <si>
    <t xml:space="preserve">e_gw1.7.95.1</t>
  </si>
  <si>
    <t xml:space="preserve">PHYCAscaffold_7:571312-572049 -</t>
  </si>
  <si>
    <t xml:space="preserve">PcaHAG27</t>
  </si>
  <si>
    <t xml:space="preserve">e_gw1.7.93.1</t>
  </si>
  <si>
    <t xml:space="preserve">PHYCAscaffold_7:575751-576470 +</t>
  </si>
  <si>
    <t xml:space="preserve">PcaHAG28</t>
  </si>
  <si>
    <t xml:space="preserve">fgenesh1_pg.PHYCAscaffold_12_#_128</t>
  </si>
  <si>
    <t xml:space="preserve">PHYCAscaffold_12:1051414-1051794 +</t>
  </si>
  <si>
    <t xml:space="preserve">PcaHAG9</t>
  </si>
  <si>
    <t xml:space="preserve">estExt2_Genewise1.C_PHYCAscaffold_320136</t>
  </si>
  <si>
    <t xml:space="preserve">PHYCAscaffold_32:232774-234354 -</t>
  </si>
  <si>
    <t xml:space="preserve">PcaHAG22</t>
  </si>
  <si>
    <t xml:space="preserve">estExt2_Genewise1.C_PHYCAscaffold_490157</t>
  </si>
  <si>
    <t xml:space="preserve">PHYCAscaffold_49:194114-195872 +</t>
  </si>
  <si>
    <t xml:space="preserve">PcaHat1</t>
  </si>
  <si>
    <t xml:space="preserve">estExt2_Genewise1Plus.C_PHYCAscaffold_950066</t>
  </si>
  <si>
    <t xml:space="preserve">PHYCAscaffold_95:98143-99780 +</t>
  </si>
  <si>
    <t xml:space="preserve">PcaHAC1</t>
  </si>
  <si>
    <t xml:space="preserve">estExt2_Genewise1.C_PHYCAscaffold_680082</t>
  </si>
  <si>
    <t xml:space="preserve">PHYCAscaffold_68:200727-204473 -</t>
  </si>
  <si>
    <t xml:space="preserve">PcaHAC2</t>
  </si>
  <si>
    <t xml:space="preserve">estExt2_fgenesh1_pm.C_PHYCAscaffold_1090001</t>
  </si>
  <si>
    <t xml:space="preserve">PHYCAscaffold_109:35421-39206 +</t>
  </si>
  <si>
    <t xml:space="preserve">PcaHAF1</t>
  </si>
  <si>
    <t xml:space="preserve">e_gw1.58.244.1</t>
  </si>
  <si>
    <t xml:space="preserve">PHYCAscaffold_58:176265-177608 -</t>
  </si>
  <si>
    <t xml:space="preserve">PcaHAM1</t>
  </si>
  <si>
    <t xml:space="preserve">fgenesh1_pm.PHYCAscaffold_19_#_25</t>
  </si>
  <si>
    <t xml:space="preserve">PHYCAscaffold_19:230598-232458 +</t>
  </si>
  <si>
    <t xml:space="preserve">PcaHAT2</t>
  </si>
  <si>
    <t xml:space="preserve">estExt2_fgenesh1_pg.C_PHYCAscaffold_100155</t>
  </si>
  <si>
    <t xml:space="preserve">PHYCAscaffold_10:1182829-1183636 +</t>
  </si>
  <si>
    <t xml:space="preserve">PcaHAT3</t>
  </si>
  <si>
    <t xml:space="preserve">estExt2_Genewise1Plus.C_PHYCAscaffold_160444</t>
  </si>
  <si>
    <t xml:space="preserve">PHYCAscaffold_16:696243-697775 +</t>
  </si>
  <si>
    <t xml:space="preserve">PcaHDAC6</t>
  </si>
  <si>
    <t xml:space="preserve">estExt2_Genewise1.C_PHYCAscaffold_80344</t>
  </si>
  <si>
    <t xml:space="preserve">PHYCAscaffold_8:570222-572245 (-)</t>
  </si>
  <si>
    <t xml:space="preserve">PcaHDAC7</t>
  </si>
  <si>
    <t xml:space="preserve">e_gw1.76.45.1</t>
  </si>
  <si>
    <t xml:space="preserve">PHYCAscaffold_76:140873-142384 (+)</t>
  </si>
  <si>
    <t xml:space="preserve">PcaHDAC8</t>
  </si>
  <si>
    <t xml:space="preserve">fgenesh2_kg.PHYCAscaffold_8_#_75_#_Contig2612.1</t>
  </si>
  <si>
    <t xml:space="preserve">PHYCAscaffold_8:588984-590916 (-)</t>
  </si>
  <si>
    <t xml:space="preserve">PcaHDAC1</t>
  </si>
  <si>
    <t xml:space="preserve">gw1.71.208.1</t>
  </si>
  <si>
    <t xml:space="preserve">PHYCAscaffold_71:205827-206558 (-)</t>
  </si>
  <si>
    <t xml:space="preserve">PcaHDAC2</t>
  </si>
  <si>
    <t xml:space="preserve">e_gw1.7.89.1</t>
  </si>
  <si>
    <t xml:space="preserve">PHYCAscaffold_7:613969-615149 (-)</t>
  </si>
  <si>
    <t xml:space="preserve">PcaHDAC3</t>
  </si>
  <si>
    <t xml:space="preserve">e_gw1.89.154.1</t>
  </si>
  <si>
    <t xml:space="preserve">PHYCAscaffold_89:47688-48842 (+)</t>
  </si>
  <si>
    <t xml:space="preserve">PcaHDAC4</t>
  </si>
  <si>
    <t xml:space="preserve">estExt2_Genewise1.C_PHYCAscaffold_160491</t>
  </si>
  <si>
    <t xml:space="preserve">PHYCAscaffold_16:700602-701958 (-)</t>
  </si>
  <si>
    <t xml:space="preserve">PcaHDAC5</t>
  </si>
  <si>
    <t xml:space="preserve">e_gw1.18.71.1</t>
  </si>
  <si>
    <t xml:space="preserve">PHYCAscaffold_18:590751-591749 (+)</t>
  </si>
  <si>
    <t xml:space="preserve">PcaSir2.1</t>
  </si>
  <si>
    <t xml:space="preserve">gw1.8.29.1</t>
  </si>
  <si>
    <t xml:space="preserve">PHYCAscaffold_8:1108907-1109918 (+)</t>
  </si>
  <si>
    <t xml:space="preserve">PcaSir2.2</t>
  </si>
  <si>
    <t xml:space="preserve">estExt2_Genewise1Plus.C_PHYCAscaffold_700146</t>
  </si>
  <si>
    <t xml:space="preserve">PHYCAscaffold_70:272913-274082 (-)</t>
  </si>
  <si>
    <t xml:space="preserve">PcaSir2.3</t>
  </si>
  <si>
    <t xml:space="preserve">estExt2_fgenesh1_pm.C_PHYCAscaffold_680016</t>
  </si>
  <si>
    <t xml:space="preserve">PHYCAscaffold_68:177110-179087 (-)</t>
  </si>
  <si>
    <t xml:space="preserve">Phytophthora cinannmomi</t>
  </si>
  <si>
    <t xml:space="preserve">PcnHAG4</t>
  </si>
  <si>
    <t xml:space="preserve">fgenesh1_kg.3_#_178_#_Locus7765v1rpkm16.93</t>
  </si>
  <si>
    <t xml:space="preserve">scaffold_3:635732-638136 -</t>
  </si>
  <si>
    <t xml:space="preserve">PcnHAG1</t>
  </si>
  <si>
    <t xml:space="preserve">fgenesh1_kg.45_#_29_#_Locus4202v1rpkm43.85</t>
  </si>
  <si>
    <t xml:space="preserve">scaffold_45:293118-294486 +</t>
  </si>
  <si>
    <t xml:space="preserve">PcnHAG2</t>
  </si>
  <si>
    <t xml:space="preserve">fgenesh1_kg.230_#_10_#_Locus6096v1rpkm26.11</t>
  </si>
  <si>
    <t xml:space="preserve">scaffold_230:46977-47813 +</t>
  </si>
  <si>
    <t xml:space="preserve">PcnHAG3</t>
  </si>
  <si>
    <t xml:space="preserve">CE187738_1237</t>
  </si>
  <si>
    <t xml:space="preserve">scaffold_7:143791-144780 +</t>
  </si>
  <si>
    <t xml:space="preserve">PcnHAG5</t>
  </si>
  <si>
    <t xml:space="preserve">fgenesh1_kg.32_#_17_#_Locus7063v1rpkm20.40</t>
  </si>
  <si>
    <t xml:space="preserve">scaffold_32:213104-213715 +</t>
  </si>
  <si>
    <t xml:space="preserve">PcnHAG6</t>
  </si>
  <si>
    <t xml:space="preserve">fgenesh1_pm.225_#_27</t>
  </si>
  <si>
    <t xml:space="preserve">scaffold_225:69363-70249 -</t>
  </si>
  <si>
    <t xml:space="preserve">PcnHAG7</t>
  </si>
  <si>
    <t xml:space="preserve">e_gw1.225.15.1</t>
  </si>
  <si>
    <t xml:space="preserve">scaffold_225:67080-67966 +</t>
  </si>
  <si>
    <t xml:space="preserve">PcnHAG8</t>
  </si>
  <si>
    <t xml:space="preserve">fgenesh1_kg.228_#_9_#_Locus4782v1rpkm37.04</t>
  </si>
  <si>
    <t xml:space="preserve">scaffold_228:40043-41112 -</t>
  </si>
  <si>
    <t xml:space="preserve">PcnHAG9</t>
  </si>
  <si>
    <t xml:space="preserve">fgenesh1_kg.128_#_23_#_Locus12761v1rpkm3.53</t>
  </si>
  <si>
    <t xml:space="preserve">scaffold_128:84073-84697 +</t>
  </si>
  <si>
    <t xml:space="preserve">PcnHAG10</t>
  </si>
  <si>
    <t xml:space="preserve">fgenesh1_kg.128_#_26_#_Locus7176v1rpkm19.82</t>
  </si>
  <si>
    <t xml:space="preserve">scaffold_128:87326-88550 +</t>
  </si>
  <si>
    <t xml:space="preserve">PcnHAG11</t>
  </si>
  <si>
    <t xml:space="preserve">fgenesh1_kg.128_#_25_#_Locus18356v1rpkm0.83</t>
  </si>
  <si>
    <t xml:space="preserve">scaffold_128:86386-87115 +</t>
  </si>
  <si>
    <t xml:space="preserve">PcnHAG12</t>
  </si>
  <si>
    <t xml:space="preserve">fgenesh1_kg.200_#_26_#_Locus9083v1rpkm11.66</t>
  </si>
  <si>
    <t xml:space="preserve">scaffold_200:102277-102951 +</t>
  </si>
  <si>
    <t xml:space="preserve">PcnHAG13</t>
  </si>
  <si>
    <t xml:space="preserve">estExt_fgenesh1_pg.C_1280023</t>
  </si>
  <si>
    <t xml:space="preserve">scaffold_128:84837-86161 +</t>
  </si>
  <si>
    <t xml:space="preserve">PcnHAG14</t>
  </si>
  <si>
    <t xml:space="preserve">fgenesh1_kg.200_#_25_#_Locus18576v1rpkm0.79</t>
  </si>
  <si>
    <t xml:space="preserve">scaffold_200:101220-101920 +</t>
  </si>
  <si>
    <t xml:space="preserve">PcnHAG15</t>
  </si>
  <si>
    <t xml:space="preserve">estExt_Genewise1Plus.C_2280078</t>
  </si>
  <si>
    <t xml:space="preserve">scaffold_228:84119-84747 +</t>
  </si>
  <si>
    <t xml:space="preserve">PcnHAG16</t>
  </si>
  <si>
    <t xml:space="preserve">e_gw1.120.50.1</t>
  </si>
  <si>
    <t xml:space="preserve">scaffold_120:162137-162610 +</t>
  </si>
  <si>
    <t xml:space="preserve">PcnHAG17</t>
  </si>
  <si>
    <t xml:space="preserve">fgenesh1_pg.228_#_22</t>
  </si>
  <si>
    <t xml:space="preserve">scaffold_228:83574-84026 +</t>
  </si>
  <si>
    <t xml:space="preserve">PcnHAG18</t>
  </si>
  <si>
    <t xml:space="preserve">e_gw1.120.7.1</t>
  </si>
  <si>
    <t xml:space="preserve">scaffold_120:152987-153436 -</t>
  </si>
  <si>
    <t xml:space="preserve">PcnHAG19</t>
  </si>
  <si>
    <t xml:space="preserve">fgenesh1_kg.40_#_15_#_Locus3543v1rpkm54.73</t>
  </si>
  <si>
    <t xml:space="preserve">scaffold_40:82217-83049 +</t>
  </si>
  <si>
    <t xml:space="preserve">PcnHAG20</t>
  </si>
  <si>
    <t xml:space="preserve">e_gw1.143.117.1</t>
  </si>
  <si>
    <t xml:space="preserve">scaffold_143:65142-65704 +</t>
  </si>
  <si>
    <t xml:space="preserve">PcnHAG21</t>
  </si>
  <si>
    <t xml:space="preserve">estExt_Genewise1.C_1020017</t>
  </si>
  <si>
    <t xml:space="preserve">scaffold_102:14207-15835 +</t>
  </si>
  <si>
    <t xml:space="preserve">PcnHAG22</t>
  </si>
  <si>
    <t xml:space="preserve">e_gw1.88.218.1</t>
  </si>
  <si>
    <t xml:space="preserve">scaffold_88:200713-201279 -</t>
  </si>
  <si>
    <t xml:space="preserve">PcnHAG23</t>
  </si>
  <si>
    <t xml:space="preserve">e_gw1.143.175.1</t>
  </si>
  <si>
    <t xml:space="preserve">scaffold_143:67818-68444 -</t>
  </si>
  <si>
    <t xml:space="preserve">PcnHAG24</t>
  </si>
  <si>
    <t xml:space="preserve">fgenesh1_kg.17_#_82_#_Locus13399v1rpkm2.84</t>
  </si>
  <si>
    <t xml:space="preserve">scaffold_17:460133-460789 -</t>
  </si>
  <si>
    <t xml:space="preserve">PcnHAG26</t>
  </si>
  <si>
    <t xml:space="preserve">fgenesh1_kg.262_#_13_#_Locus6856v1rpkm21.43</t>
  </si>
  <si>
    <t xml:space="preserve">scaffold_262:43316-44522 +</t>
  </si>
  <si>
    <t xml:space="preserve">PcnHAG27</t>
  </si>
  <si>
    <t xml:space="preserve">e_gw1.246.83.1</t>
  </si>
  <si>
    <t xml:space="preserve">scaffold_246:85092-85820 -</t>
  </si>
  <si>
    <t xml:space="preserve">PcnHAG28</t>
  </si>
  <si>
    <t xml:space="preserve">e_gw1.246.36.1</t>
  </si>
  <si>
    <t xml:space="preserve">scaffold_246:88434-89186 -</t>
  </si>
  <si>
    <t xml:space="preserve">PcnHAG25</t>
  </si>
  <si>
    <t xml:space="preserve">gm1.5308_g</t>
  </si>
  <si>
    <t xml:space="preserve">scaffold_24:328294-330048 -</t>
  </si>
  <si>
    <t xml:space="preserve">PcnHAG29</t>
  </si>
  <si>
    <t xml:space="preserve">fgenesh1_kg.100_#_9_#_Locus12563v1rpkm3.75</t>
  </si>
  <si>
    <t xml:space="preserve">scaffold_100:52583-54775 +</t>
  </si>
  <si>
    <t xml:space="preserve">PcnHat1</t>
  </si>
  <si>
    <t xml:space="preserve">e_gw1.22.78.1</t>
  </si>
  <si>
    <t xml:space="preserve">scaffold_22:45664-47311 -</t>
  </si>
  <si>
    <t xml:space="preserve">PcnHAC1</t>
  </si>
  <si>
    <t xml:space="preserve">fgenesh1_kg.251_#_4_#_Locus6404v1rpkm23.96</t>
  </si>
  <si>
    <t xml:space="preserve">scaffold_251:44859-51823 -</t>
  </si>
  <si>
    <t xml:space="preserve">PcnHAC2</t>
  </si>
  <si>
    <t xml:space="preserve">CE15312_44286</t>
  </si>
  <si>
    <t xml:space="preserve">scaffold_11:132619-139907 +</t>
  </si>
  <si>
    <t xml:space="preserve">PcnHAC3</t>
  </si>
  <si>
    <t xml:space="preserve">estExt_fgenesh1_pg.C_440007</t>
  </si>
  <si>
    <t xml:space="preserve">scaffold_44:22449-26643 -</t>
  </si>
  <si>
    <t xml:space="preserve">PcnHAF1</t>
  </si>
  <si>
    <t xml:space="preserve">fgenesh1_pm.74_#_72</t>
  </si>
  <si>
    <t xml:space="preserve">scaffold_74:162617-164308 +</t>
  </si>
  <si>
    <t xml:space="preserve">PcnHAM1</t>
  </si>
  <si>
    <t xml:space="preserve">gm1.16897_g</t>
  </si>
  <si>
    <t xml:space="preserve">scaffold_184:94712-96664 +</t>
  </si>
  <si>
    <t xml:space="preserve">PcnHAT1</t>
  </si>
  <si>
    <t xml:space="preserve">estExt_Genemark1.C_3480010</t>
  </si>
  <si>
    <t xml:space="preserve">scaffold_348:21456-23523 -</t>
  </si>
  <si>
    <t xml:space="preserve">PcnHAT2</t>
  </si>
  <si>
    <t xml:space="preserve">fgenesh1_kg.85_#_15_#_Locus8744v1rpkm12.88</t>
  </si>
  <si>
    <t xml:space="preserve">scaffold_85:90897-99913 +</t>
  </si>
  <si>
    <t xml:space="preserve">PcnHAT3</t>
  </si>
  <si>
    <t xml:space="preserve">gm1.21720_g</t>
  </si>
  <si>
    <t xml:space="preserve">scaffold_489:14214-15766 -</t>
  </si>
  <si>
    <t xml:space="preserve">HDAC1</t>
  </si>
  <si>
    <t xml:space="preserve">estExt_fgenesh1_pg.C_730004</t>
  </si>
  <si>
    <t xml:space="preserve">scaffold_73:96731-98608 +</t>
  </si>
  <si>
    <t xml:space="preserve">HDAC2</t>
  </si>
  <si>
    <t xml:space="preserve">estExt_fgenesh1_pg.C_730001</t>
  </si>
  <si>
    <t xml:space="preserve">scaffold_73:85656-87533 +</t>
  </si>
  <si>
    <t xml:space="preserve">HDAC3</t>
  </si>
  <si>
    <t xml:space="preserve">gm1.14611_g</t>
  </si>
  <si>
    <t xml:space="preserve">scaffold_133:190753-192608 +</t>
  </si>
  <si>
    <t xml:space="preserve">HDAC4</t>
  </si>
  <si>
    <t xml:space="preserve">estExt_Genewise1Plus.C_3540011</t>
  </si>
  <si>
    <t xml:space="preserve">scaffold_354:13985-15991 -</t>
  </si>
  <si>
    <t xml:space="preserve">HDAC7</t>
  </si>
  <si>
    <t xml:space="preserve">estExt_Genemark1.C_70040</t>
  </si>
  <si>
    <t xml:space="preserve">scaffold_7:109468-110564 -</t>
  </si>
  <si>
    <t xml:space="preserve">HDAC5</t>
  </si>
  <si>
    <t xml:space="preserve">fgenesh1_kg.79_#_37_#_Locus11097v1rpkm6.25</t>
  </si>
  <si>
    <t xml:space="preserve">scaffold_79:265244-266458 +</t>
  </si>
  <si>
    <t xml:space="preserve">HDAC6</t>
  </si>
  <si>
    <t xml:space="preserve">fgenesh1_pm.46_#_37</t>
  </si>
  <si>
    <t xml:space="preserve">scaffold_46:281459-282727 -</t>
  </si>
  <si>
    <t xml:space="preserve">HDAC8</t>
  </si>
  <si>
    <t xml:space="preserve">CE62888_7408</t>
  </si>
  <si>
    <t xml:space="preserve">scaffold_18:252248-255117 -</t>
  </si>
  <si>
    <t xml:space="preserve">HDAC9</t>
  </si>
  <si>
    <t xml:space="preserve">estExt_Genewise1.C_2100018</t>
  </si>
  <si>
    <t xml:space="preserve">scaffold_210:22188-24820 -</t>
  </si>
  <si>
    <t xml:space="preserve">HDAC10</t>
  </si>
  <si>
    <t xml:space="preserve">e_gw1.4.780.1</t>
  </si>
  <si>
    <t xml:space="preserve">scaffold_4:103000-110443 -</t>
  </si>
  <si>
    <t xml:space="preserve">Sir2.1</t>
  </si>
  <si>
    <t xml:space="preserve">gm1.17845_g</t>
  </si>
  <si>
    <t xml:space="preserve">scaffold_211:106633-108570 +</t>
  </si>
  <si>
    <t xml:space="preserve">Sir2.2</t>
  </si>
  <si>
    <t xml:space="preserve">gm1.1719_g</t>
  </si>
  <si>
    <t xml:space="preserve">scaffold_6:31342-33279 +</t>
  </si>
  <si>
    <t xml:space="preserve">Sir2.3</t>
  </si>
  <si>
    <t xml:space="preserve">estExt_fgenesh1_pm.C_2510001</t>
  </si>
  <si>
    <t xml:space="preserve">scaffold_251:22255-31241 -</t>
  </si>
  <si>
    <t xml:space="preserve">Sir2.4</t>
  </si>
  <si>
    <t xml:space="preserve">fgenesh1_kg.138_#_1_#_Locus6159v2rpkm12.93</t>
  </si>
  <si>
    <t xml:space="preserve">scaffold_138:6528-7681+</t>
  </si>
  <si>
    <t xml:space="preserve">Sir2.5</t>
  </si>
  <si>
    <t xml:space="preserve">estExt_Genemark1.C_10269</t>
  </si>
  <si>
    <t xml:space="preserve">scaffold_1:760126-761537 -</t>
  </si>
  <si>
    <t xml:space="preserve">Albugo laibachii</t>
  </si>
  <si>
    <t xml:space="preserve">AlaHAG1</t>
  </si>
  <si>
    <t xml:space="preserve">ALNC14_117790</t>
  </si>
  <si>
    <t xml:space="preserve">CCA25635</t>
  </si>
  <si>
    <t xml:space="preserve">FR824354 </t>
  </si>
  <si>
    <t xml:space="preserve">F0WW28</t>
  </si>
  <si>
    <t xml:space="preserve">histone acetyltransferase putative</t>
  </si>
  <si>
    <t xml:space="preserve">SuperContig FR824354: 8,289-9,987 +</t>
  </si>
  <si>
    <t xml:space="preserve">AlaHAG2</t>
  </si>
  <si>
    <t xml:space="preserve">ALNC14_004740</t>
  </si>
  <si>
    <t xml:space="preserve">CCA14331</t>
  </si>
  <si>
    <t xml:space="preserve">FR824048 </t>
  </si>
  <si>
    <t xml:space="preserve">F0VZW0</t>
  </si>
  <si>
    <t xml:space="preserve">SuperContig FR824048: 163,741-164,925 -</t>
  </si>
  <si>
    <t xml:space="preserve">AlaHAG3</t>
  </si>
  <si>
    <t xml:space="preserve">ALNC14_068410</t>
  </si>
  <si>
    <t xml:space="preserve">CCA20698</t>
  </si>
  <si>
    <t xml:space="preserve">FR824146</t>
  </si>
  <si>
    <t xml:space="preserve">F0WHH9 </t>
  </si>
  <si>
    <t xml:space="preserve">SuperContig FR824146: 43,778-44,302 -</t>
  </si>
  <si>
    <t xml:space="preserve">AlaHAG4</t>
  </si>
  <si>
    <t xml:space="preserve">ALNC14_028870</t>
  </si>
  <si>
    <t xml:space="preserve">CCA16744</t>
  </si>
  <si>
    <t xml:space="preserve">FR824180 </t>
  </si>
  <si>
    <t xml:space="preserve">F0W6J9</t>
  </si>
  <si>
    <t xml:space="preserve">hypothetical protein PITG_08302</t>
  </si>
  <si>
    <t xml:space="preserve">SuperContig FR824070: 64,301-64,792 +</t>
  </si>
  <si>
    <t xml:space="preserve">AlaHAG5</t>
  </si>
  <si>
    <t xml:space="preserve">ALNC14_079890</t>
  </si>
  <si>
    <t xml:space="preserve">CCA21846</t>
  </si>
  <si>
    <t xml:space="preserve">FR824070 </t>
  </si>
  <si>
    <t xml:space="preserve">SuperContig FR824180: 63,634-64,125 forward strand</t>
  </si>
  <si>
    <t xml:space="preserve">AlaHAG6</t>
  </si>
  <si>
    <t xml:space="preserve">ALNC14_032600</t>
  </si>
  <si>
    <t xml:space="preserve">CCA17117</t>
  </si>
  <si>
    <t xml:space="preserve">FR824075</t>
  </si>
  <si>
    <t xml:space="preserve">F0W7L6</t>
  </si>
  <si>
    <t xml:space="preserve">Nterminal acetyltransferase complex ARD1 subunit pu</t>
  </si>
  <si>
    <t xml:space="preserve">SuperContig FR824075: 79,396-80,019 forward strand</t>
  </si>
  <si>
    <t xml:space="preserve">AlaHAG7</t>
  </si>
  <si>
    <t xml:space="preserve">ALNC14_106800</t>
  </si>
  <si>
    <t xml:space="preserve">CCA24536</t>
  </si>
  <si>
    <t xml:space="preserve">FR824289 </t>
  </si>
  <si>
    <t xml:space="preserve">F0WT49</t>
  </si>
  <si>
    <t xml:space="preserve">acetyltransferase (GNAT) family putative</t>
  </si>
  <si>
    <t xml:space="preserve">SuperContig FR824289: 31,227-31,700 forward strand</t>
  </si>
  <si>
    <t xml:space="preserve">AlaHAG8</t>
  </si>
  <si>
    <t xml:space="preserve">ALNC14_029350</t>
  </si>
  <si>
    <t xml:space="preserve">CCA16792</t>
  </si>
  <si>
    <t xml:space="preserve">FR824071</t>
  </si>
  <si>
    <t xml:space="preserve">F0W6P7</t>
  </si>
  <si>
    <t xml:space="preserve">Nacetyltransferase putative</t>
  </si>
  <si>
    <t xml:space="preserve">SuperContig FR824071: 13,828-14,541 reverse strand</t>
  </si>
  <si>
    <t xml:space="preserve">AlaHAG10</t>
  </si>
  <si>
    <t xml:space="preserve">ALNC14_065230</t>
  </si>
  <si>
    <t xml:space="preserve">CCA20380</t>
  </si>
  <si>
    <t xml:space="preserve">FR824137 </t>
  </si>
  <si>
    <t xml:space="preserve">F0WGL6</t>
  </si>
  <si>
    <t xml:space="preserve">SuperContig FR824137: 52,957-53,770 forward strand.</t>
  </si>
  <si>
    <t xml:space="preserve">AlaHAG11</t>
  </si>
  <si>
    <t xml:space="preserve">ALNC14_043170</t>
  </si>
  <si>
    <t xml:space="preserve">CCA18174</t>
  </si>
  <si>
    <t xml:space="preserve">FR824091</t>
  </si>
  <si>
    <t xml:space="preserve">F0WAK3</t>
  </si>
  <si>
    <t xml:space="preserve">SuperContig FR824091: 63,497-64,398 reverse strand</t>
  </si>
  <si>
    <t xml:space="preserve">AlaHAG9</t>
  </si>
  <si>
    <t xml:space="preserve">ALNC14_089470</t>
  </si>
  <si>
    <t xml:space="preserve">CCA22804</t>
  </si>
  <si>
    <t xml:space="preserve">FR824213 </t>
  </si>
  <si>
    <t xml:space="preserve">F0WNB5</t>
  </si>
  <si>
    <t xml:space="preserve">elongator complex protein putative</t>
  </si>
  <si>
    <t xml:space="preserve">SuperContig FR824213: 37,565-39,538 reverse strand.</t>
  </si>
  <si>
    <t xml:space="preserve">AlaHAG12</t>
  </si>
  <si>
    <t xml:space="preserve">ALNC14_036600</t>
  </si>
  <si>
    <t xml:space="preserve">CCA17517</t>
  </si>
  <si>
    <t xml:space="preserve">FR824081</t>
  </si>
  <si>
    <t xml:space="preserve">F0W8R0</t>
  </si>
  <si>
    <t xml:space="preserve">histone acetyltransferase gcn5type hat putative</t>
  </si>
  <si>
    <t xml:space="preserve">SuperContig FR824081: 67,474-69,150 forward strand.</t>
  </si>
  <si>
    <t xml:space="preserve">AlaHat1</t>
  </si>
  <si>
    <t xml:space="preserve">ALNC14_040050</t>
  </si>
  <si>
    <t xml:space="preserve">CCA17862</t>
  </si>
  <si>
    <t xml:space="preserve">FR824086 </t>
  </si>
  <si>
    <t xml:space="preserve">F0W9P4</t>
  </si>
  <si>
    <t xml:space="preserve">SuperContig FR824086: 71,299-72,480 reverse strand.</t>
  </si>
  <si>
    <t xml:space="preserve">AlaHAC1</t>
  </si>
  <si>
    <t xml:space="preserve">ALNC14_138750</t>
  </si>
  <si>
    <t xml:space="preserve">CCA27731</t>
  </si>
  <si>
    <t xml:space="preserve">FR824653</t>
  </si>
  <si>
    <t xml:space="preserve">F0X1N5</t>
  </si>
  <si>
    <t xml:space="preserve">SuperContig FR824653: 309-6,323 reverse strand</t>
  </si>
  <si>
    <t xml:space="preserve">AlaHAC2</t>
  </si>
  <si>
    <t xml:space="preserve">ALNC14_107250</t>
  </si>
  <si>
    <t xml:space="preserve">CCA24581</t>
  </si>
  <si>
    <t xml:space="preserve">FR824292</t>
  </si>
  <si>
    <t xml:space="preserve">F0WT92</t>
  </si>
  <si>
    <t xml:space="preserve">SuperContig FR824292: 4,656-11,009 forward strand</t>
  </si>
  <si>
    <t xml:space="preserve">AlaHAF1</t>
  </si>
  <si>
    <t xml:space="preserve">ALNC14_101660</t>
  </si>
  <si>
    <t xml:space="preserve">CCA24022</t>
  </si>
  <si>
    <t xml:space="preserve">FR824263</t>
  </si>
  <si>
    <t xml:space="preserve">F0WRQ7</t>
  </si>
  <si>
    <t xml:space="preserve">aminoacid acetyltransferase putative</t>
  </si>
  <si>
    <t xml:space="preserve">SuperContig FR824263: 11,772-13,412 reverse strand</t>
  </si>
  <si>
    <t xml:space="preserve">AlaHAM1</t>
  </si>
  <si>
    <t xml:space="preserve">ALNC14_122030</t>
  </si>
  <si>
    <t xml:space="preserve">CCA26059</t>
  </si>
  <si>
    <t xml:space="preserve">FR824388</t>
  </si>
  <si>
    <t xml:space="preserve">F0WX68</t>
  </si>
  <si>
    <t xml:space="preserve">SuperContig FR824388: 22,315-23,973 reverse strand.</t>
  </si>
  <si>
    <t xml:space="preserve">AlaHAT2</t>
  </si>
  <si>
    <t xml:space="preserve">ALNC14_105970</t>
  </si>
  <si>
    <t xml:space="preserve">CCA24453</t>
  </si>
  <si>
    <t xml:space="preserve">FR824286</t>
  </si>
  <si>
    <t xml:space="preserve">F0WSW9</t>
  </si>
  <si>
    <t xml:space="preserve">inositol oxygenase putative</t>
  </si>
  <si>
    <t xml:space="preserve">SuperContig FR824286: 3,785-5,587 forward strand</t>
  </si>
  <si>
    <t xml:space="preserve">AlaHDAC3</t>
  </si>
  <si>
    <t xml:space="preserve">ALNC14_001490</t>
  </si>
  <si>
    <t xml:space="preserve">CCA14006</t>
  </si>
  <si>
    <t xml:space="preserve">FR824046 </t>
  </si>
  <si>
    <t xml:space="preserve">F0VYZ1</t>
  </si>
  <si>
    <t xml:space="preserve">histone deacetylase putative</t>
  </si>
  <si>
    <t xml:space="preserve">SuperContig FR824046: 409,811-411,672 reverse strand.</t>
  </si>
  <si>
    <t xml:space="preserve">AlaHDAC4</t>
  </si>
  <si>
    <t xml:space="preserve">ALNC14_038280</t>
  </si>
  <si>
    <t xml:space="preserve">CCA17685</t>
  </si>
  <si>
    <t xml:space="preserve">FR824084 </t>
  </si>
  <si>
    <t xml:space="preserve">F0W972</t>
  </si>
  <si>
    <t xml:space="preserve">SuperContig FR824084: 5,288-6,328 reverse strand.</t>
  </si>
  <si>
    <t xml:space="preserve">AlaHDAC1</t>
  </si>
  <si>
    <t xml:space="preserve">ALNC14_058850</t>
  </si>
  <si>
    <t xml:space="preserve">CCA19742</t>
  </si>
  <si>
    <t xml:space="preserve">FR824123</t>
  </si>
  <si>
    <t xml:space="preserve">F0WEW0</t>
  </si>
  <si>
    <t xml:space="preserve">SuperContig FR824123: 17,617-20,178 reverse strand</t>
  </si>
  <si>
    <t xml:space="preserve">AlaHDAC2</t>
  </si>
  <si>
    <t xml:space="preserve">ALNC14_032930</t>
  </si>
  <si>
    <t xml:space="preserve">CCA17150</t>
  </si>
  <si>
    <t xml:space="preserve">FR824076</t>
  </si>
  <si>
    <t xml:space="preserve">F0W7P9</t>
  </si>
  <si>
    <t xml:space="preserve">SuperContig FR824076: 5,125-6,375 forward strand.</t>
  </si>
  <si>
    <t xml:space="preserve">AlaSir2</t>
  </si>
  <si>
    <t xml:space="preserve">ALNC14_001250</t>
  </si>
  <si>
    <t xml:space="preserve">CCA13982</t>
  </si>
  <si>
    <t xml:space="preserve">F0VYW7</t>
  </si>
  <si>
    <t xml:space="preserve">NADdependent histone deacetylase sir2like protein putative</t>
  </si>
  <si>
    <t xml:space="preserve">SuperContig FR824046: 352,347-354,168 forward strand.</t>
  </si>
  <si>
    <t xml:space="preserve">Hyaloperonospora arabidopsidis</t>
  </si>
  <si>
    <t xml:space="preserve">HpaHAG1</t>
  </si>
  <si>
    <t xml:space="preserve">HpaG800477</t>
  </si>
  <si>
    <t xml:space="preserve">HpaT800477</t>
  </si>
  <si>
    <t xml:space="preserve">JH597777 </t>
  </si>
  <si>
    <t xml:space="preserve">M4B2H9</t>
  </si>
  <si>
    <t xml:space="preserve">H. parasitica: Contig 2: 1052524-1054878 +</t>
  </si>
  <si>
    <t xml:space="preserve">HpaHAG2</t>
  </si>
  <si>
    <t xml:space="preserve">HpaG804723</t>
  </si>
  <si>
    <t xml:space="preserve">HpaT804723</t>
  </si>
  <si>
    <t xml:space="preserve">JH598180 </t>
  </si>
  <si>
    <t xml:space="preserve">M4BEK5</t>
  </si>
  <si>
    <t xml:space="preserve">H. parasitica: Contig 31: 129789-130928 -</t>
  </si>
  <si>
    <t xml:space="preserve">HpaHAG3</t>
  </si>
  <si>
    <t xml:space="preserve">HpaG813854</t>
  </si>
  <si>
    <t xml:space="preserve">HpaT813854</t>
  </si>
  <si>
    <t xml:space="preserve">JH598198</t>
  </si>
  <si>
    <t xml:space="preserve">M4C436</t>
  </si>
  <si>
    <t xml:space="preserve">H. parasitica: Contig 353: 7676-8131 +</t>
  </si>
  <si>
    <t xml:space="preserve">HpaHAG4</t>
  </si>
  <si>
    <t xml:space="preserve">HpaG810645</t>
  </si>
  <si>
    <t xml:space="preserve">HpaT810645</t>
  </si>
  <si>
    <t xml:space="preserve">JH597987 </t>
  </si>
  <si>
    <t xml:space="preserve">M4BVV1</t>
  </si>
  <si>
    <t xml:space="preserve">H. parasitica: Contig 132: 58302-59292 -</t>
  </si>
  <si>
    <t xml:space="preserve">HpaHAG5</t>
  </si>
  <si>
    <t xml:space="preserve">HpaG813553</t>
  </si>
  <si>
    <t xml:space="preserve">HpaT813553</t>
  </si>
  <si>
    <t xml:space="preserve">ABWE02002619</t>
  </si>
  <si>
    <t xml:space="preserve">M4C386</t>
  </si>
  <si>
    <t xml:space="preserve">H. parasitica: Contig 291: 32445-32864 +</t>
  </si>
  <si>
    <t xml:space="preserve">HpaHAG6</t>
  </si>
  <si>
    <t xml:space="preserve">HpaG812661</t>
  </si>
  <si>
    <t xml:space="preserve">HpaT812661</t>
  </si>
  <si>
    <t xml:space="preserve">JH598085 </t>
  </si>
  <si>
    <t xml:space="preserve">M4C0V7</t>
  </si>
  <si>
    <t xml:space="preserve">H. parasitica: Contig 212: 45002-45535 +</t>
  </si>
  <si>
    <t xml:space="preserve">HpaHAG7</t>
  </si>
  <si>
    <t xml:space="preserve">HpaG808956</t>
  </si>
  <si>
    <t xml:space="preserve">HpaT808956</t>
  </si>
  <si>
    <t xml:space="preserve">JH598628 </t>
  </si>
  <si>
    <t xml:space="preserve">M4BRB7</t>
  </si>
  <si>
    <t xml:space="preserve">H. parasitica: Contig 91: 207116-207591 -</t>
  </si>
  <si>
    <t xml:space="preserve">HpaHAG8</t>
  </si>
  <si>
    <t xml:space="preserve">HpaG804824</t>
  </si>
  <si>
    <t xml:space="preserve">HpaT804824</t>
  </si>
  <si>
    <t xml:space="preserve">JH598187</t>
  </si>
  <si>
    <t xml:space="preserve">M4BEV6</t>
  </si>
  <si>
    <t xml:space="preserve">H. parasitica: Contig 32: 78732-79842 +</t>
  </si>
  <si>
    <t xml:space="preserve">HpaHAG9</t>
  </si>
  <si>
    <t xml:space="preserve">HpaG805994</t>
  </si>
  <si>
    <t xml:space="preserve">HpaT805994</t>
  </si>
  <si>
    <t xml:space="preserve">JH598269 </t>
  </si>
  <si>
    <t xml:space="preserve">M4BHW8</t>
  </si>
  <si>
    <t xml:space="preserve">H. parasitica: Contig 44: 340488-340931 -</t>
  </si>
  <si>
    <t xml:space="preserve">HpaHAG10</t>
  </si>
  <si>
    <t xml:space="preserve">HpaG803919</t>
  </si>
  <si>
    <t xml:space="preserve">HpaT803919</t>
  </si>
  <si>
    <t xml:space="preserve">JH598126</t>
  </si>
  <si>
    <t xml:space="preserve">M4BCA3</t>
  </si>
  <si>
    <t xml:space="preserve">H. parasitica: Contig 24: 181219-181704 +</t>
  </si>
  <si>
    <t xml:space="preserve">HpaHAG12</t>
  </si>
  <si>
    <t xml:space="preserve">HpaG813790</t>
  </si>
  <si>
    <t xml:space="preserve">HpaT813790</t>
  </si>
  <si>
    <t xml:space="preserve">JH598184 </t>
  </si>
  <si>
    <t xml:space="preserve">M4C3X2</t>
  </si>
  <si>
    <t xml:space="preserve">H. parasitica: Contig 334: 6288-6881 +</t>
  </si>
  <si>
    <t xml:space="preserve">HpaHAG11</t>
  </si>
  <si>
    <t xml:space="preserve">HpaG809393</t>
  </si>
  <si>
    <t xml:space="preserve">HpaT809393</t>
  </si>
  <si>
    <t xml:space="preserve">H. parasitica: Contig 100: 147679-149754 +</t>
  </si>
  <si>
    <t xml:space="preserve">HpaHAC1</t>
  </si>
  <si>
    <t xml:space="preserve">HpaG813509</t>
  </si>
  <si>
    <t xml:space="preserve">HpaT813509</t>
  </si>
  <si>
    <t xml:space="preserve">ABWE02002582</t>
  </si>
  <si>
    <t xml:space="preserve">M4C342 </t>
  </si>
  <si>
    <t xml:space="preserve">H. parasitica: Contig 285: 24588-30392 +</t>
  </si>
  <si>
    <t xml:space="preserve">HpaHAC2</t>
  </si>
  <si>
    <t xml:space="preserve">HpaG810841</t>
  </si>
  <si>
    <t xml:space="preserve">HpaT810841</t>
  </si>
  <si>
    <t xml:space="preserve">JH597996</t>
  </si>
  <si>
    <t xml:space="preserve">M4BWE0</t>
  </si>
  <si>
    <t xml:space="preserve">H. parasitica: Contig 138: 131099-137767 -</t>
  </si>
  <si>
    <t xml:space="preserve">HpaHAC3</t>
  </si>
  <si>
    <t xml:space="preserve">HpaG811771</t>
  </si>
  <si>
    <t xml:space="preserve">HpaT811771</t>
  </si>
  <si>
    <t xml:space="preserve">JH598051 </t>
  </si>
  <si>
    <t xml:space="preserve">M4BYX3</t>
  </si>
  <si>
    <t xml:space="preserve">H. parasitica: Contig 168: 122040-124688 -</t>
  </si>
  <si>
    <t xml:space="preserve">HpaHAC4</t>
  </si>
  <si>
    <t xml:space="preserve">HpaG803758</t>
  </si>
  <si>
    <t xml:space="preserve">HpaT803758</t>
  </si>
  <si>
    <t xml:space="preserve">JH598116 </t>
  </si>
  <si>
    <t xml:space="preserve">M4BBU4</t>
  </si>
  <si>
    <t xml:space="preserve">H. parasitica: Contig 23: 53685-57325 -</t>
  </si>
  <si>
    <t xml:space="preserve">HapHAF1</t>
  </si>
  <si>
    <t xml:space="preserve">HpaG807575</t>
  </si>
  <si>
    <t xml:space="preserve">HpaT807575</t>
  </si>
  <si>
    <t xml:space="preserve">JH598412</t>
  </si>
  <si>
    <t xml:space="preserve">M4BMD8</t>
  </si>
  <si>
    <t xml:space="preserve">H. parasitica: Contig 65: 350356-351597 +</t>
  </si>
  <si>
    <t xml:space="preserve">HpaHAM1</t>
  </si>
  <si>
    <t xml:space="preserve">HpaG807811</t>
  </si>
  <si>
    <t xml:space="preserve">HpaT807811</t>
  </si>
  <si>
    <t xml:space="preserve">JH598440 </t>
  </si>
  <si>
    <t xml:space="preserve">M4BN24</t>
  </si>
  <si>
    <t xml:space="preserve">Histone acetyltransferase</t>
  </si>
  <si>
    <t xml:space="preserve">H. parasitica: Contig 69: 319310-321337 +</t>
  </si>
  <si>
    <t xml:space="preserve">HpaHat1</t>
  </si>
  <si>
    <t xml:space="preserve">HpaG811125</t>
  </si>
  <si>
    <t xml:space="preserve">HpaT811125</t>
  </si>
  <si>
    <t xml:space="preserve">H. parasitica: Contig 147: 40119-42047 -</t>
  </si>
  <si>
    <t xml:space="preserve">HpaHAT1</t>
  </si>
  <si>
    <t xml:space="preserve">HpaG813789</t>
  </si>
  <si>
    <t xml:space="preserve">HpaT813789</t>
  </si>
  <si>
    <t xml:space="preserve">M4C3X1</t>
  </si>
  <si>
    <t xml:space="preserve">H. parasitica: Contig 334: 5022-6881 +</t>
  </si>
  <si>
    <t xml:space="preserve">HpaHDAC1</t>
  </si>
  <si>
    <t xml:space="preserve">HpaG813449</t>
  </si>
  <si>
    <t xml:space="preserve">HpaT813449</t>
  </si>
  <si>
    <t xml:space="preserve">JH598144 </t>
  </si>
  <si>
    <t xml:space="preserve">M4C2Y2</t>
  </si>
  <si>
    <t xml:space="preserve">scaffold_277: 21,749-23,385 reverse strand</t>
  </si>
  <si>
    <t xml:space="preserve">HpaHDAC2</t>
  </si>
  <si>
    <t xml:space="preserve">HpaG809061</t>
  </si>
  <si>
    <t xml:space="preserve">HpaT809061</t>
  </si>
  <si>
    <t xml:space="preserve">JH598649</t>
  </si>
  <si>
    <t xml:space="preserve">M4BRM1</t>
  </si>
  <si>
    <t xml:space="preserve">scaffold_93: 188,981-190,642 reverse strand.</t>
  </si>
  <si>
    <t xml:space="preserve">HpaHDAC3</t>
  </si>
  <si>
    <t xml:space="preserve">HpaG809060</t>
  </si>
  <si>
    <t xml:space="preserve">HpaT809060</t>
  </si>
  <si>
    <t xml:space="preserve">M4BRM0</t>
  </si>
  <si>
    <t xml:space="preserve">scaffold_93: 188,981-190,629 reverse strand</t>
  </si>
  <si>
    <t xml:space="preserve">HpaHDAC4</t>
  </si>
  <si>
    <t xml:space="preserve">HpaG802910</t>
  </si>
  <si>
    <t xml:space="preserve">HpaT802910</t>
  </si>
  <si>
    <t xml:space="preserve">JH598031 </t>
  </si>
  <si>
    <t xml:space="preserve">M4B9F1</t>
  </si>
  <si>
    <t xml:space="preserve">scaffold_16: 89,969-90,959 reverse strand.</t>
  </si>
  <si>
    <t xml:space="preserve">HpaHDAC5</t>
  </si>
  <si>
    <t xml:space="preserve">HpaG810787</t>
  </si>
  <si>
    <t xml:space="preserve">HpaT810787</t>
  </si>
  <si>
    <t xml:space="preserve">JH597995</t>
  </si>
  <si>
    <t xml:space="preserve">M4BW86</t>
  </si>
  <si>
    <t xml:space="preserve">scaffold_137: 50,335-52,971 reverse strand.</t>
  </si>
  <si>
    <t xml:space="preserve">HpaSir2.1</t>
  </si>
  <si>
    <t xml:space="preserve">HpaG807378</t>
  </si>
  <si>
    <t xml:space="preserve">HpaT807378</t>
  </si>
  <si>
    <t xml:space="preserve">JH598398 </t>
  </si>
  <si>
    <t xml:space="preserve">M4BLU3</t>
  </si>
  <si>
    <t xml:space="preserve">scaffold_63: 105,484-106,290 forward strand</t>
  </si>
  <si>
    <t xml:space="preserve">HpaSir2.2</t>
  </si>
  <si>
    <t xml:space="preserve">HpaG810641</t>
  </si>
  <si>
    <t xml:space="preserve">HpaT810641</t>
  </si>
  <si>
    <t xml:space="preserve">JH597987</t>
  </si>
  <si>
    <t xml:space="preserve">M4BVU7</t>
  </si>
  <si>
    <t xml:space="preserve">scaffold_132: 1,017-2,209 reverse strand.</t>
  </si>
  <si>
    <t xml:space="preserve">HpaSir2.3</t>
  </si>
  <si>
    <t xml:space="preserve">HpaG803057</t>
  </si>
  <si>
    <t xml:space="preserve">HpaT803057</t>
  </si>
  <si>
    <t xml:space="preserve">JH598048</t>
  </si>
  <si>
    <t xml:space="preserve">M4B9U7</t>
  </si>
  <si>
    <t xml:space="preserve">scaffold_17: 163,521-164,663 forward strand.</t>
  </si>
  <si>
    <t xml:space="preserve">HpaSir2.4</t>
  </si>
  <si>
    <t xml:space="preserve">HpaG807377</t>
  </si>
  <si>
    <t xml:space="preserve">HpaT807377</t>
  </si>
  <si>
    <t xml:space="preserve">M4BLU2</t>
  </si>
  <si>
    <t xml:space="preserve">scaffold_63: 104,325-105,092 forward strand.</t>
  </si>
  <si>
    <t xml:space="preserve">HpaSir2.5</t>
  </si>
  <si>
    <t xml:space="preserve">HpaG811094</t>
  </si>
  <si>
    <t xml:space="preserve">HpaT811094</t>
  </si>
  <si>
    <t xml:space="preserve">JH598013 </t>
  </si>
  <si>
    <t xml:space="preserve">M4BX43</t>
  </si>
  <si>
    <t xml:space="preserve">scaffold_145: 148,689-149,673 reverse strand.</t>
  </si>
  <si>
    <t xml:space="preserve">Phaeodactylum tricornutum</t>
  </si>
  <si>
    <t xml:space="preserve">PtiHAG1</t>
  </si>
  <si>
    <t xml:space="preserve">Phatr3_J28723</t>
  </si>
  <si>
    <t xml:space="preserve">XM_002181719.1. </t>
  </si>
  <si>
    <t xml:space="preserve">B7G3A8</t>
  </si>
  <si>
    <t xml:space="preserve">Predicted protein</t>
  </si>
  <si>
    <t xml:space="preserve">Chromosome 13: 572,226-572,998 reverse strand.</t>
  </si>
  <si>
    <t xml:space="preserve">PtiHAG2</t>
  </si>
  <si>
    <t xml:space="preserve">Phatr3_J51345</t>
  </si>
  <si>
    <t xml:space="preserve">XM_002176531.1. </t>
  </si>
  <si>
    <t xml:space="preserve">B7FRM8</t>
  </si>
  <si>
    <t xml:space="preserve">Chromosome 1: 359,822-360,421 forward strand.</t>
  </si>
  <si>
    <t xml:space="preserve">PtiHAG3</t>
  </si>
  <si>
    <t xml:space="preserve">Phatr3_J34301</t>
  </si>
  <si>
    <t xml:space="preserve">XM_002178923.1. </t>
  </si>
  <si>
    <t xml:space="preserve">B7FVN0</t>
  </si>
  <si>
    <t xml:space="preserve">Chromosome 5: 250,550-251,260 reverse strand.</t>
  </si>
  <si>
    <t xml:space="preserve">PtiHAG4</t>
  </si>
  <si>
    <t xml:space="preserve">Phatr3_EG02437</t>
  </si>
  <si>
    <t xml:space="preserve">XM_002176553.1. </t>
  </si>
  <si>
    <t xml:space="preserve">B7FNT0</t>
  </si>
  <si>
    <t xml:space="preserve">N-acetyl transferase</t>
  </si>
  <si>
    <t xml:space="preserve">Chromosome 1: 471,381-472,072 forward strand.</t>
  </si>
  <si>
    <t xml:space="preserve">PtiHAG5</t>
  </si>
  <si>
    <t xml:space="preserve">Phatr3_J34088</t>
  </si>
  <si>
    <t xml:space="preserve">XM_002178597.1. </t>
  </si>
  <si>
    <t xml:space="preserve">B7FUP7</t>
  </si>
  <si>
    <t xml:space="preserve">Chromosome 4: 1,067,923-1,068,474 reverse strand.</t>
  </si>
  <si>
    <t xml:space="preserve">PtiHAG6</t>
  </si>
  <si>
    <t xml:space="preserve">Phatr3_J13208</t>
  </si>
  <si>
    <t xml:space="preserve">XM_002181019.1. </t>
  </si>
  <si>
    <t xml:space="preserve">B7G1M3</t>
  </si>
  <si>
    <t xml:space="preserve">Chromosome 10: 690,482-691,552 reverse strand.</t>
  </si>
  <si>
    <t xml:space="preserve">PtiHAG7</t>
  </si>
  <si>
    <t xml:space="preserve">Phatr3_J49635</t>
  </si>
  <si>
    <t xml:space="preserve">XM_002184397.1. </t>
  </si>
  <si>
    <t xml:space="preserve">B7GBA6</t>
  </si>
  <si>
    <t xml:space="preserve">Chromosome 23: 268,612-269,322 reverse strand.</t>
  </si>
  <si>
    <t xml:space="preserve">PtiHAG8</t>
  </si>
  <si>
    <t xml:space="preserve">Phatr3_J46134</t>
  </si>
  <si>
    <t xml:space="preserve">XM_002180587.1. </t>
  </si>
  <si>
    <t xml:space="preserve">B7G064</t>
  </si>
  <si>
    <t xml:space="preserve">Chromosome 9: 365,638-366,606 reverse strand.</t>
  </si>
  <si>
    <t xml:space="preserve">PtiHAG9</t>
  </si>
  <si>
    <t xml:space="preserve">Phatr3_J41476</t>
  </si>
  <si>
    <t xml:space="preserve">XM_002185370.1. </t>
  </si>
  <si>
    <t xml:space="preserve">B7GEB6</t>
  </si>
  <si>
    <t xml:space="preserve">Chromosome 30: 265,976-266,785 forward strand.</t>
  </si>
  <si>
    <t xml:space="preserve">PtiHAG10</t>
  </si>
  <si>
    <t xml:space="preserve">Phatr3_J50848</t>
  </si>
  <si>
    <t xml:space="preserve">XM_002179076.1. </t>
  </si>
  <si>
    <t xml:space="preserve">B7FVC1</t>
  </si>
  <si>
    <t xml:space="preserve">Chromosome 5: 1,042,944-1,044,578 reverse strand.</t>
  </si>
  <si>
    <t xml:space="preserve">PtiHAC1</t>
  </si>
  <si>
    <t xml:space="preserve">PHATRDRAFT_45703</t>
  </si>
  <si>
    <t xml:space="preserve">XM_002179722.1. </t>
  </si>
  <si>
    <t xml:space="preserve">B7FYK8</t>
  </si>
  <si>
    <t xml:space="preserve">Chromosome 7: 982,735-990,451 forward strand.</t>
  </si>
  <si>
    <t xml:space="preserve">PtiHAC2</t>
  </si>
  <si>
    <t xml:space="preserve">Phatr3_J54505</t>
  </si>
  <si>
    <t xml:space="preserve">XM_002180090.1. </t>
  </si>
  <si>
    <t xml:space="preserve">B7FZC4</t>
  </si>
  <si>
    <t xml:space="preserve">Chromosome 8: 812,889-818,897 forward strand.</t>
  </si>
  <si>
    <t xml:space="preserve">PtiHAC3</t>
  </si>
  <si>
    <t xml:space="preserve">Phatr3_J45764</t>
  </si>
  <si>
    <t xml:space="preserve">XM_002179953.1. </t>
  </si>
  <si>
    <t xml:space="preserve">B7FZQ7</t>
  </si>
  <si>
    <t xml:space="preserve">Chromosome 8: 177,548-182,359 forward strand.</t>
  </si>
  <si>
    <t xml:space="preserve">PtiHAM1</t>
  </si>
  <si>
    <t xml:space="preserve">XM_002176539.1. </t>
  </si>
  <si>
    <t xml:space="preserve">B7FRP3</t>
  </si>
  <si>
    <t xml:space="preserve">Chromosome 1: 388,380-390,246 forward strand.</t>
  </si>
  <si>
    <t xml:space="preserve">PtiHAM2</t>
  </si>
  <si>
    <t xml:space="preserve">Phatr3_J51406</t>
  </si>
  <si>
    <t xml:space="preserve">XM_002176731.1. </t>
  </si>
  <si>
    <t xml:space="preserve">B7FPT7</t>
  </si>
  <si>
    <t xml:space="preserve">Chromosome 1: 1,338,881-1,340,519 forward strand.</t>
  </si>
  <si>
    <t xml:space="preserve">PtiHDAC1</t>
  </si>
  <si>
    <t xml:space="preserve">PHATRDRAFT_51026</t>
  </si>
  <si>
    <t xml:space="preserve">XM_002181287.1. </t>
  </si>
  <si>
    <t xml:space="preserve">B7G263</t>
  </si>
  <si>
    <t xml:space="preserve">Histone deacetylase 1 isoform</t>
  </si>
  <si>
    <t xml:space="preserve">Chromosome 9: 1,028,651-1,030,000 reverse strand.</t>
  </si>
  <si>
    <t xml:space="preserve">PtiHDAC2</t>
  </si>
  <si>
    <t xml:space="preserve">Phatr3_J49800</t>
  </si>
  <si>
    <t xml:space="preserve">XM_002184494.1. </t>
  </si>
  <si>
    <t xml:space="preserve">B7GBY2</t>
  </si>
  <si>
    <t xml:space="preserve">Chromosome 24: 357,532-359,791 forward strand.</t>
  </si>
  <si>
    <t xml:space="preserve">PtiHDAC5</t>
  </si>
  <si>
    <t xml:space="preserve">Phatr3_J43919</t>
  </si>
  <si>
    <t xml:space="preserve">XM_002186306.1. </t>
  </si>
  <si>
    <t xml:space="preserve">B5Y4S0</t>
  </si>
  <si>
    <t xml:space="preserve">Chromosome 3: 425,197-426,420 reverse strand.</t>
  </si>
  <si>
    <t xml:space="preserve">PtiHDAC3</t>
  </si>
  <si>
    <t xml:space="preserve">Phatr3_J35869</t>
  </si>
  <si>
    <t xml:space="preserve">XM_002180314.1. </t>
  </si>
  <si>
    <t xml:space="preserve">B7FZH2</t>
  </si>
  <si>
    <t xml:space="preserve">Chromosome 8: 933,837-935,441 reverse strand.</t>
  </si>
  <si>
    <t xml:space="preserve">PtiHDAC4</t>
  </si>
  <si>
    <t xml:space="preserve">Phatr3_J45906</t>
  </si>
  <si>
    <t xml:space="preserve">XM_002180243.1. </t>
  </si>
  <si>
    <t xml:space="preserve">B7FZ39</t>
  </si>
  <si>
    <t xml:space="preserve">Chromosome 8: 626,175-627,813 reverse strand.</t>
  </si>
  <si>
    <t xml:space="preserve">PtiHDAC6</t>
  </si>
  <si>
    <t xml:space="preserve">Phatr3_J50482</t>
  </si>
  <si>
    <t xml:space="preserve">XM_002185406.1. </t>
  </si>
  <si>
    <t xml:space="preserve">B7GE87</t>
  </si>
  <si>
    <t xml:space="preserve">Chromosome 30: 180,208-183,831 reverse strand.</t>
  </si>
  <si>
    <t xml:space="preserve">PtiHDAC7</t>
  </si>
  <si>
    <t xml:space="preserve">Phatr3_J45431</t>
  </si>
  <si>
    <t xml:space="preserve">XM_002179550.1. </t>
  </si>
  <si>
    <t xml:space="preserve">B7FXN5</t>
  </si>
  <si>
    <t xml:space="preserve">Chromosome 7: 131,608-135,232 forward strand.</t>
  </si>
  <si>
    <t xml:space="preserve">PtiSir2.1</t>
  </si>
  <si>
    <t xml:space="preserve">Phatr3_J45850</t>
  </si>
  <si>
    <t xml:space="preserve">XM_002180017.1. </t>
  </si>
  <si>
    <t xml:space="preserve">B7FYX0</t>
  </si>
  <si>
    <t xml:space="preserve">Silent information regulator protein Sir2</t>
  </si>
  <si>
    <t xml:space="preserve">Chromosome 8: 463,375-464,382 forward strand.</t>
  </si>
  <si>
    <t xml:space="preserve">PtiSir2.2</t>
  </si>
  <si>
    <t xml:space="preserve">Phatr3_J39523</t>
  </si>
  <si>
    <t xml:space="preserve">XM_002183502.1. </t>
  </si>
  <si>
    <t xml:space="preserve">B7G8W4</t>
  </si>
  <si>
    <t xml:space="preserve">Chromosome 20: 48,662-49,840 forward strand.</t>
  </si>
  <si>
    <t xml:space="preserve">Thalassiosira pseudonana</t>
  </si>
  <si>
    <t xml:space="preserve">TpsHAG1</t>
  </si>
  <si>
    <t xml:space="preserve">Thaps269576</t>
  </si>
  <si>
    <t xml:space="preserve">XM_002296576.1. </t>
  </si>
  <si>
    <t xml:space="preserve">B8LC64</t>
  </si>
  <si>
    <t xml:space="preserve">Chromosome 11a: 646,149-646,799 reverse strand.</t>
  </si>
  <si>
    <t xml:space="preserve">TpsHAG2</t>
  </si>
  <si>
    <t xml:space="preserve">Thaps385</t>
  </si>
  <si>
    <t xml:space="preserve">XM_002289684.1. </t>
  </si>
  <si>
    <t xml:space="preserve">B8BYZ2</t>
  </si>
  <si>
    <t xml:space="preserve">Chromosome 4: 768,150-768,977 reverse strand.</t>
  </si>
  <si>
    <t xml:space="preserve">TpsHAG3</t>
  </si>
  <si>
    <t xml:space="preserve">Thaps38370</t>
  </si>
  <si>
    <t xml:space="preserve">XM_002297126.1. </t>
  </si>
  <si>
    <t xml:space="preserve">B8LDR8</t>
  </si>
  <si>
    <t xml:space="preserve">Chromosome 19c_29: 89,682-90,544 forward strand.</t>
  </si>
  <si>
    <t xml:space="preserve">TpsHAG4</t>
  </si>
  <si>
    <t xml:space="preserve">Thaps20683</t>
  </si>
  <si>
    <t xml:space="preserve">XM_002286034.1. </t>
  </si>
  <si>
    <t xml:space="preserve">B8BQ20</t>
  </si>
  <si>
    <t xml:space="preserve">Chromosome 1: 754,220-755,362 forward strand.</t>
  </si>
  <si>
    <t xml:space="preserve">TpsHAG5</t>
  </si>
  <si>
    <t xml:space="preserve">Thaps22548</t>
  </si>
  <si>
    <t xml:space="preserve">XM_002290026.1. </t>
  </si>
  <si>
    <t xml:space="preserve">B8C1S3</t>
  </si>
  <si>
    <t xml:space="preserve">Chromosome 5: 214,653-216,566 forward strand.</t>
  </si>
  <si>
    <t xml:space="preserve">TpsHAG6</t>
  </si>
  <si>
    <t xml:space="preserve">Thaps7886</t>
  </si>
  <si>
    <t xml:space="preserve">XM_002292361.1. </t>
  </si>
  <si>
    <t xml:space="preserve">B8C7T3</t>
  </si>
  <si>
    <t xml:space="preserve">Chromosome 9: 175,351-175,899 reverse strand.</t>
  </si>
  <si>
    <t xml:space="preserve">TpsHAG7</t>
  </si>
  <si>
    <t xml:space="preserve">Thaps21598</t>
  </si>
  <si>
    <t xml:space="preserve">XM_002288617.1. </t>
  </si>
  <si>
    <t xml:space="preserve">B8BWT3</t>
  </si>
  <si>
    <t xml:space="preserve">Chromosome 3: 120,080-120,910 reverse strand.</t>
  </si>
  <si>
    <t xml:space="preserve">TpsHAG8</t>
  </si>
  <si>
    <t xml:space="preserve">Thaps22494</t>
  </si>
  <si>
    <t xml:space="preserve">XM_002289531.1. </t>
  </si>
  <si>
    <t xml:space="preserve">B8C0Q1</t>
  </si>
  <si>
    <t xml:space="preserve">Chromosome 4: 2,313,995-2,316,082 forward strand.</t>
  </si>
  <si>
    <t xml:space="preserve">TpsHAG9</t>
  </si>
  <si>
    <t xml:space="preserve">Thaps269798</t>
  </si>
  <si>
    <t xml:space="preserve">XM_002293776.1. </t>
  </si>
  <si>
    <t xml:space="preserve">B8CCR1</t>
  </si>
  <si>
    <t xml:space="preserve">Chromosome 14: 810,602-812,695 forward strand.</t>
  </si>
  <si>
    <t xml:space="preserve">TpsHAG10</t>
  </si>
  <si>
    <t xml:space="preserve">Thapsdraft755</t>
  </si>
  <si>
    <t xml:space="preserve">XM_002297312.1. </t>
  </si>
  <si>
    <t xml:space="preserve">B8LE87</t>
  </si>
  <si>
    <t xml:space="preserve">SuperContig bd_11x74: 1,472-2,491 reverse strand.</t>
  </si>
  <si>
    <t xml:space="preserve">TpsHAG11</t>
  </si>
  <si>
    <t xml:space="preserve">Thaps9040</t>
  </si>
  <si>
    <t xml:space="preserve">XM_002292960.1. </t>
  </si>
  <si>
    <t xml:space="preserve">B8CA75</t>
  </si>
  <si>
    <t xml:space="preserve">Histone acetyl transferase gcn5-type hat</t>
  </si>
  <si>
    <t xml:space="preserve">Chromosome 12: 382,821-384,794 forward strand.</t>
  </si>
  <si>
    <t xml:space="preserve">TpsHAC1</t>
  </si>
  <si>
    <t xml:space="preserve">Thaps269496</t>
  </si>
  <si>
    <t xml:space="preserve">XM_002292587.1. </t>
  </si>
  <si>
    <t xml:space="preserve">B8C9A0</t>
  </si>
  <si>
    <t xml:space="preserve">Chromosome 10: 406,102-408,854 forward strand.</t>
  </si>
  <si>
    <t xml:space="preserve">TpsHAC2</t>
  </si>
  <si>
    <t xml:space="preserve">Thaps24331</t>
  </si>
  <si>
    <t xml:space="preserve">XM_002296389.1. </t>
  </si>
  <si>
    <t xml:space="preserve">B8LBX3</t>
  </si>
  <si>
    <t xml:space="preserve">Chromosome 11a: 386,195-391,664 forward strand.</t>
  </si>
  <si>
    <t xml:space="preserve">TpsHAF1</t>
  </si>
  <si>
    <t xml:space="preserve">Thaps38656</t>
  </si>
  <si>
    <t xml:space="preserve">XM_002295033.1. </t>
  </si>
  <si>
    <t xml:space="preserve">B8CFS4</t>
  </si>
  <si>
    <t xml:space="preserve">Chromosome 22: 653,200-654,649 reverse strand.</t>
  </si>
  <si>
    <t xml:space="preserve">TpsHAF2</t>
  </si>
  <si>
    <t xml:space="preserve">Thaps36764</t>
  </si>
  <si>
    <t xml:space="preserve">XM_002293234.1. </t>
  </si>
  <si>
    <t xml:space="preserve">B8CAS2</t>
  </si>
  <si>
    <t xml:space="preserve">Chromosome 12: 984,971-986,578 reverse strand.</t>
  </si>
  <si>
    <t xml:space="preserve">TpsHAF3</t>
  </si>
  <si>
    <t xml:space="preserve">Thaps30701</t>
  </si>
  <si>
    <t xml:space="preserve">XM_002295034.1. </t>
  </si>
  <si>
    <t xml:space="preserve">B8CFS8</t>
  </si>
  <si>
    <t xml:space="preserve">Putative uncharacterized protein</t>
  </si>
  <si>
    <t xml:space="preserve">Chromosome 22: 686,784-688,406 reverse strand.</t>
  </si>
  <si>
    <t xml:space="preserve">TpsHAT3</t>
  </si>
  <si>
    <t xml:space="preserve">Thaps22120</t>
  </si>
  <si>
    <t xml:space="preserve">XM_002289146.1. </t>
  </si>
  <si>
    <t xml:space="preserve">B8C153</t>
  </si>
  <si>
    <t xml:space="preserve">Chromosome 4: 380,701-384,505 forward strand.</t>
  </si>
  <si>
    <t xml:space="preserve">Thaps41025</t>
  </si>
  <si>
    <t xml:space="preserve">XM_002291409.1. </t>
  </si>
  <si>
    <t xml:space="preserve">B8C5S2</t>
  </si>
  <si>
    <t xml:space="preserve">Chromosome 6: 896,688-898,040 reverse strand.</t>
  </si>
  <si>
    <t xml:space="preserve">Thaps269060</t>
  </si>
  <si>
    <t xml:space="preserve">XM_002290998.1. </t>
  </si>
  <si>
    <t xml:space="preserve">B8C5L2</t>
  </si>
  <si>
    <t xml:space="preserve">Chromosome 6: 730,988-734,251 forward strand.</t>
  </si>
  <si>
    <t xml:space="preserve">Thaps3235</t>
  </si>
  <si>
    <t xml:space="preserve">XM_002288186.1. </t>
  </si>
  <si>
    <t xml:space="preserve">B8BX74</t>
  </si>
  <si>
    <t xml:space="preserve">Chromosome 3: 466,982-471,210 forward strand.</t>
  </si>
  <si>
    <t xml:space="preserve">Thaps268655</t>
  </si>
  <si>
    <t xml:space="preserve">XM_002289678.1. </t>
  </si>
  <si>
    <t xml:space="preserve">B8C1J3</t>
  </si>
  <si>
    <t xml:space="preserve">Histone deacetylase 1 HDAC Hda1p</t>
  </si>
  <si>
    <t xml:space="preserve">Chromosome 4: 740,813-743,431 reverse strand.</t>
  </si>
  <si>
    <t xml:space="preserve">SIR2.1</t>
  </si>
  <si>
    <t xml:space="preserve">Thaps35693</t>
  </si>
  <si>
    <t xml:space="preserve">XM_002295888.1. </t>
  </si>
  <si>
    <t xml:space="preserve">B5YNJ6</t>
  </si>
  <si>
    <t xml:space="preserve">Sir2- type regulatory transcription factor silent information regulator protein</t>
  </si>
  <si>
    <t xml:space="preserve">Chromosome 7: 1,482,246-1,483,338 forward strand.</t>
  </si>
  <si>
    <t xml:space="preserve">SIR2.2</t>
  </si>
  <si>
    <t xml:space="preserve">Thaps20859</t>
  </si>
  <si>
    <t xml:space="preserve">Tetrahymena thermophila</t>
  </si>
  <si>
    <t xml:space="preserve">TetHAG1</t>
  </si>
  <si>
    <t xml:space="preserve">TTHERM_00248390</t>
  </si>
  <si>
    <t xml:space="preserve">EAS03638</t>
  </si>
  <si>
    <t xml:space="preserve">XM_001023869.3. </t>
  </si>
  <si>
    <t xml:space="preserve">Q245K9</t>
  </si>
  <si>
    <t xml:space="preserve">histone acetyltransferase gcn5</t>
  </si>
  <si>
    <t xml:space="preserve">SuperContig GG662474: 785,547-788,091 forward strand.</t>
  </si>
  <si>
    <t xml:space="preserve">TetHAG2</t>
  </si>
  <si>
    <t xml:space="preserve">TTHERM_00686140</t>
  </si>
  <si>
    <t xml:space="preserve">EAS04971</t>
  </si>
  <si>
    <t xml:space="preserve">XM_001025216.1. </t>
  </si>
  <si>
    <t xml:space="preserve">I7LXN2</t>
  </si>
  <si>
    <t xml:space="preserve">acetyltransferase, GNAT family protein</t>
  </si>
  <si>
    <t xml:space="preserve">SuperContig GG662435: 297,624-298,370 reverse strand.</t>
  </si>
  <si>
    <t xml:space="preserve">TetHAG3</t>
  </si>
  <si>
    <t xml:space="preserve">TTHERM_00624270</t>
  </si>
  <si>
    <t xml:space="preserve">EAS02308</t>
  </si>
  <si>
    <t xml:space="preserve">XM_001022553.2. </t>
  </si>
  <si>
    <t xml:space="preserve">Q240V6</t>
  </si>
  <si>
    <t xml:space="preserve">SuperContig GG662540: 264,868-265,404 forward strand.</t>
  </si>
  <si>
    <t xml:space="preserve">TetHAG4</t>
  </si>
  <si>
    <t xml:space="preserve">TTHERM_00717550</t>
  </si>
  <si>
    <t xml:space="preserve">EAR94832</t>
  </si>
  <si>
    <t xml:space="preserve">XM_001015077.2. </t>
  </si>
  <si>
    <t xml:space="preserve">Q23EC1</t>
  </si>
  <si>
    <t xml:space="preserve">SuperContig GG662649: 466,915-467,703 reverse strand.</t>
  </si>
  <si>
    <t xml:space="preserve">TetHAG5</t>
  </si>
  <si>
    <t xml:space="preserve">TTHERM_00455130</t>
  </si>
  <si>
    <t xml:space="preserve">EAS03874</t>
  </si>
  <si>
    <t xml:space="preserve">XM_001024119.3. </t>
  </si>
  <si>
    <t xml:space="preserve">I7MA79 </t>
  </si>
  <si>
    <t xml:space="preserve">SuperContig GG662464: 9,624-10,892 reverse strand.</t>
  </si>
  <si>
    <t xml:space="preserve">TetHAG6</t>
  </si>
  <si>
    <t xml:space="preserve">TTHERM_01048070</t>
  </si>
  <si>
    <t xml:space="preserve">EAS05257</t>
  </si>
  <si>
    <t xml:space="preserve">XM_001025502.3. </t>
  </si>
  <si>
    <t xml:space="preserve">Q24BY0 </t>
  </si>
  <si>
    <t xml:space="preserve">SuperContig GG662375: 120,482-121,203 reverse strand.</t>
  </si>
  <si>
    <t xml:space="preserve">TetHAG7</t>
  </si>
  <si>
    <t xml:space="preserve">TTHERM_00994160</t>
  </si>
  <si>
    <t xml:space="preserve">EAS04019</t>
  </si>
  <si>
    <t xml:space="preserve">XM_001024264.3. </t>
  </si>
  <si>
    <t xml:space="preserve">Q247T1</t>
  </si>
  <si>
    <t xml:space="preserve">SuperContig GG662458: 35,943-39,465 forward strand.</t>
  </si>
  <si>
    <t xml:space="preserve">TetHAG8</t>
  </si>
  <si>
    <t xml:space="preserve">TTHERM_00535820</t>
  </si>
  <si>
    <t xml:space="preserve">EAS03246</t>
  </si>
  <si>
    <t xml:space="preserve">XM_001023491.3. </t>
  </si>
  <si>
    <t xml:space="preserve">I7MLX5</t>
  </si>
  <si>
    <t xml:space="preserve">SuperContig GG662495: 231,921-232,981 reverse strand.</t>
  </si>
  <si>
    <t xml:space="preserve">TetHAG9</t>
  </si>
  <si>
    <t xml:space="preserve">TTHERM_00670400</t>
  </si>
  <si>
    <t xml:space="preserve">EAS06116</t>
  </si>
  <si>
    <t xml:space="preserve">XM_001026361.4. </t>
  </si>
  <si>
    <t xml:space="preserve">I7MMN9</t>
  </si>
  <si>
    <t xml:space="preserve">SuperContig GG662308: 110,204-110,836 forward strand.</t>
  </si>
  <si>
    <t xml:space="preserve">TetHAG10</t>
  </si>
  <si>
    <t xml:space="preserve">TTHERM_00242120</t>
  </si>
  <si>
    <t xml:space="preserve">EAS04691</t>
  </si>
  <si>
    <t xml:space="preserve">XM_001024936.2. </t>
  </si>
  <si>
    <t xml:space="preserve">I7LXI2</t>
  </si>
  <si>
    <t xml:space="preserve">SuperContig GG662443: 639,138-642,520 forward strand.</t>
  </si>
  <si>
    <t xml:space="preserve">TetHAG11</t>
  </si>
  <si>
    <t xml:space="preserve">TTHERM_00499430</t>
  </si>
  <si>
    <t xml:space="preserve">EAS01956</t>
  </si>
  <si>
    <t xml:space="preserve">XM_001022201.1. </t>
  </si>
  <si>
    <t xml:space="preserve">I7MGR9</t>
  </si>
  <si>
    <t xml:space="preserve">SuperContig GG662548: 73,242-73,874 forward strand.</t>
  </si>
  <si>
    <t xml:space="preserve">TetHAG12</t>
  </si>
  <si>
    <t xml:space="preserve">TTHERM_00058490</t>
  </si>
  <si>
    <t xml:space="preserve">EAR87337</t>
  </si>
  <si>
    <t xml:space="preserve">XM_001007582.1. </t>
  </si>
  <si>
    <t xml:space="preserve">I7LTV0</t>
  </si>
  <si>
    <t xml:space="preserve">SuperContig GG662853: 1,117,027-1,117,620 forward strand.</t>
  </si>
  <si>
    <t xml:space="preserve">TetHAG13</t>
  </si>
  <si>
    <t xml:space="preserve">TTHERM_00624180</t>
  </si>
  <si>
    <t xml:space="preserve">EAS02299</t>
  </si>
  <si>
    <t xml:space="preserve">XM_001022544.2. </t>
  </si>
  <si>
    <t xml:space="preserve">Q240W5 </t>
  </si>
  <si>
    <t xml:space="preserve">SuperContig GG662540: 233,186-233,755 reverse strand.</t>
  </si>
  <si>
    <t xml:space="preserve">TetHAG14</t>
  </si>
  <si>
    <t xml:space="preserve">TTHERM_00304180</t>
  </si>
  <si>
    <t xml:space="preserve">EAS00750</t>
  </si>
  <si>
    <t xml:space="preserve">XM_001020995.3. </t>
  </si>
  <si>
    <t xml:space="preserve">I7M943</t>
  </si>
  <si>
    <t xml:space="preserve">SuperContig GG662608: 24,886-26,063 reverse strand.</t>
  </si>
  <si>
    <t xml:space="preserve">TetHAG15</t>
  </si>
  <si>
    <t xml:space="preserve">TTHERM_00245700</t>
  </si>
  <si>
    <t xml:space="preserve">EAS03554</t>
  </si>
  <si>
    <t xml:space="preserve">XM_001023799.3. </t>
  </si>
  <si>
    <t xml:space="preserve">Q245S9</t>
  </si>
  <si>
    <t xml:space="preserve">SuperContig GG662474: 424,378-425,278 reverse strand.</t>
  </si>
  <si>
    <t xml:space="preserve">TetHAG16</t>
  </si>
  <si>
    <t xml:space="preserve">TTHERM_00455620</t>
  </si>
  <si>
    <t xml:space="preserve">EAS03923</t>
  </si>
  <si>
    <t xml:space="preserve">XM_001024168.2. </t>
  </si>
  <si>
    <t xml:space="preserve">I7LX80</t>
  </si>
  <si>
    <t xml:space="preserve">SuperContig GG662464: 185,271-186,870 forward strand.</t>
  </si>
  <si>
    <t xml:space="preserve">TetHAG17</t>
  </si>
  <si>
    <t xml:space="preserve">TTHERM_00391310</t>
  </si>
  <si>
    <t xml:space="preserve">EAR91561</t>
  </si>
  <si>
    <t xml:space="preserve">XM_001011806.2. </t>
  </si>
  <si>
    <t xml:space="preserve">Q233L9</t>
  </si>
  <si>
    <t xml:space="preserve">SuperContig GG662770: 568,748-570,405 forward strand.</t>
  </si>
  <si>
    <t xml:space="preserve">TetHAG18</t>
  </si>
  <si>
    <t xml:space="preserve">TTHERM_00637650</t>
  </si>
  <si>
    <t xml:space="preserve">EAR84763</t>
  </si>
  <si>
    <t xml:space="preserve">XM_001032426.3. </t>
  </si>
  <si>
    <t xml:space="preserve">Q22HD8 </t>
  </si>
  <si>
    <t xml:space="preserve">acetyltransferase, ELP3</t>
  </si>
  <si>
    <t xml:space="preserve">SuperContig GG662588: 290,654-293,134 forward strand.</t>
  </si>
  <si>
    <t xml:space="preserve">TetHat1</t>
  </si>
  <si>
    <t xml:space="preserve">TTHERM_00046760</t>
  </si>
  <si>
    <t xml:space="preserve">EAR94632</t>
  </si>
  <si>
    <t xml:space="preserve">XM_001014671.1. </t>
  </si>
  <si>
    <t xml:space="preserve">Q23DL5</t>
  </si>
  <si>
    <t xml:space="preserve">SuperContig GG662712: 438,136-439,572 forward strand.</t>
  </si>
  <si>
    <t xml:space="preserve">TetHAM1</t>
  </si>
  <si>
    <t xml:space="preserve">TTHERM_00310240</t>
  </si>
  <si>
    <t xml:space="preserve">EAS00855</t>
  </si>
  <si>
    <t xml:space="preserve">XM_001021100.3. </t>
  </si>
  <si>
    <t xml:space="preserve">I7LW51</t>
  </si>
  <si>
    <t xml:space="preserve">MOZ/SAS family protein</t>
  </si>
  <si>
    <t xml:space="preserve">SuperContig GG662608: 492,933-495,018 reverse strand.</t>
  </si>
  <si>
    <t xml:space="preserve">TetHAM2</t>
  </si>
  <si>
    <t xml:space="preserve">TTHERM_00145730</t>
  </si>
  <si>
    <t xml:space="preserve">EAR90968</t>
  </si>
  <si>
    <t xml:space="preserve">XM_001011213.2. </t>
  </si>
  <si>
    <t xml:space="preserve">I7LUB5</t>
  </si>
  <si>
    <t xml:space="preserve">SuperContig GG662793: 786,950-790,267 reverse strand.</t>
  </si>
  <si>
    <t xml:space="preserve">TetHAM3</t>
  </si>
  <si>
    <t xml:space="preserve">TTHERM_00145740</t>
  </si>
  <si>
    <t xml:space="preserve">EAR90969</t>
  </si>
  <si>
    <t xml:space="preserve">XM_001011214.3. </t>
  </si>
  <si>
    <t xml:space="preserve">I7MI80 </t>
  </si>
  <si>
    <t xml:space="preserve">SuperContig GG662793: 791,456-794,110 reverse strand.</t>
  </si>
  <si>
    <t xml:space="preserve">TetHDAC1</t>
  </si>
  <si>
    <t xml:space="preserve">TTHERM_00502610</t>
  </si>
  <si>
    <t xml:space="preserve">EAS02070</t>
  </si>
  <si>
    <t xml:space="preserve">XM_001022315.3. </t>
  </si>
  <si>
    <t xml:space="preserve">I7LWK7</t>
  </si>
  <si>
    <t xml:space="preserve">histone deacetylase family protein</t>
  </si>
  <si>
    <t xml:space="preserve">SuperContig GG662548: 478,610-480,460 reverse strand.</t>
  </si>
  <si>
    <t xml:space="preserve">TetHDAC2</t>
  </si>
  <si>
    <t xml:space="preserve">TTHERM_00647330</t>
  </si>
  <si>
    <t xml:space="preserve">EAS07200</t>
  </si>
  <si>
    <t xml:space="preserve">XM_001027442.3. </t>
  </si>
  <si>
    <t xml:space="preserve">I7MB28</t>
  </si>
  <si>
    <t xml:space="preserve">SuperContig GG662245: 238,035-245,661 forward strand.</t>
  </si>
  <si>
    <t xml:space="preserve">TetHDAC3</t>
  </si>
  <si>
    <t xml:space="preserve">TTHERM_00663829</t>
  </si>
  <si>
    <t xml:space="preserve">EDK31538</t>
  </si>
  <si>
    <t xml:space="preserve">XM_001470839.2. </t>
  </si>
  <si>
    <t xml:space="preserve">A4VDD9</t>
  </si>
  <si>
    <t xml:space="preserve">histone deacetylase 1, 2, 3</t>
  </si>
  <si>
    <t xml:space="preserve">SuperContig GG662634: 89,878-91,581 forward strand.</t>
  </si>
  <si>
    <t xml:space="preserve">TetHDAC4</t>
  </si>
  <si>
    <t xml:space="preserve">TTHERM_00663840</t>
  </si>
  <si>
    <t xml:space="preserve">EAR99905</t>
  </si>
  <si>
    <t xml:space="preserve">XM_001020150.3. </t>
  </si>
  <si>
    <t xml:space="preserve">I7M8W6</t>
  </si>
  <si>
    <t xml:space="preserve">SuperContig GG662634: 87,571-89,432 forward strand.</t>
  </si>
  <si>
    <t xml:space="preserve">TetHDAC5</t>
  </si>
  <si>
    <t xml:space="preserve">TTHERM_00621610</t>
  </si>
  <si>
    <t xml:space="preserve">EAR97741</t>
  </si>
  <si>
    <t xml:space="preserve">XM_001017986.3. </t>
  </si>
  <si>
    <t xml:space="preserve">Q23M98</t>
  </si>
  <si>
    <t xml:space="preserve">SuperContig GG662661: 359,038-372,195 reverse strand.</t>
  </si>
  <si>
    <t xml:space="preserve">TetHDAC6</t>
  </si>
  <si>
    <t xml:space="preserve">TTHERM_01014700</t>
  </si>
  <si>
    <t xml:space="preserve">EAR83153</t>
  </si>
  <si>
    <t xml:space="preserve">XM_001030816.3. </t>
  </si>
  <si>
    <t xml:space="preserve">Q22CW6</t>
  </si>
  <si>
    <t xml:space="preserve">SuperContig GG662521: 95,664-97,260 reverse strand.</t>
  </si>
  <si>
    <t xml:space="preserve">TetSir2.1</t>
  </si>
  <si>
    <t xml:space="preserve">TTHERM_00526990</t>
  </si>
  <si>
    <t xml:space="preserve">EAS07868</t>
  </si>
  <si>
    <t xml:space="preserve">XM_001028110.3. </t>
  </si>
  <si>
    <t xml:space="preserve">I7M4Q7</t>
  </si>
  <si>
    <t xml:space="preserve">transcriptional regulator, Sir2 family protein</t>
  </si>
  <si>
    <t xml:space="preserve">SuperContig GG662209: 339,670-341,328 reverse strand.</t>
  </si>
  <si>
    <t xml:space="preserve">TetSir2.2</t>
  </si>
  <si>
    <t xml:space="preserve">TTHERM_00194149</t>
  </si>
  <si>
    <t xml:space="preserve">EDK31660</t>
  </si>
  <si>
    <t xml:space="preserve">XM_001471320.1. </t>
  </si>
  <si>
    <t xml:space="preserve">A4VDQ9</t>
  </si>
  <si>
    <t xml:space="preserve">chromatin regulatory protein sir2</t>
  </si>
  <si>
    <t xml:space="preserve">SuperContig GG662673: 362,071-362,910 reverse strand.</t>
  </si>
  <si>
    <t xml:space="preserve">TetSir2.3</t>
  </si>
  <si>
    <t xml:space="preserve">TTHERM_00112480</t>
  </si>
  <si>
    <t xml:space="preserve">EAR90398</t>
  </si>
  <si>
    <t xml:space="preserve">XM_001010643.1. </t>
  </si>
  <si>
    <t xml:space="preserve">Q22ZC3</t>
  </si>
  <si>
    <t xml:space="preserve">SuperContig GG662798: 541,504-542,638 reverse strand.</t>
  </si>
  <si>
    <t xml:space="preserve">TetSir2.4</t>
  </si>
  <si>
    <t xml:space="preserve">TTHERM_01018450</t>
  </si>
  <si>
    <t xml:space="preserve">EAR90047</t>
  </si>
  <si>
    <t xml:space="preserve">XM_001010292.1. </t>
  </si>
  <si>
    <t xml:space="preserve">Q22XN2</t>
  </si>
  <si>
    <t xml:space="preserve">SuperContig GG662805: 85,582-86,739 reverse strand.</t>
  </si>
  <si>
    <t xml:space="preserve">TetSir2.5</t>
  </si>
  <si>
    <t xml:space="preserve">TTHERM_01018420</t>
  </si>
  <si>
    <t xml:space="preserve">EAR90044</t>
  </si>
  <si>
    <t xml:space="preserve">XM_001010289.1. </t>
  </si>
  <si>
    <t xml:space="preserve">Q22XN5</t>
  </si>
  <si>
    <t xml:space="preserve">SuperContig GG662805: 81,412-82,563 reverse strand.</t>
  </si>
  <si>
    <t xml:space="preserve">TetSir2.6</t>
  </si>
  <si>
    <t xml:space="preserve">TTHERM_00313730</t>
  </si>
  <si>
    <t xml:space="preserve">EAR85891</t>
  </si>
  <si>
    <t xml:space="preserve">XM_001033554.1. </t>
  </si>
  <si>
    <t xml:space="preserve">Q22KA8</t>
  </si>
  <si>
    <t xml:space="preserve">SuperContig GG662498: 686,696-687,856 reverse strand.</t>
  </si>
  <si>
    <t xml:space="preserve">TetSir2.7</t>
  </si>
  <si>
    <t xml:space="preserve">TTHERM_00242580</t>
  </si>
  <si>
    <t xml:space="preserve">EAS04736</t>
  </si>
  <si>
    <t xml:space="preserve">XM_001024981.2. </t>
  </si>
  <si>
    <t xml:space="preserve">I7M420</t>
  </si>
  <si>
    <t xml:space="preserve">SuperContig GG662443: 849,744-851,390 reverse strand.</t>
  </si>
  <si>
    <t xml:space="preserve">TetSir2.8</t>
  </si>
  <si>
    <t xml:space="preserve">TTHERM_00859330</t>
  </si>
  <si>
    <t xml:space="preserve">EAS01728</t>
  </si>
  <si>
    <t xml:space="preserve">XM_001021973.2. </t>
  </si>
  <si>
    <t xml:space="preserve">Q23YS7</t>
  </si>
  <si>
    <t xml:space="preserve">SuperContig GG662557: 181,561-182,971 forward strand.</t>
  </si>
  <si>
    <t xml:space="preserve">TetSir2.9</t>
  </si>
  <si>
    <t xml:space="preserve">TTHERM_00833750</t>
  </si>
  <si>
    <t xml:space="preserve">EAR93437</t>
  </si>
  <si>
    <t xml:space="preserve">XM_001013682.2. </t>
  </si>
  <si>
    <t xml:space="preserve">Q23A43</t>
  </si>
  <si>
    <t xml:space="preserve">SuperContig GG662725: 182,242-183,808 reverse strand.</t>
  </si>
  <si>
    <t xml:space="preserve">TetSir2.10</t>
  </si>
  <si>
    <t xml:space="preserve">TTHERM_00833740</t>
  </si>
  <si>
    <t xml:space="preserve">EAR93436</t>
  </si>
  <si>
    <t xml:space="preserve">XM_001013681.1. </t>
  </si>
  <si>
    <t xml:space="preserve">Q23A44</t>
  </si>
  <si>
    <t xml:space="preserve">SuperContig GG662725: 179,927-181,475 reverse strand.</t>
  </si>
  <si>
    <t xml:space="preserve">TetSir2.11</t>
  </si>
  <si>
    <t xml:space="preserve">TTHERM_00672190</t>
  </si>
  <si>
    <t xml:space="preserve">EAR94751</t>
  </si>
  <si>
    <t xml:space="preserve">XM_001014996.2. </t>
  </si>
  <si>
    <t xml:space="preserve">Q23E36</t>
  </si>
  <si>
    <t xml:space="preserve">SuperContig GG662711: 82,303-88,245 forward strand.</t>
  </si>
  <si>
    <t xml:space="preserve">Serial number </t>
  </si>
  <si>
    <t xml:space="preserve">KEGG Entry ID</t>
  </si>
  <si>
    <t xml:space="preserve">Saccharomyces cerevisiae</t>
  </si>
  <si>
    <t xml:space="preserve">SceGCN5</t>
  </si>
  <si>
    <t xml:space="preserve">YGR252W</t>
  </si>
  <si>
    <t xml:space="preserve">NM_001181381.1. </t>
  </si>
  <si>
    <t xml:space="preserve">Q03330</t>
  </si>
  <si>
    <t xml:space="preserve">GCN5, AAS104, ADA4, SWI9</t>
  </si>
  <si>
    <t xml:space="preserve">VII:996869..998188</t>
  </si>
  <si>
    <t xml:space="preserve">SceARD1</t>
  </si>
  <si>
    <t xml:space="preserve">YHR013C</t>
  </si>
  <si>
    <t xml:space="preserve">NM_001179143.1. </t>
  </si>
  <si>
    <t xml:space="preserve">P07347</t>
  </si>
  <si>
    <t xml:space="preserve">ARD1, NAA10</t>
  </si>
  <si>
    <t xml:space="preserve">VIII:complement(130730..131446)</t>
  </si>
  <si>
    <t xml:space="preserve">SceNAT4</t>
  </si>
  <si>
    <t xml:space="preserve">YMR069W</t>
  </si>
  <si>
    <t xml:space="preserve">NM_001182567.1. </t>
  </si>
  <si>
    <t xml:space="preserve">Q04751</t>
  </si>
  <si>
    <t xml:space="preserve">NAT4, NAA40</t>
  </si>
  <si>
    <t xml:space="preserve">XIII:407709..408566</t>
  </si>
  <si>
    <t xml:space="preserve">SceGNA1</t>
  </si>
  <si>
    <t xml:space="preserve">YFL017C</t>
  </si>
  <si>
    <t xml:space="preserve">NM_001179949.1. </t>
  </si>
  <si>
    <t xml:space="preserve">P43577</t>
  </si>
  <si>
    <t xml:space="preserve">GNA1, PAT1</t>
  </si>
  <si>
    <t xml:space="preserve">VI:complement(103983..104462)</t>
  </si>
  <si>
    <t xml:space="preserve">SceNAT3</t>
  </si>
  <si>
    <t xml:space="preserve">YPR131C</t>
  </si>
  <si>
    <t xml:space="preserve">NM_001184228.1. </t>
  </si>
  <si>
    <t xml:space="preserve">Q06504</t>
  </si>
  <si>
    <t xml:space="preserve">NAT3, NAA20, RAD56</t>
  </si>
  <si>
    <t xml:space="preserve">XVI:complement(793911..794498)</t>
  </si>
  <si>
    <t xml:space="preserve">SceMAK3</t>
  </si>
  <si>
    <t xml:space="preserve">YPR051W</t>
  </si>
  <si>
    <t xml:space="preserve">NM_001184148.1. </t>
  </si>
  <si>
    <t xml:space="preserve">Q03503</t>
  </si>
  <si>
    <t xml:space="preserve">MAK3, NAA30</t>
  </si>
  <si>
    <t xml:space="preserve">XVI:664960..665490</t>
  </si>
  <si>
    <t xml:space="preserve">ScePAA1</t>
  </si>
  <si>
    <t xml:space="preserve">YCR071C</t>
  </si>
  <si>
    <t xml:space="preserve">NM_001178781.1. </t>
  </si>
  <si>
    <t xml:space="preserve">P25642</t>
  </si>
  <si>
    <t xml:space="preserve">PAA1</t>
  </si>
  <si>
    <t xml:space="preserve">IV:complement(588827..589402)</t>
  </si>
  <si>
    <t xml:space="preserve">SceHPA2</t>
  </si>
  <si>
    <t xml:space="preserve">YPR193C</t>
  </si>
  <si>
    <t xml:space="preserve">NM_001184290.1. </t>
  </si>
  <si>
    <t xml:space="preserve">Q06592</t>
  </si>
  <si>
    <t xml:space="preserve">HPA2 (Hpa2p EC:2.3.1.48)</t>
  </si>
  <si>
    <t xml:space="preserve">XVI:complement(922909..923379)</t>
  </si>
  <si>
    <t xml:space="preserve">SceHPA3</t>
  </si>
  <si>
    <t xml:space="preserve">YEL066W</t>
  </si>
  <si>
    <t xml:space="preserve">NM_001178881.1. </t>
  </si>
  <si>
    <t xml:space="preserve">P39979</t>
  </si>
  <si>
    <t xml:space="preserve">HPA3 (Hpa3p EC:2.3.1.-)</t>
  </si>
  <si>
    <t xml:space="preserve">V:26667..27206</t>
  </si>
  <si>
    <t xml:space="preserve">SceNAT5</t>
  </si>
  <si>
    <t xml:space="preserve">YOR253W</t>
  </si>
  <si>
    <t xml:space="preserve">NM_001183672.3. </t>
  </si>
  <si>
    <t xml:space="preserve">Q08689</t>
  </si>
  <si>
    <t xml:space="preserve">NAT5, ARD, NAA50, ROG2</t>
  </si>
  <si>
    <t xml:space="preserve">XV:804377..804907</t>
  </si>
  <si>
    <t xml:space="preserve">SceELP3</t>
  </si>
  <si>
    <t xml:space="preserve">YPL086C</t>
  </si>
  <si>
    <t xml:space="preserve">NM_001183900.1. </t>
  </si>
  <si>
    <t xml:space="preserve">Q02908</t>
  </si>
  <si>
    <t xml:space="preserve">ELP3, HPA1, KTI8, TOT3</t>
  </si>
  <si>
    <t xml:space="preserve">XVI:complement(384773..386446)</t>
  </si>
  <si>
    <t xml:space="preserve">SceHat1p</t>
  </si>
  <si>
    <t xml:space="preserve">YPL001W</t>
  </si>
  <si>
    <t xml:space="preserve">NM_001183815.1. </t>
  </si>
  <si>
    <t xml:space="preserve">Q12341</t>
  </si>
  <si>
    <t xml:space="preserve">HAT1 (Hat1p EC:2.3.1.48)</t>
  </si>
  <si>
    <t xml:space="preserve">XVI:554605..555729</t>
  </si>
  <si>
    <t xml:space="preserve">SceESA1</t>
  </si>
  <si>
    <t xml:space="preserve">YOR244W</t>
  </si>
  <si>
    <t xml:space="preserve">NM_001183663.3. </t>
  </si>
  <si>
    <t xml:space="preserve">Q08649 </t>
  </si>
  <si>
    <t xml:space="preserve">ESA1, TAS1</t>
  </si>
  <si>
    <t xml:space="preserve">XV:792531..793868</t>
  </si>
  <si>
    <t xml:space="preserve">SceSAS3</t>
  </si>
  <si>
    <t xml:space="preserve">YBL052C</t>
  </si>
  <si>
    <t xml:space="preserve">NM_001178292.1. </t>
  </si>
  <si>
    <t xml:space="preserve">P34218</t>
  </si>
  <si>
    <t xml:space="preserve">SAS3</t>
  </si>
  <si>
    <t xml:space="preserve">II:complement(119379..121874)</t>
  </si>
  <si>
    <t xml:space="preserve">SceSAS2</t>
  </si>
  <si>
    <t xml:space="preserve">YMR127C</t>
  </si>
  <si>
    <t xml:space="preserve">NM_001182628.1. </t>
  </si>
  <si>
    <t xml:space="preserve">P40963</t>
  </si>
  <si>
    <t xml:space="preserve">SAS2</t>
  </si>
  <si>
    <t xml:space="preserve">XIII:complement(522329..523345)</t>
  </si>
  <si>
    <t xml:space="preserve">RPD3</t>
  </si>
  <si>
    <t xml:space="preserve">YNL330C</t>
  </si>
  <si>
    <t xml:space="preserve">NM_001183168.1. </t>
  </si>
  <si>
    <t xml:space="preserve">P32561 </t>
  </si>
  <si>
    <t xml:space="preserve">RPD3, MOF6, REC3, SDI2, SDS6</t>
  </si>
  <si>
    <t xml:space="preserve">XIV:complement(18001..19302)</t>
  </si>
  <si>
    <t xml:space="preserve">HOS2</t>
  </si>
  <si>
    <t xml:space="preserve">YGL194C</t>
  </si>
  <si>
    <t xml:space="preserve">NM_001181059.1. </t>
  </si>
  <si>
    <t xml:space="preserve">P53096</t>
  </si>
  <si>
    <t xml:space="preserve">HOS2, RTL1</t>
  </si>
  <si>
    <t xml:space="preserve">VII:complement(140368..141726)</t>
  </si>
  <si>
    <t xml:space="preserve">HOS1</t>
  </si>
  <si>
    <t xml:space="preserve">YPR068C</t>
  </si>
  <si>
    <t xml:space="preserve">NM_001184165.1. </t>
  </si>
  <si>
    <t xml:space="preserve">Q12214</t>
  </si>
  <si>
    <t xml:space="preserve">HOS1, CST3</t>
  </si>
  <si>
    <t xml:space="preserve">XVI:complement(682941..684353)</t>
  </si>
  <si>
    <t xml:space="preserve">HOS3</t>
  </si>
  <si>
    <t xml:space="preserve">YPL116W</t>
  </si>
  <si>
    <t xml:space="preserve">NM_001183930.1. </t>
  </si>
  <si>
    <t xml:space="preserve">Q02959 </t>
  </si>
  <si>
    <t xml:space="preserve">XVI:329606..331699</t>
  </si>
  <si>
    <t xml:space="preserve">HST1</t>
  </si>
  <si>
    <t xml:space="preserve">YOL068C</t>
  </si>
  <si>
    <t xml:space="preserve">NM_001183323.1. </t>
  </si>
  <si>
    <t xml:space="preserve">P53685</t>
  </si>
  <si>
    <t xml:space="preserve">XV:complement(200368..201879)</t>
  </si>
  <si>
    <t xml:space="preserve">SIR2</t>
  </si>
  <si>
    <t xml:space="preserve">YDL042C</t>
  </si>
  <si>
    <t xml:space="preserve">NM_001180101.1. </t>
  </si>
  <si>
    <t xml:space="preserve">P06700</t>
  </si>
  <si>
    <t xml:space="preserve">SIR2, MAR1</t>
  </si>
  <si>
    <t xml:space="preserve">IV:complement(376757..378445)</t>
  </si>
  <si>
    <t xml:space="preserve">HST2</t>
  </si>
  <si>
    <t xml:space="preserve">YPL015C</t>
  </si>
  <si>
    <t xml:space="preserve">NM_001183829.1. </t>
  </si>
  <si>
    <t xml:space="preserve">P53686 </t>
  </si>
  <si>
    <t xml:space="preserve">Hst2p</t>
  </si>
  <si>
    <t xml:space="preserve">XVI:complement(525810..526883)</t>
  </si>
  <si>
    <t xml:space="preserve">HST3</t>
  </si>
  <si>
    <t xml:space="preserve">YOR025W</t>
  </si>
  <si>
    <t xml:space="preserve">NM_001183444.1. </t>
  </si>
  <si>
    <t xml:space="preserve">P53687</t>
  </si>
  <si>
    <t xml:space="preserve">Hst3p</t>
  </si>
  <si>
    <t xml:space="preserve">XV:378219..379562</t>
  </si>
  <si>
    <t xml:space="preserve">HST4</t>
  </si>
  <si>
    <t xml:space="preserve">YDR191W</t>
  </si>
  <si>
    <t xml:space="preserve">NM_001180499.3. </t>
  </si>
  <si>
    <t xml:space="preserve">P53688</t>
  </si>
  <si>
    <t xml:space="preserve">Hst4p</t>
  </si>
  <si>
    <t xml:space="preserve">IV:842337..843449</t>
  </si>
  <si>
    <t xml:space="preserve">Serial number</t>
  </si>
  <si>
    <t xml:space="preserve">Homo sapiens</t>
  </si>
  <si>
    <t xml:space="preserve">HsaKAT2A</t>
  </si>
  <si>
    <t xml:space="preserve">NM_021078.2. </t>
  </si>
  <si>
    <t xml:space="preserve">Q92830</t>
  </si>
  <si>
    <t xml:space="preserve">KAT2A, GCN5, GCN5L2, PCAF-b, hGCN5</t>
  </si>
  <si>
    <t xml:space="preserve">17q21</t>
  </si>
  <si>
    <t xml:space="preserve">HsaKAT2B</t>
  </si>
  <si>
    <t xml:space="preserve">NM_003884.4. </t>
  </si>
  <si>
    <t xml:space="preserve">Q92831</t>
  </si>
  <si>
    <t xml:space="preserve">KAT2B, CAF, P, P/CAF, PCAF</t>
  </si>
  <si>
    <t xml:space="preserve">3p24</t>
  </si>
  <si>
    <t xml:space="preserve">HsaNAT15</t>
  </si>
  <si>
    <t xml:space="preserve">NM_001083600.2. </t>
  </si>
  <si>
    <t xml:space="preserve">Q9H7X0</t>
  </si>
  <si>
    <t xml:space="preserve">NAA60, HAT4, NAT15</t>
  </si>
  <si>
    <t xml:space="preserve">16p13.3</t>
  </si>
  <si>
    <t xml:space="preserve">HsaNAA50</t>
  </si>
  <si>
    <t xml:space="preserve">NM_025146.3. </t>
  </si>
  <si>
    <t xml:space="preserve">Q9GZZ1</t>
  </si>
  <si>
    <t xml:space="preserve">NAA50, MAK3, NAT13, NAT13P, NAT5, NAT5P, SAN, hNAT5, hSAN</t>
  </si>
  <si>
    <t xml:space="preserve">3q13.2</t>
  </si>
  <si>
    <t xml:space="preserve">HsaNAA11</t>
  </si>
  <si>
    <t xml:space="preserve">NM_032693.2. </t>
  </si>
  <si>
    <t xml:space="preserve">Q9BSU3</t>
  </si>
  <si>
    <t xml:space="preserve">NAA11, ARD1B, ARD2, hARD2</t>
  </si>
  <si>
    <t xml:space="preserve">4q21.21</t>
  </si>
  <si>
    <t xml:space="preserve">HsaNAA10</t>
  </si>
  <si>
    <t xml:space="preserve">NM_001256119.1. </t>
  </si>
  <si>
    <t xml:space="preserve">P41227</t>
  </si>
  <si>
    <t xml:space="preserve">NAA10, ARD1, ARD1A, ARD1P, DXS707, NATD, TE2</t>
  </si>
  <si>
    <t xml:space="preserve">Xq28</t>
  </si>
  <si>
    <t xml:space="preserve">HsaGNA1</t>
  </si>
  <si>
    <t xml:space="preserve">NM_198066.3. </t>
  </si>
  <si>
    <t xml:space="preserve">Q96EK6</t>
  </si>
  <si>
    <t xml:space="preserve">GNPNAT1, GNPNAT, Gpnat1</t>
  </si>
  <si>
    <t xml:space="preserve">14q22.1</t>
  </si>
  <si>
    <t xml:space="preserve">HsaNAA20</t>
  </si>
  <si>
    <t xml:space="preserve">NM_016100.4. </t>
  </si>
  <si>
    <t xml:space="preserve">P61599</t>
  </si>
  <si>
    <t xml:space="preserve">NAA20, NAT3, NAT3P, NAT5, NAT5P, dJ1002M8.1</t>
  </si>
  <si>
    <t xml:space="preserve">20p11.23</t>
  </si>
  <si>
    <t xml:space="preserve">HsaCSRP2BP</t>
  </si>
  <si>
    <t xml:space="preserve">NM_020536.4. </t>
  </si>
  <si>
    <t xml:space="preserve">Q9H8E8</t>
  </si>
  <si>
    <t xml:space="preserve">CSRP2BP, ATAC2, CRP2BP, KAT14, PRO1194, dJ717M23.1</t>
  </si>
  <si>
    <t xml:space="preserve">HsaNAA30</t>
  </si>
  <si>
    <t xml:space="preserve">NM_001011713.2. </t>
  </si>
  <si>
    <t xml:space="preserve">Q147X3</t>
  </si>
  <si>
    <t xml:space="preserve">NAA30, C14orf35, MAK3, Mak3p, NAT12, NAT12P</t>
  </si>
  <si>
    <t xml:space="preserve">14q22.3</t>
  </si>
  <si>
    <t xml:space="preserve">HsaNAT9</t>
  </si>
  <si>
    <t xml:space="preserve">NM_001305077.1. </t>
  </si>
  <si>
    <t xml:space="preserve">Q9BTE0</t>
  </si>
  <si>
    <t xml:space="preserve">NAT9, EBSP, hNATL</t>
  </si>
  <si>
    <t xml:space="preserve">17q25.1</t>
  </si>
  <si>
    <t xml:space="preserve">HsaNAT8B</t>
  </si>
  <si>
    <t xml:space="preserve">NM_016347.2. </t>
  </si>
  <si>
    <t xml:space="preserve">Q9UHF3</t>
  </si>
  <si>
    <t xml:space="preserve">NAT8B, CML2, Hcml2, NAT8BP</t>
  </si>
  <si>
    <t xml:space="preserve">2p13.1</t>
  </si>
  <si>
    <t xml:space="preserve">HsaNAT8</t>
  </si>
  <si>
    <t xml:space="preserve">NM_003960.3. </t>
  </si>
  <si>
    <t xml:space="preserve">Q9UHE5</t>
  </si>
  <si>
    <t xml:space="preserve">NAT8, ATase2, CML1, GLA, Hcml1, TSC501, TSC510</t>
  </si>
  <si>
    <t xml:space="preserve">2p13.2</t>
  </si>
  <si>
    <t xml:space="preserve">HsaSAT2</t>
  </si>
  <si>
    <t xml:space="preserve">NM_001320846.1. </t>
  </si>
  <si>
    <t xml:space="preserve">Q96F10</t>
  </si>
  <si>
    <t xml:space="preserve">SAT2, SSAT2</t>
  </si>
  <si>
    <t xml:space="preserve">17q13.1</t>
  </si>
  <si>
    <t xml:space="preserve">HsaNAT8L</t>
  </si>
  <si>
    <t xml:space="preserve">NM_178557.3. </t>
  </si>
  <si>
    <t xml:space="preserve">Q8N9F0</t>
  </si>
  <si>
    <t xml:space="preserve">NAT8L, CML3, NACED, NAT8-LIKE</t>
  </si>
  <si>
    <t xml:space="preserve">4q16.3</t>
  </si>
  <si>
    <t xml:space="preserve">HsaNAT6</t>
  </si>
  <si>
    <t xml:space="preserve">NM_001200016.1. </t>
  </si>
  <si>
    <t xml:space="preserve">Q93015</t>
  </si>
  <si>
    <t xml:space="preserve">NAT6, FUS-2, FUS2</t>
  </si>
  <si>
    <t xml:space="preserve">3p21.3</t>
  </si>
  <si>
    <t xml:space="preserve">HsaSAT1</t>
  </si>
  <si>
    <t xml:space="preserve">NM_002970.3. </t>
  </si>
  <si>
    <t xml:space="preserve">P21673</t>
  </si>
  <si>
    <t xml:space="preserve">SAT1, DC21, KFSD, KFSDX, SAT, SSAT, SSAT-1</t>
  </si>
  <si>
    <t xml:space="preserve">Xp22.1</t>
  </si>
  <si>
    <t xml:space="preserve">HsaNAA40</t>
  </si>
  <si>
    <t xml:space="preserve">NM_001300800.1. </t>
  </si>
  <si>
    <t xml:space="preserve">Q86UY6</t>
  </si>
  <si>
    <t xml:space="preserve">NAA40, NAT11, PATT1</t>
  </si>
  <si>
    <t xml:space="preserve">11q13.1</t>
  </si>
  <si>
    <t xml:space="preserve">HsaSNAT</t>
  </si>
  <si>
    <t xml:space="preserve">NM_001088.2. </t>
  </si>
  <si>
    <t xml:space="preserve">Q16613</t>
  </si>
  <si>
    <t xml:space="preserve">AANAT, DSPS, SNAT</t>
  </si>
  <si>
    <t xml:space="preserve">HsaELP3</t>
  </si>
  <si>
    <t xml:space="preserve">NM_001284222.1. </t>
  </si>
  <si>
    <t xml:space="preserve">Q9H9T3</t>
  </si>
  <si>
    <t xml:space="preserve">ELP3, KAT9</t>
  </si>
  <si>
    <t xml:space="preserve">8p21.1</t>
  </si>
  <si>
    <t xml:space="preserve">HsaHat1</t>
  </si>
  <si>
    <t xml:space="preserve">NM_003642.3. </t>
  </si>
  <si>
    <t xml:space="preserve">O14929</t>
  </si>
  <si>
    <t xml:space="preserve">HAT1, KAT1</t>
  </si>
  <si>
    <t xml:space="preserve">2q31.2-q33.1</t>
  </si>
  <si>
    <t xml:space="preserve">HsaKAT3A</t>
  </si>
  <si>
    <t xml:space="preserve">NM_001079846.1. </t>
  </si>
  <si>
    <t xml:space="preserve">Q92793</t>
  </si>
  <si>
    <t xml:space="preserve">CREBBP, CBP, KAT3A, RSTS</t>
  </si>
  <si>
    <t xml:space="preserve">HsaKAT3B</t>
  </si>
  <si>
    <t xml:space="preserve">NM_001429.3. </t>
  </si>
  <si>
    <t xml:space="preserve">Q09472</t>
  </si>
  <si>
    <t xml:space="preserve">EP300, KAT3B, RSTS2, p300</t>
  </si>
  <si>
    <t xml:space="preserve">22q13.2</t>
  </si>
  <si>
    <t xml:space="preserve">HsaKAT8</t>
  </si>
  <si>
    <t xml:space="preserve">NM_032188.2. </t>
  </si>
  <si>
    <t xml:space="preserve">Q9H7Z6</t>
  </si>
  <si>
    <t xml:space="preserve">KAT8, MOF, MYST1, ZC2HC8, hMOF</t>
  </si>
  <si>
    <t xml:space="preserve">16p11.2</t>
  </si>
  <si>
    <t xml:space="preserve">HsaKAT5</t>
  </si>
  <si>
    <t xml:space="preserve">NM_001206833.1. </t>
  </si>
  <si>
    <t xml:space="preserve">Q92993</t>
  </si>
  <si>
    <t xml:space="preserve">KAT5, ESA1, HTATIP, HTATIP1, PLIP, TIP, TIP60, ZC2HC5, cPLA2</t>
  </si>
  <si>
    <t xml:space="preserve">11q13</t>
  </si>
  <si>
    <t xml:space="preserve">HsaKAT6A</t>
  </si>
  <si>
    <t xml:space="preserve">NM_006766.4. </t>
  </si>
  <si>
    <t xml:space="preserve">Q92794</t>
  </si>
  <si>
    <t xml:space="preserve">KAT6A, MOZ, MYST3, RUNXBP2, ZC2HC6A, ZNF220</t>
  </si>
  <si>
    <t xml:space="preserve">8p11</t>
  </si>
  <si>
    <t xml:space="preserve">HsaKAT6B</t>
  </si>
  <si>
    <t xml:space="preserve">NM_001256468.1. </t>
  </si>
  <si>
    <t xml:space="preserve">Q8WYB5</t>
  </si>
  <si>
    <t xml:space="preserve">KAT6B, GTPTS, MORF, MOZ2, MYST4, ZC2HC6B, qkf, querkopf</t>
  </si>
  <si>
    <t xml:space="preserve">10q22.2</t>
  </si>
  <si>
    <t xml:space="preserve">HsaHDAC1</t>
  </si>
  <si>
    <t xml:space="preserve">NM_004964.2. </t>
  </si>
  <si>
    <t xml:space="preserve">Q13547</t>
  </si>
  <si>
    <t xml:space="preserve">HDAC1, GON-10, HD1, RPD3, RPD3L1</t>
  </si>
  <si>
    <t xml:space="preserve">1p34</t>
  </si>
  <si>
    <t xml:space="preserve">HsaHDAC2</t>
  </si>
  <si>
    <t xml:space="preserve">NM_001527.3. </t>
  </si>
  <si>
    <t xml:space="preserve">Q92769</t>
  </si>
  <si>
    <t xml:space="preserve">HDAC2, HD2, RPD3, YAF1</t>
  </si>
  <si>
    <t xml:space="preserve">6q21</t>
  </si>
  <si>
    <t xml:space="preserve">HsaHDAC3</t>
  </si>
  <si>
    <t xml:space="preserve">NM_003883.3. </t>
  </si>
  <si>
    <t xml:space="preserve">O15379</t>
  </si>
  <si>
    <t xml:space="preserve">HDAC3, HD3, RPD3, RPD3-2</t>
  </si>
  <si>
    <t xml:space="preserve">5q31</t>
  </si>
  <si>
    <t xml:space="preserve">HsaHDAC8</t>
  </si>
  <si>
    <t xml:space="preserve">NM_001166418.1. </t>
  </si>
  <si>
    <t xml:space="preserve">Q9BY41</t>
  </si>
  <si>
    <t xml:space="preserve">HDAC8, CDLS5, HD8, HDACL1, MRXS6, RPD3, WTS</t>
  </si>
  <si>
    <t xml:space="preserve">Xq13</t>
  </si>
  <si>
    <t xml:space="preserve">HsaHDAC4</t>
  </si>
  <si>
    <t xml:space="preserve">NM_006037.3. </t>
  </si>
  <si>
    <t xml:space="preserve">P56524</t>
  </si>
  <si>
    <t xml:space="preserve">HDAC4, AHO3, BDMR, HA6116, HD4, HDAC-4, HDAC-A, HDACA</t>
  </si>
  <si>
    <t xml:space="preserve">2q37.3</t>
  </si>
  <si>
    <t xml:space="preserve">HsaHDAC7</t>
  </si>
  <si>
    <t xml:space="preserve">NM_001098416.3. </t>
  </si>
  <si>
    <t xml:space="preserve">Q8WUI4</t>
  </si>
  <si>
    <t xml:space="preserve">HDAC7, HD7A, HDAC7A</t>
  </si>
  <si>
    <t xml:space="preserve">12q13.1</t>
  </si>
  <si>
    <t xml:space="preserve">HsaHDAC5</t>
  </si>
  <si>
    <t xml:space="preserve">NM_001015053.1. </t>
  </si>
  <si>
    <t xml:space="preserve">Q9UQL6</t>
  </si>
  <si>
    <t xml:space="preserve">HDAC5, HD5, NY-CO-9</t>
  </si>
  <si>
    <t xml:space="preserve">HsaHDAC6</t>
  </si>
  <si>
    <t xml:space="preserve">NM_001321226.1. </t>
  </si>
  <si>
    <t xml:space="preserve">Q9UBN7</t>
  </si>
  <si>
    <t xml:space="preserve">HDAC6, CPBHM, HD6</t>
  </si>
  <si>
    <t xml:space="preserve">Xp11.23</t>
  </si>
  <si>
    <t xml:space="preserve">HsaHDAC10</t>
  </si>
  <si>
    <t xml:space="preserve">NM_001159286.1. </t>
  </si>
  <si>
    <t xml:space="preserve">Q969S8</t>
  </si>
  <si>
    <t xml:space="preserve">HDAC10, HD10</t>
  </si>
  <si>
    <t xml:space="preserve">22q13.31</t>
  </si>
  <si>
    <t xml:space="preserve">HsaSIRT3</t>
  </si>
  <si>
    <t xml:space="preserve">NM_001017524.2. </t>
  </si>
  <si>
    <t xml:space="preserve">Q9NTG7</t>
  </si>
  <si>
    <t xml:space="preserve">SIRT3, SIR2L3</t>
  </si>
  <si>
    <t xml:space="preserve">11p15.5</t>
  </si>
  <si>
    <t xml:space="preserve">HsaSIRT1</t>
  </si>
  <si>
    <t xml:space="preserve">NM_001142498.1. </t>
  </si>
  <si>
    <t xml:space="preserve">Q96EB6</t>
  </si>
  <si>
    <t xml:space="preserve">SIRT1, SIR2L1</t>
  </si>
  <si>
    <t xml:space="preserve">10q21.3</t>
  </si>
  <si>
    <t xml:space="preserve">HsaSIRT2</t>
  </si>
  <si>
    <t xml:space="preserve">NM_001193286.1. </t>
  </si>
  <si>
    <t xml:space="preserve">Q8IXJ6</t>
  </si>
  <si>
    <t xml:space="preserve">SIRT2, SIR2, SIR2L, SIR2L2</t>
  </si>
  <si>
    <t xml:space="preserve">19q13</t>
  </si>
  <si>
    <t xml:space="preserve">HsaSIRT4</t>
  </si>
  <si>
    <t xml:space="preserve">NM_012240.2. </t>
  </si>
  <si>
    <t xml:space="preserve">Q9Y6E7 </t>
  </si>
  <si>
    <t xml:space="preserve">SIRT4, SIR2L4</t>
  </si>
  <si>
    <t xml:space="preserve">12q</t>
  </si>
  <si>
    <t xml:space="preserve">HsaSIRT6</t>
  </si>
  <si>
    <t xml:space="preserve">NM_001193285.2. </t>
  </si>
  <si>
    <t xml:space="preserve">Q8N6T7</t>
  </si>
  <si>
    <t xml:space="preserve">SIRT6, SIR2L6</t>
  </si>
  <si>
    <t xml:space="preserve">19p13.3</t>
  </si>
  <si>
    <t xml:space="preserve">HsaSIRT5</t>
  </si>
  <si>
    <t xml:space="preserve">NM_001193267.2. </t>
  </si>
  <si>
    <t xml:space="preserve">Q9NXA8 </t>
  </si>
  <si>
    <t xml:space="preserve">SIRT5, SIR2L5</t>
  </si>
  <si>
    <t xml:space="preserve">6p23</t>
  </si>
  <si>
    <t xml:space="preserve">HsaSIRT7</t>
  </si>
  <si>
    <t xml:space="preserve">NM_016538.2. </t>
  </si>
  <si>
    <t xml:space="preserve">Q9NRC8</t>
  </si>
  <si>
    <t xml:space="preserve">SIRT7, SIR2L7</t>
  </si>
  <si>
    <t xml:space="preserve">17q25</t>
  </si>
  <si>
    <t xml:space="preserve">Arabidopsis thaliana</t>
  </si>
  <si>
    <t xml:space="preserve">AthGCN5</t>
  </si>
  <si>
    <t xml:space="preserve">AT3G54610</t>
  </si>
  <si>
    <t xml:space="preserve">NM_115318.2. </t>
  </si>
  <si>
    <t xml:space="preserve">Q9AR19 </t>
  </si>
  <si>
    <t xml:space="preserve">HAG1</t>
  </si>
  <si>
    <t xml:space="preserve">Chromosome: 3; NC_003074.8 (20213560..20217653)</t>
  </si>
  <si>
    <t xml:space="preserve">AthHAG2</t>
  </si>
  <si>
    <t xml:space="preserve">AT2G41450</t>
  </si>
  <si>
    <t xml:space="preserve">NM_001125026.1. </t>
  </si>
  <si>
    <t xml:space="preserve">B6EUB1</t>
  </si>
  <si>
    <t xml:space="preserve">Chromosome: 2; NC_003071.7 (17278158..17281830)</t>
  </si>
  <si>
    <t xml:space="preserve">AthHAG3</t>
  </si>
  <si>
    <t xml:space="preserve">AT1G26220</t>
  </si>
  <si>
    <t xml:space="preserve">NM_102386.2. </t>
  </si>
  <si>
    <t xml:space="preserve">Q9C666</t>
  </si>
  <si>
    <t xml:space="preserve">GCN5-like N-acetyltransferase</t>
  </si>
  <si>
    <t xml:space="preserve">Chromosome: 1; NC_003070.9 (9071140..9071861)</t>
  </si>
  <si>
    <t xml:space="preserve">AthHAG4</t>
  </si>
  <si>
    <t xml:space="preserve">AT5G16800</t>
  </si>
  <si>
    <t xml:space="preserve">NM_001203392.1. </t>
  </si>
  <si>
    <t xml:space="preserve">Q9LFD8</t>
  </si>
  <si>
    <t xml:space="preserve">GCN-related N-acetyltransferase</t>
  </si>
  <si>
    <t xml:space="preserve">Chromosome: 5; NC_003076.8 (5524282..5526589, complement)</t>
  </si>
  <si>
    <t xml:space="preserve">AthHAG5</t>
  </si>
  <si>
    <t xml:space="preserve">AT5G11340</t>
  </si>
  <si>
    <t xml:space="preserve">NM_121172.3. </t>
  </si>
  <si>
    <t xml:space="preserve">Q9LFM3</t>
  </si>
  <si>
    <t xml:space="preserve">Chromosome: 5; NC_003076.8 (3619155..3621301)</t>
  </si>
  <si>
    <t xml:space="preserve">AthHAG6</t>
  </si>
  <si>
    <t xml:space="preserve">AT2G06025</t>
  </si>
  <si>
    <t xml:space="preserve">NM_147251.3. </t>
  </si>
  <si>
    <t xml:space="preserve">Q8GUT5</t>
  </si>
  <si>
    <t xml:space="preserve">acyl-CoA N-acetyltransferase-like</t>
  </si>
  <si>
    <t xml:space="preserve">Chromosome: 2; NC_003071.7 (2348136..2352157)</t>
  </si>
  <si>
    <t xml:space="preserve">AthHAG7</t>
  </si>
  <si>
    <t xml:space="preserve">AT2G39000</t>
  </si>
  <si>
    <t xml:space="preserve">NM_129457.3. </t>
  </si>
  <si>
    <t xml:space="preserve">Q9ZV08</t>
  </si>
  <si>
    <t xml:space="preserve">acyl-CoA N-acetyltransferase</t>
  </si>
  <si>
    <t xml:space="preserve">Chromosome: 2; NC_003071.7 (16286336..16287970, complement)</t>
  </si>
  <si>
    <t xml:space="preserve">AthHAG8</t>
  </si>
  <si>
    <t xml:space="preserve">AT1G03650</t>
  </si>
  <si>
    <t xml:space="preserve">NM_100244.2. </t>
  </si>
  <si>
    <t xml:space="preserve">Q8GWN1</t>
  </si>
  <si>
    <t xml:space="preserve">Chromosome: 1; NC_003070.9 (910023..911193, complement)</t>
  </si>
  <si>
    <t xml:space="preserve">AthHAG9</t>
  </si>
  <si>
    <t xml:space="preserve">AT5G13780</t>
  </si>
  <si>
    <t xml:space="preserve">NM_121381.3. </t>
  </si>
  <si>
    <t xml:space="preserve">Q9FKI4 </t>
  </si>
  <si>
    <t xml:space="preserve">peptide alpha-N-acetyltransferase</t>
  </si>
  <si>
    <t xml:space="preserve">Chromosome: 5; NC_003076.8 (4447259..4448646, complement)</t>
  </si>
  <si>
    <t xml:space="preserve">AthHAG10</t>
  </si>
  <si>
    <t xml:space="preserve">AT5G15770</t>
  </si>
  <si>
    <t xml:space="preserve">NM_121582.1. </t>
  </si>
  <si>
    <t xml:space="preserve">Q9LFU9</t>
  </si>
  <si>
    <t xml:space="preserve">GNA1</t>
  </si>
  <si>
    <t xml:space="preserve">Chromosome: 5; NC_003076.8 (5144093..5144542, complement)</t>
  </si>
  <si>
    <t xml:space="preserve">AthHAG11</t>
  </si>
  <si>
    <t xml:space="preserve">AT1G03150</t>
  </si>
  <si>
    <t xml:space="preserve">NM_100197.2. </t>
  </si>
  <si>
    <t xml:space="preserve">Q8LGI8</t>
  </si>
  <si>
    <t xml:space="preserve">Chromosome: 1; NC_003070.9 (756414..758612)</t>
  </si>
  <si>
    <t xml:space="preserve">AthHAG12</t>
  </si>
  <si>
    <t xml:space="preserve">AT1G24040</t>
  </si>
  <si>
    <t xml:space="preserve">NM_102251.2. </t>
  </si>
  <si>
    <t xml:space="preserve">Q9LR91 </t>
  </si>
  <si>
    <t xml:space="preserve">Chromosome: 1; NC_003070.9 (8503777..8506803, complement)</t>
  </si>
  <si>
    <t xml:space="preserve">AthHAG13</t>
  </si>
  <si>
    <t xml:space="preserve">AthHAG14</t>
  </si>
  <si>
    <t xml:space="preserve">AT5G67430</t>
  </si>
  <si>
    <t xml:space="preserve">NM_126143.5. </t>
  </si>
  <si>
    <t xml:space="preserve">Q9FN10 </t>
  </si>
  <si>
    <t xml:space="preserve">Chromosome: 5; NC_003076.8 (26910315..26912103)</t>
  </si>
  <si>
    <t xml:space="preserve">AthHAG15</t>
  </si>
  <si>
    <t xml:space="preserve">AT2G30090</t>
  </si>
  <si>
    <t xml:space="preserve">NM_128564.1. </t>
  </si>
  <si>
    <t xml:space="preserve">O64737 </t>
  </si>
  <si>
    <t xml:space="preserve">Chromosome: 2; NC_003071.7 (12843583..12845597, complement)</t>
  </si>
  <si>
    <t xml:space="preserve">AthHAG16</t>
  </si>
  <si>
    <t xml:space="preserve">AT2G38130</t>
  </si>
  <si>
    <t xml:space="preserve">NM_129369.5. </t>
  </si>
  <si>
    <t xml:space="preserve">O80438</t>
  </si>
  <si>
    <t xml:space="preserve">ATMAK3</t>
  </si>
  <si>
    <t xml:space="preserve">Chromosome: 2; NC_003071.7 (15978512..15980749, complement)</t>
  </si>
  <si>
    <t xml:space="preserve">AthHAG17</t>
  </si>
  <si>
    <t xml:space="preserve">AT2G04845</t>
  </si>
  <si>
    <t xml:space="preserve">NM_001084411.1. </t>
  </si>
  <si>
    <t xml:space="preserve">A8MR51</t>
  </si>
  <si>
    <t xml:space="preserve">Chromosome: 2; NC_003071.7 (1702221..1704003, complement)</t>
  </si>
  <si>
    <t xml:space="preserve">AthHAG18</t>
  </si>
  <si>
    <t xml:space="preserve">AT2G39030</t>
  </si>
  <si>
    <t xml:space="preserve">NM_129460.3. </t>
  </si>
  <si>
    <t xml:space="preserve">Q9ZV05 </t>
  </si>
  <si>
    <t xml:space="preserve">L-ornithine N5-acetyltranseferase</t>
  </si>
  <si>
    <t xml:space="preserve">Chromosome: 2; NC_003071.7 (16298227..16299202)</t>
  </si>
  <si>
    <t xml:space="preserve">AthHAG19</t>
  </si>
  <si>
    <t xml:space="preserve">AT2G32020</t>
  </si>
  <si>
    <t xml:space="preserve">NM_128762.1. </t>
  </si>
  <si>
    <t xml:space="preserve">Q9SKZ7</t>
  </si>
  <si>
    <t xml:space="preserve">Chromosome: 2; NC_003071.7 (13631062..13631768, complement)</t>
  </si>
  <si>
    <t xml:space="preserve">AthHAG20</t>
  </si>
  <si>
    <t xml:space="preserve">AT1G32070</t>
  </si>
  <si>
    <t xml:space="preserve">NM_001084172.1. </t>
  </si>
  <si>
    <t xml:space="preserve">Q7X9V3</t>
  </si>
  <si>
    <t xml:space="preserve">NSI</t>
  </si>
  <si>
    <t xml:space="preserve">Chromosome: 1; NC_003070.9 (11534682..11536338, complement)</t>
  </si>
  <si>
    <t xml:space="preserve">AthHAG21</t>
  </si>
  <si>
    <t xml:space="preserve">AT4G19985</t>
  </si>
  <si>
    <t xml:space="preserve">NM_118117.3. </t>
  </si>
  <si>
    <t xml:space="preserve">Q940H2 </t>
  </si>
  <si>
    <t xml:space="preserve">Chromosome: 4; NC_003075.7 (10830237..10832094, complement)</t>
  </si>
  <si>
    <t xml:space="preserve">AthHAG22</t>
  </si>
  <si>
    <t xml:space="preserve">AT2G39020</t>
  </si>
  <si>
    <t xml:space="preserve">NM_129459.3. </t>
  </si>
  <si>
    <t xml:space="preserve">Q9ZV06</t>
  </si>
  <si>
    <t xml:space="preserve">probable acetyltransferase NATA1-like</t>
  </si>
  <si>
    <t xml:space="preserve">Chromosome: 2; NC_003071.7 (16295315..16296328)</t>
  </si>
  <si>
    <t xml:space="preserve">AthHAG23</t>
  </si>
  <si>
    <t xml:space="preserve">AT1G18335</t>
  </si>
  <si>
    <t xml:space="preserve">NM_148472.2. </t>
  </si>
  <si>
    <t xml:space="preserve">F4IAQ4 </t>
  </si>
  <si>
    <t xml:space="preserve">Chromosome: 1; NC_003070.9 (6309041..6311326, complement)</t>
  </si>
  <si>
    <t xml:space="preserve">AthHAG24</t>
  </si>
  <si>
    <t xml:space="preserve">AT2G23060</t>
  </si>
  <si>
    <t xml:space="preserve">NM_127870.3. </t>
  </si>
  <si>
    <t xml:space="preserve">O64815</t>
  </si>
  <si>
    <t xml:space="preserve">Chromosome: 2; NC_003071.7 (9812771..9814724, complement)</t>
  </si>
  <si>
    <t xml:space="preserve">AthHAG25</t>
  </si>
  <si>
    <t xml:space="preserve">AT4G37580</t>
  </si>
  <si>
    <t xml:space="preserve">NM_119922.4. </t>
  </si>
  <si>
    <t xml:space="preserve">Q42381</t>
  </si>
  <si>
    <t xml:space="preserve">putative N-acetyltransferase</t>
  </si>
  <si>
    <t xml:space="preserve">Chromosome: 4; NC_003075.7 (17658612..17660878)</t>
  </si>
  <si>
    <t xml:space="preserve">AthHAG26</t>
  </si>
  <si>
    <t xml:space="preserve">AT3G02980</t>
  </si>
  <si>
    <t xml:space="preserve">NM_111168.1. </t>
  </si>
  <si>
    <t xml:space="preserve">Q9M8T9</t>
  </si>
  <si>
    <t xml:space="preserve">MCC1</t>
  </si>
  <si>
    <t xml:space="preserve">Chromosome: 3; NC_003074.8 (670897..672215, complement)</t>
  </si>
  <si>
    <t xml:space="preserve">AthELP3</t>
  </si>
  <si>
    <t xml:space="preserve">AT5G50320</t>
  </si>
  <si>
    <t xml:space="preserve">NM_124412.2. </t>
  </si>
  <si>
    <t xml:space="preserve">Q93ZR1</t>
  </si>
  <si>
    <t xml:space="preserve">ELO3</t>
  </si>
  <si>
    <t xml:space="preserve">Chromosome: 5; NC_003076.8 (20480626..20484850, complement)</t>
  </si>
  <si>
    <t xml:space="preserve">AthHat1</t>
  </si>
  <si>
    <t xml:space="preserve">AT5G56740</t>
  </si>
  <si>
    <t xml:space="preserve">NM_125057.3. </t>
  </si>
  <si>
    <t xml:space="preserve">Q9FJT8</t>
  </si>
  <si>
    <t xml:space="preserve">HAG2</t>
  </si>
  <si>
    <t xml:space="preserve">Chromosome: 5; NC_003076.8 (22952796..22955664, complement)</t>
  </si>
  <si>
    <t xml:space="preserve">AthHAC1</t>
  </si>
  <si>
    <t xml:space="preserve">AT1G79000</t>
  </si>
  <si>
    <t xml:space="preserve">NM_106550.3. </t>
  </si>
  <si>
    <t xml:space="preserve">Q9C5X9</t>
  </si>
  <si>
    <t xml:space="preserve">HAC1</t>
  </si>
  <si>
    <t xml:space="preserve">Chromosome: 1; NC_003070.9 (29716350..29724621, complement)</t>
  </si>
  <si>
    <t xml:space="preserve">AthHAC12</t>
  </si>
  <si>
    <t xml:space="preserve">AT1G16710</t>
  </si>
  <si>
    <t xml:space="preserve">NM_101532.2. </t>
  </si>
  <si>
    <t xml:space="preserve">Q9FWQ5</t>
  </si>
  <si>
    <t xml:space="preserve">HAC12</t>
  </si>
  <si>
    <t xml:space="preserve">Chromosome: 1; NC_003070.9 (5714219..5722614)</t>
  </si>
  <si>
    <t xml:space="preserve">AthHAC2</t>
  </si>
  <si>
    <t xml:space="preserve">AT1G67220</t>
  </si>
  <si>
    <t xml:space="preserve">NM_105391.4. </t>
  </si>
  <si>
    <t xml:space="preserve">Q9FYH1</t>
  </si>
  <si>
    <t xml:space="preserve">HAC2</t>
  </si>
  <si>
    <t xml:space="preserve">Chromosome: 1; NC_003070.9 (25145587..25150558)</t>
  </si>
  <si>
    <t xml:space="preserve">AthHAC4</t>
  </si>
  <si>
    <t xml:space="preserve">AT1G55970</t>
  </si>
  <si>
    <t xml:space="preserve">NM_104475.2. </t>
  </si>
  <si>
    <t xml:space="preserve">Q9LG11</t>
  </si>
  <si>
    <t xml:space="preserve">HAC4</t>
  </si>
  <si>
    <t xml:space="preserve">Chromosome: 1; NC_003070.9 (20932129..20938290, complement)</t>
  </si>
  <si>
    <t xml:space="preserve">AthHAC5</t>
  </si>
  <si>
    <t xml:space="preserve">AT3G12980</t>
  </si>
  <si>
    <t xml:space="preserve">NM_112135.3. </t>
  </si>
  <si>
    <t xml:space="preserve">Q9LE42 </t>
  </si>
  <si>
    <t xml:space="preserve">HAC5</t>
  </si>
  <si>
    <t xml:space="preserve">Chromosome: 3; NC_003074.8 (4146499..4154895)</t>
  </si>
  <si>
    <t xml:space="preserve">AthHAF1</t>
  </si>
  <si>
    <t xml:space="preserve">AT2G22910</t>
  </si>
  <si>
    <t xml:space="preserve">NM_127856.3. </t>
  </si>
  <si>
    <t xml:space="preserve">Q84JF4 </t>
  </si>
  <si>
    <t xml:space="preserve">NAGS1</t>
  </si>
  <si>
    <t xml:space="preserve">Chromosome: 2; NC_003071.7 (9749869..9752863)</t>
  </si>
  <si>
    <t xml:space="preserve">AthHAF2</t>
  </si>
  <si>
    <t xml:space="preserve">AT4G37670</t>
  </si>
  <si>
    <t xml:space="preserve">NM_202972.4. </t>
  </si>
  <si>
    <t xml:space="preserve">B5X4Z4</t>
  </si>
  <si>
    <t xml:space="preserve">NAGS2</t>
  </si>
  <si>
    <t xml:space="preserve">Chromosome: 4; NC_003075.7 (17696059..17698843, complement)</t>
  </si>
  <si>
    <t xml:space="preserve">AthHAM1</t>
  </si>
  <si>
    <t xml:space="preserve">AT2G45160</t>
  </si>
  <si>
    <t xml:space="preserve">NM_130079.2. </t>
  </si>
  <si>
    <t xml:space="preserve">B7ZWR8</t>
  </si>
  <si>
    <t xml:space="preserve">HAM1</t>
  </si>
  <si>
    <t xml:space="preserve">Chromosome: 2; NC_003071.7 (18617862..18620150, complement)</t>
  </si>
  <si>
    <t xml:space="preserve">AthHAM2</t>
  </si>
  <si>
    <t xml:space="preserve">AT5G09740</t>
  </si>
  <si>
    <t xml:space="preserve">NM_001085089.1. </t>
  </si>
  <si>
    <t xml:space="preserve">Q9LXD7</t>
  </si>
  <si>
    <t xml:space="preserve">HAM2</t>
  </si>
  <si>
    <t xml:space="preserve">Chromosome: 5; NC_003076.8 (3021952..3024756, complement)</t>
  </si>
  <si>
    <t xml:space="preserve">AthHDA9</t>
  </si>
  <si>
    <t xml:space="preserve">AT3G44680</t>
  </si>
  <si>
    <t xml:space="preserve">NM_114336.3. </t>
  </si>
  <si>
    <t xml:space="preserve">Q8H0W2</t>
  </si>
  <si>
    <t xml:space="preserve">histone deacetylase 9</t>
  </si>
  <si>
    <t xml:space="preserve">Chromosome: 3; NC_003074.8 (16226556..16229954, complement)</t>
  </si>
  <si>
    <t xml:space="preserve">AthHDA6</t>
  </si>
  <si>
    <t xml:space="preserve">AT5G63110</t>
  </si>
  <si>
    <t xml:space="preserve">NM_125705.3. </t>
  </si>
  <si>
    <t xml:space="preserve">Q9FML2</t>
  </si>
  <si>
    <t xml:space="preserve">RPD3-like histone deacetylase</t>
  </si>
  <si>
    <t xml:space="preserve">Chromosome: 5; NC_003076.8 (25315624..25318347, complement)</t>
  </si>
  <si>
    <t xml:space="preserve">AthHDA19</t>
  </si>
  <si>
    <t xml:space="preserve">AT4G38130</t>
  </si>
  <si>
    <t xml:space="preserve">NM_119974.3. </t>
  </si>
  <si>
    <t xml:space="preserve">O22446</t>
  </si>
  <si>
    <t xml:space="preserve">histone deacetylase 19</t>
  </si>
  <si>
    <t xml:space="preserve">Chromosome: 4; NC_003075.7 (17896292..17899491, complement)</t>
  </si>
  <si>
    <t xml:space="preserve">AthHDA7</t>
  </si>
  <si>
    <t xml:space="preserve">AT5G35600</t>
  </si>
  <si>
    <t xml:space="preserve">NM_122951.1. </t>
  </si>
  <si>
    <t xml:space="preserve">Q9FH09</t>
  </si>
  <si>
    <t xml:space="preserve">histone deacetylase 7</t>
  </si>
  <si>
    <t xml:space="preserve">Chromosome: 5; NC_003076.8 (13770121..13771712, complement)</t>
  </si>
  <si>
    <t xml:space="preserve">AthHDA15</t>
  </si>
  <si>
    <t xml:space="preserve">AT3G18520</t>
  </si>
  <si>
    <t xml:space="preserve">NM_112737.2. </t>
  </si>
  <si>
    <t xml:space="preserve">Q8GXJ1</t>
  </si>
  <si>
    <t xml:space="preserve">histone deacetylase 15</t>
  </si>
  <si>
    <t xml:space="preserve">Chromosome: 3; NC_003074.8 (6361176..6365615)</t>
  </si>
  <si>
    <t xml:space="preserve">AthHDA8</t>
  </si>
  <si>
    <t xml:space="preserve">AT1G08460</t>
  </si>
  <si>
    <t xml:space="preserve">NM_100719.3. </t>
  </si>
  <si>
    <t xml:space="preserve">Q94EJ2</t>
  </si>
  <si>
    <t xml:space="preserve">histone deacetylase 08</t>
  </si>
  <si>
    <t xml:space="preserve">Chromosome: 1; NC_003070.9 (2672451..2674628)</t>
  </si>
  <si>
    <t xml:space="preserve">AthHDA18</t>
  </si>
  <si>
    <t xml:space="preserve">AT5G61070</t>
  </si>
  <si>
    <t xml:space="preserve">NM_125500.2. </t>
  </si>
  <si>
    <t xml:space="preserve">Q8LRK8</t>
  </si>
  <si>
    <t xml:space="preserve">histone deacetylase 18</t>
  </si>
  <si>
    <t xml:space="preserve">Chromosome: 5; NC_003076.8 (24571171..24574372, complement)</t>
  </si>
  <si>
    <t xml:space="preserve">AthHDA05</t>
  </si>
  <si>
    <t xml:space="preserve">AT5G61060</t>
  </si>
  <si>
    <t xml:space="preserve">NM_125499.4. </t>
  </si>
  <si>
    <t xml:space="preserve">Q8RX28</t>
  </si>
  <si>
    <t xml:space="preserve">histone deacetylase 05</t>
  </si>
  <si>
    <t xml:space="preserve">Chromosome: 5; NC_003076.8 (24566783..24571066, complement)</t>
  </si>
  <si>
    <t xml:space="preserve">AthHDA14</t>
  </si>
  <si>
    <t xml:space="preserve">AT4G33470</t>
  </si>
  <si>
    <t xml:space="preserve">NM_119501.3. </t>
  </si>
  <si>
    <t xml:space="preserve">Q941D6</t>
  </si>
  <si>
    <t xml:space="preserve">histone deacetylase 14</t>
  </si>
  <si>
    <t xml:space="preserve">Chromosome: 4; NC_003075.7 (16102595..16105493, complement)</t>
  </si>
  <si>
    <t xml:space="preserve">AthSRT1</t>
  </si>
  <si>
    <t xml:space="preserve">AT5G55760</t>
  </si>
  <si>
    <t xml:space="preserve">NM_124958.2. </t>
  </si>
  <si>
    <t xml:space="preserve">Q9FE17</t>
  </si>
  <si>
    <t xml:space="preserve">sirtuin 1</t>
  </si>
  <si>
    <t xml:space="preserve">Chromosome: 5; NC_003076.8 (22567222..22570963)</t>
  </si>
  <si>
    <t xml:space="preserve">AthSRT2</t>
  </si>
  <si>
    <t xml:space="preserve">AT5G09230</t>
  </si>
  <si>
    <t xml:space="preserve">NM_001085081.1. </t>
  </si>
  <si>
    <t xml:space="preserve">Q94AQ6</t>
  </si>
  <si>
    <t xml:space="preserve">sirtuin 2</t>
  </si>
  <si>
    <t xml:space="preserve">Chromosome: 5; NC_003076.8 (2871377..2873789)</t>
  </si>
  <si>
    <t xml:space="preserve">Gene ID</t>
  </si>
  <si>
    <t xml:space="preserve">Giardia lamblia</t>
  </si>
  <si>
    <t xml:space="preserve">GlaGCN5</t>
  </si>
  <si>
    <t xml:space="preserve">GL50803_10666</t>
  </si>
  <si>
    <t xml:space="preserve">EDO80352</t>
  </si>
  <si>
    <t xml:space="preserve">XM_001707974.1. </t>
  </si>
  <si>
    <t xml:space="preserve">E2RTY4</t>
  </si>
  <si>
    <t xml:space="preserve">Histone acetyltransferase GCN5</t>
  </si>
  <si>
    <t xml:space="preserve">SuperContig ctg02_10: 73,543-74,769 forward strand.</t>
  </si>
  <si>
    <t xml:space="preserve">GlaHAG2</t>
  </si>
  <si>
    <t xml:space="preserve">GL50803_8707</t>
  </si>
  <si>
    <t xml:space="preserve">EDO80697</t>
  </si>
  <si>
    <t xml:space="preserve">XM_001708319.1. </t>
  </si>
  <si>
    <t xml:space="preserve">A8BAD7</t>
  </si>
  <si>
    <t xml:space="preserve">SuperContig ctg02_8: 152,778-153,422 reverse strand.</t>
  </si>
  <si>
    <t xml:space="preserve">GlaHAG3</t>
  </si>
  <si>
    <t xml:space="preserve">GL50803_13787</t>
  </si>
  <si>
    <t xml:space="preserve">EDO80789</t>
  </si>
  <si>
    <t xml:space="preserve">XM_001708411.1. </t>
  </si>
  <si>
    <t xml:space="preserve">A8B9E0</t>
  </si>
  <si>
    <t xml:space="preserve">SuperContig ctg02_7: 52,387-52,938 reverse strand.</t>
  </si>
  <si>
    <t xml:space="preserve">GlaHAG4</t>
  </si>
  <si>
    <t xml:space="preserve">GL50803_16572</t>
  </si>
  <si>
    <t xml:space="preserve">EDO77831</t>
  </si>
  <si>
    <t xml:space="preserve">XM_001705453.1. </t>
  </si>
  <si>
    <t xml:space="preserve">A8BQW5</t>
  </si>
  <si>
    <t xml:space="preserve">SuperContig ctg02_34: 84,132-84,668 reverse strand.</t>
  </si>
  <si>
    <t xml:space="preserve">GlaHAG5</t>
  </si>
  <si>
    <t xml:space="preserve">GL50803_14259</t>
  </si>
  <si>
    <t xml:space="preserve">EDO81314</t>
  </si>
  <si>
    <t xml:space="preserve">XM_001708936.1. </t>
  </si>
  <si>
    <t xml:space="preserve">E2RTY2</t>
  </si>
  <si>
    <t xml:space="preserve">Glucose 6-phosphate N-acetyltransferase</t>
  </si>
  <si>
    <t xml:space="preserve">SuperContig ctg02_5: 336,665-337,282 reverse strand.</t>
  </si>
  <si>
    <t xml:space="preserve">GlaHAG6</t>
  </si>
  <si>
    <t xml:space="preserve">GL50803_14651</t>
  </si>
  <si>
    <t xml:space="preserve">EDO81656</t>
  </si>
  <si>
    <t xml:space="preserve">XM_001709278.1. </t>
  </si>
  <si>
    <t xml:space="preserve">A8B5X9</t>
  </si>
  <si>
    <t xml:space="preserve">Glucosamine 6-phosphate N-acetyltransferase</t>
  </si>
  <si>
    <t xml:space="preserve">SuperContig ctg02_3: 219,927-220,373 forward strand.</t>
  </si>
  <si>
    <t xml:space="preserve">GlaELP3</t>
  </si>
  <si>
    <t xml:space="preserve">GL50803_16639</t>
  </si>
  <si>
    <t xml:space="preserve">EDO81455</t>
  </si>
  <si>
    <t xml:space="preserve">XM_001709077.1. </t>
  </si>
  <si>
    <t xml:space="preserve">A8B734</t>
  </si>
  <si>
    <t xml:space="preserve">Histone acetyltransferase Elp3</t>
  </si>
  <si>
    <t xml:space="preserve">SuperContig ctg02_4: 216,505-218,271 reverse strand.</t>
  </si>
  <si>
    <t xml:space="preserve">GlaHAM1</t>
  </si>
  <si>
    <t xml:space="preserve">GL50803_17263</t>
  </si>
  <si>
    <t xml:space="preserve">EDO78743</t>
  </si>
  <si>
    <t xml:space="preserve">XM_001706365.1. </t>
  </si>
  <si>
    <t xml:space="preserve">E2RTY3</t>
  </si>
  <si>
    <t xml:space="preserve">Histone acetyltransferase MYST1</t>
  </si>
  <si>
    <t xml:space="preserve">SuperContig ctg02_23: 131,051-132,472 forward strand.</t>
  </si>
  <si>
    <t xml:space="preserve">GlaHAM2</t>
  </si>
  <si>
    <t xml:space="preserve">GL50803_2851</t>
  </si>
  <si>
    <t xml:space="preserve">EDO78352</t>
  </si>
  <si>
    <t xml:space="preserve">XM_001705974.1. </t>
  </si>
  <si>
    <t xml:space="preserve">E2RTZ5 </t>
  </si>
  <si>
    <t xml:space="preserve">Histone acetyltransferase MYST2</t>
  </si>
  <si>
    <t xml:space="preserve">SuperContig ctg02_27: 109,157-110,434 reverse strand.</t>
  </si>
  <si>
    <t xml:space="preserve">GlaHDAC1</t>
  </si>
  <si>
    <t xml:space="preserve">GL50803_3281</t>
  </si>
  <si>
    <t xml:space="preserve">EDO77212</t>
  </si>
  <si>
    <t xml:space="preserve">XM_001704834.1. </t>
  </si>
  <si>
    <t xml:space="preserve">E2RU63</t>
  </si>
  <si>
    <t xml:space="preserve">histone deacetylase</t>
  </si>
  <si>
    <t xml:space="preserve">SuperContig ctg02_44: 22,123-23,526 reverse strand.</t>
  </si>
  <si>
    <t xml:space="preserve">GlaSir2.1</t>
  </si>
  <si>
    <t xml:space="preserve">GL50803_10707</t>
  </si>
  <si>
    <t xml:space="preserve">EDO80047</t>
  </si>
  <si>
    <t xml:space="preserve">XM_001707669.1. </t>
  </si>
  <si>
    <t xml:space="preserve">A8BD51</t>
  </si>
  <si>
    <t xml:space="preserve">NAD-dependent histone deacetylase</t>
  </si>
  <si>
    <t xml:space="preserve">SuperContig ctg02_12: 92,679-94,358 reverse strand.</t>
  </si>
  <si>
    <t xml:space="preserve">GlaSir2.2</t>
  </si>
  <si>
    <t xml:space="preserve">GL50803_10708</t>
  </si>
  <si>
    <t xml:space="preserve">EDO80048</t>
  </si>
  <si>
    <t xml:space="preserve">XM_001707670.1. </t>
  </si>
  <si>
    <t xml:space="preserve">A8BD53</t>
  </si>
  <si>
    <t xml:space="preserve">SuperContig ctg02_12: 94,398-96,440 reverse strand.</t>
  </si>
  <si>
    <t xml:space="preserve">GlaSir2.3</t>
  </si>
  <si>
    <t xml:space="preserve">GL50803_11676</t>
  </si>
  <si>
    <t xml:space="preserve">EDO81167</t>
  </si>
  <si>
    <t xml:space="preserve">XM_001708789.1. </t>
  </si>
  <si>
    <t xml:space="preserve">A8B7M7</t>
  </si>
  <si>
    <t xml:space="preserve">sirtuin type 2</t>
  </si>
  <si>
    <t xml:space="preserve">SuperContig ctg02_5: 74,328-76,106 forward strand.</t>
  </si>
  <si>
    <t xml:space="preserve">GlaSir2.4</t>
  </si>
  <si>
    <t xml:space="preserve">GL50803_6942</t>
  </si>
  <si>
    <t xml:space="preserve">EDO77348</t>
  </si>
  <si>
    <t xml:space="preserve">XM_001704970.1. </t>
  </si>
  <si>
    <t xml:space="preserve">A8BT41 </t>
  </si>
  <si>
    <t xml:space="preserve">sir2 family protein</t>
  </si>
  <si>
    <t xml:space="preserve">SuperContig ctg02_42: 73,957-75,927 forward strand.</t>
  </si>
  <si>
    <t xml:space="preserve">GlaSir2.5</t>
  </si>
  <si>
    <t xml:space="preserve">GL50803_16569</t>
  </si>
  <si>
    <t xml:space="preserve">EDO78910</t>
  </si>
  <si>
    <t xml:space="preserve">XM_001706532.1. </t>
  </si>
  <si>
    <t xml:space="preserve">A8BJH4</t>
  </si>
  <si>
    <t xml:space="preserve">transcriptional regulator, Sir2 family</t>
  </si>
  <si>
    <t xml:space="preserve">SuperContig ctg02_21: 38,518-39,693 reverse strand.</t>
  </si>
  <si>
    <t xml:space="preserve">Taxonomic lineage</t>
  </si>
  <si>
    <t xml:space="preserve">NCBI/EMBL Accession</t>
  </si>
  <si>
    <t xml:space="preserve">Gene family designated in this study</t>
  </si>
  <si>
    <t xml:space="preserve">Aphanomyces invadans</t>
  </si>
  <si>
    <t xml:space="preserve">Oomycetes, Stramenopiles</t>
  </si>
  <si>
    <t xml:space="preserve">H310_07399</t>
  </si>
  <si>
    <t xml:space="preserve">XM_008872797.1. </t>
  </si>
  <si>
    <t xml:space="preserve">A0A024U3S1</t>
  </si>
  <si>
    <t xml:space="preserve">TAFII250</t>
  </si>
  <si>
    <t xml:space="preserve">Amino-acid N-acetyltransferase, variant 2</t>
  </si>
  <si>
    <t xml:space="preserve">supercont1.13:1484956-1486955 +</t>
  </si>
  <si>
    <t xml:space="preserve">Aphanomyces astaci</t>
  </si>
  <si>
    <t xml:space="preserve">H257_03588</t>
  </si>
  <si>
    <t xml:space="preserve">XM_009827743.1. </t>
  </si>
  <si>
    <t xml:space="preserve">W4GZJ8</t>
  </si>
  <si>
    <t xml:space="preserve">Amino-acid N-acetyltransferase</t>
  </si>
  <si>
    <t xml:space="preserve">supercont1.6: 724130-722099 -</t>
  </si>
  <si>
    <t xml:space="preserve">Saprolegnia diclina VS20</t>
  </si>
  <si>
    <t xml:space="preserve">SDRG_04115</t>
  </si>
  <si>
    <t xml:space="preserve">XM_008609774.1. </t>
  </si>
  <si>
    <t xml:space="preserve">T0QK65</t>
  </si>
  <si>
    <t xml:space="preserve">supercont1.10:354028-355803 +</t>
  </si>
  <si>
    <t xml:space="preserve">Galdieria sulphuraria </t>
  </si>
  <si>
    <t xml:space="preserve">Red algae</t>
  </si>
  <si>
    <t xml:space="preserve">Gasu_05770</t>
  </si>
  <si>
    <t xml:space="preserve">XM_005708626.1. </t>
  </si>
  <si>
    <t xml:space="preserve">M2Y7V5</t>
  </si>
  <si>
    <t xml:space="preserve">scaf_3: 67681-69411 +</t>
  </si>
  <si>
    <t xml:space="preserve">Cyanidioschyzon merolae strain 10D</t>
  </si>
  <si>
    <t xml:space="preserve">CYME_CMB127C</t>
  </si>
  <si>
    <t xml:space="preserve">XM_005535160.1. </t>
  </si>
  <si>
    <t xml:space="preserve">M1UNG6</t>
  </si>
  <si>
    <t xml:space="preserve">chromosome 2:chromosome 2 +</t>
  </si>
  <si>
    <t xml:space="preserve">Chondrus crispus</t>
  </si>
  <si>
    <t xml:space="preserve">CHC_T00008357001</t>
  </si>
  <si>
    <t xml:space="preserve">XM_005712987.1. </t>
  </si>
  <si>
    <t xml:space="preserve">R7Q781</t>
  </si>
  <si>
    <t xml:space="preserve">N-acetylglutamate syntthase, MCP-like</t>
  </si>
  <si>
    <t xml:space="preserve">scaffold_122: 37613-34363 -</t>
  </si>
  <si>
    <t xml:space="preserve">Acinetobacter baumannii 348935</t>
  </si>
  <si>
    <t xml:space="preserve">Bacteria</t>
  </si>
  <si>
    <t xml:space="preserve">argA, J504_1832</t>
  </si>
  <si>
    <t xml:space="preserve">NZ_JEVW01000045.1. </t>
  </si>
  <si>
    <t xml:space="preserve">A0A009FRF1</t>
  </si>
  <si>
    <t xml:space="preserve">SuperContig ab348935.contig.44_1: 18,373-19,716 forward strand.</t>
  </si>
  <si>
    <t xml:space="preserve">Acinetobacter sp. NIPH 2171</t>
  </si>
  <si>
    <t xml:space="preserve">argA, F897_00509</t>
  </si>
  <si>
    <t xml:space="preserve">NZ_KB850111.1. </t>
  </si>
  <si>
    <t xml:space="preserve">N9P1P6</t>
  </si>
  <si>
    <t xml:space="preserve">SuperContig acLsq-supercont1.1: 532,297-533,640 forward strand.</t>
  </si>
  <si>
    <t xml:space="preserve">Thioploca ingrica</t>
  </si>
  <si>
    <t xml:space="preserve">argA, THII_3177</t>
  </si>
  <si>
    <t xml:space="preserve">NZ_AP014633.1. </t>
  </si>
  <si>
    <t xml:space="preserve">A0A090AJ74</t>
  </si>
  <si>
    <t xml:space="preserve">unknown</t>
  </si>
  <si>
    <t xml:space="preserve">Sulfuricella denitrificans skB26</t>
  </si>
  <si>
    <t xml:space="preserve">argA, SCD_n02840</t>
  </si>
  <si>
    <t xml:space="preserve">NC_022357.1. </t>
  </si>
  <si>
    <t xml:space="preserve">S6AP13</t>
  </si>
  <si>
    <t xml:space="preserve">Chromosome: 2,893,354-2,894,688 reverse strand.</t>
  </si>
  <si>
    <t xml:space="preserve">Methylobacillus flagellatus</t>
  </si>
  <si>
    <t xml:space="preserve">argA, Mfla_2252</t>
  </si>
  <si>
    <t xml:space="preserve">NC_007947.1. </t>
  </si>
  <si>
    <t xml:space="preserve">Q1GZ18</t>
  </si>
  <si>
    <t xml:space="preserve">Chromosome: 2,401,966-2,403,531 forward strand.</t>
  </si>
  <si>
    <t xml:space="preserve">Paraglaciecola psychrophila 170</t>
  </si>
  <si>
    <t xml:space="preserve">argA, C427_4548</t>
  </si>
  <si>
    <t xml:space="preserve">NZ_BAES01000062.1. </t>
  </si>
  <si>
    <t xml:space="preserve">K7AD94</t>
  </si>
  <si>
    <t xml:space="preserve">Chromosome: 4,394,096-4,395,406 forward strand.</t>
  </si>
  <si>
    <t xml:space="preserve">Eutrema salsugineum</t>
  </si>
  <si>
    <t xml:space="preserve">Plant</t>
  </si>
  <si>
    <t xml:space="preserve">gi.567137073</t>
  </si>
  <si>
    <t xml:space="preserve">XM_006394071.1. </t>
  </si>
  <si>
    <t xml:space="preserve">V4KJM1</t>
  </si>
  <si>
    <t xml:space="preserve">scaffold_6:1195119-1197803 +</t>
  </si>
  <si>
    <t xml:space="preserve">Brassica rapa</t>
  </si>
  <si>
    <t xml:space="preserve">gi.685353977 </t>
  </si>
  <si>
    <t xml:space="preserve">XP_009112143.1</t>
  </si>
  <si>
    <t xml:space="preserve">M4F9M1</t>
  </si>
  <si>
    <t xml:space="preserve">MYST-like histone acetyltransferase 1</t>
  </si>
  <si>
    <t xml:space="preserve">chromosome A9: 3564726-3562292 -</t>
  </si>
  <si>
    <t xml:space="preserve">Picea sitchensis</t>
  </si>
  <si>
    <t xml:space="preserve">GI.116787271</t>
  </si>
  <si>
    <t xml:space="preserve">ABK24440  </t>
  </si>
  <si>
    <t xml:space="preserve">A9NUX9</t>
  </si>
  <si>
    <t xml:space="preserve">EF085132.1:224-1600 (+)</t>
  </si>
  <si>
    <t xml:space="preserve">Phaseolus vulgaris</t>
  </si>
  <si>
    <t xml:space="preserve">GI.561022020</t>
  </si>
  <si>
    <t xml:space="preserve">ESW20750  </t>
  </si>
  <si>
    <t xml:space="preserve">V7BUM2</t>
  </si>
  <si>
    <t xml:space="preserve">chromosome 5: 986506-980250 - </t>
  </si>
  <si>
    <t xml:space="preserve">Oryza sativa Japonica Group</t>
  </si>
  <si>
    <t xml:space="preserve">GI.125601157</t>
  </si>
  <si>
    <t xml:space="preserve">CM000144 </t>
  </si>
  <si>
    <t xml:space="preserve">A3BME4</t>
  </si>
  <si>
    <t xml:space="preserve">chromosome 7:24761884-24766706 (-)</t>
  </si>
  <si>
    <t xml:space="preserve">Physcomitrella paten</t>
  </si>
  <si>
    <t xml:space="preserve">GI.162694381</t>
  </si>
  <si>
    <t xml:space="preserve">XM_001754227.1. </t>
  </si>
  <si>
    <t xml:space="preserve">A9RJM4</t>
  </si>
  <si>
    <t xml:space="preserve">scaffold_13:856468-858000 +</t>
  </si>
  <si>
    <t xml:space="preserve">Selaginella moellendorffii</t>
  </si>
  <si>
    <t xml:space="preserve">GI.302805578</t>
  </si>
  <si>
    <t xml:space="preserve">XM_002984494.1. </t>
  </si>
  <si>
    <t xml:space="preserve">D8SMF4 </t>
  </si>
  <si>
    <t xml:space="preserve">scaffold_62 :899260-897553 -</t>
  </si>
  <si>
    <t xml:space="preserve">Ostreococcus tauri </t>
  </si>
  <si>
    <t xml:space="preserve">Green algae</t>
  </si>
  <si>
    <t xml:space="preserve">GI.308808103</t>
  </si>
  <si>
    <t xml:space="preserve">XM_003081314.1. </t>
  </si>
  <si>
    <t xml:space="preserve">Q010Z9</t>
  </si>
  <si>
    <t xml:space="preserve">histone aceytl-transferase</t>
  </si>
  <si>
    <t xml:space="preserve">chromosome 09:549843-551256 +</t>
  </si>
  <si>
    <t xml:space="preserve">Bathycoccus prasinos</t>
  </si>
  <si>
    <t xml:space="preserve">GI.612390587</t>
  </si>
  <si>
    <t xml:space="preserve">XM_007510753.1. </t>
  </si>
  <si>
    <t xml:space="preserve">K8F9S6</t>
  </si>
  <si>
    <t xml:space="preserve">Chromosome_10: 156614-155038 -</t>
  </si>
  <si>
    <t xml:space="preserve">Micromonas sp. RCC299</t>
  </si>
  <si>
    <t xml:space="preserve">gi.255088601 </t>
  </si>
  <si>
    <t xml:space="preserve">XM_002506177.1. </t>
  </si>
  <si>
    <t xml:space="preserve">C1EHC2</t>
  </si>
  <si>
    <t xml:space="preserve">chromosome 14: 609496-607896 -</t>
  </si>
  <si>
    <t xml:space="preserve">H310_04977</t>
  </si>
  <si>
    <t xml:space="preserve">XM_008869568.1. </t>
  </si>
  <si>
    <t xml:space="preserve">A0A024UAW7</t>
  </si>
  <si>
    <t xml:space="preserve">supercont1.8:801972-803447 +</t>
  </si>
  <si>
    <t xml:space="preserve">H257_12604</t>
  </si>
  <si>
    <t xml:space="preserve">XM_009839876.1. </t>
  </si>
  <si>
    <t xml:space="preserve">W4FZQ1</t>
  </si>
  <si>
    <t xml:space="preserve">supercont1.41:419481-418060 -</t>
  </si>
  <si>
    <t xml:space="preserve">SDRG_01181</t>
  </si>
  <si>
    <t xml:space="preserve">XM_008606697.1. </t>
  </si>
  <si>
    <t xml:space="preserve">T0R4C5</t>
  </si>
  <si>
    <t xml:space="preserve">supercont1.3:211440-210390 -</t>
  </si>
  <si>
    <t xml:space="preserve">H310_15213</t>
  </si>
  <si>
    <t xml:space="preserve">XM_008883200.1. </t>
  </si>
  <si>
    <t xml:space="preserve">A0A024T9G0</t>
  </si>
  <si>
    <t xml:space="preserve">supercont1.224:507-2730 +</t>
  </si>
  <si>
    <t xml:space="preserve">Aureococcus anophagefferens</t>
  </si>
  <si>
    <t xml:space="preserve">Aureococcus, Stramenopiles</t>
  </si>
  <si>
    <t xml:space="preserve">HAT2</t>
  </si>
  <si>
    <t xml:space="preserve">XM_009044308.1. </t>
  </si>
  <si>
    <t xml:space="preserve">F0YQ63</t>
  </si>
  <si>
    <t xml:space="preserve">scaffold_239:3961-2005 -</t>
  </si>
  <si>
    <t xml:space="preserve">Ectocarpus siliculosus (Brown alga)</t>
  </si>
  <si>
    <t xml:space="preserve">Ectocarpus, Stramenopiles</t>
  </si>
  <si>
    <t xml:space="preserve">gi.298715036 </t>
  </si>
  <si>
    <t xml:space="preserve">FN649075 </t>
  </si>
  <si>
    <t xml:space="preserve">D7G7K4</t>
  </si>
  <si>
    <t xml:space="preserve">Chromosome LG21</t>
  </si>
  <si>
    <t xml:space="preserve">Nannochloropsis gaditana</t>
  </si>
  <si>
    <t xml:space="preserve">Nannochloropsis, Stramenopiles</t>
  </si>
  <si>
    <t xml:space="preserve">gi.585100824</t>
  </si>
  <si>
    <t xml:space="preserve">AZIL01002751</t>
  </si>
  <si>
    <t xml:space="preserve">W7TBF8 </t>
  </si>
  <si>
    <t xml:space="preserve">H257_06255</t>
  </si>
  <si>
    <t xml:space="preserve">XM_009831416.1. </t>
  </si>
  <si>
    <t xml:space="preserve">W4GN24</t>
  </si>
  <si>
    <t xml:space="preserve">supercont1.12:598622-600194 +</t>
  </si>
  <si>
    <t xml:space="preserve">gi.574470832</t>
  </si>
  <si>
    <t xml:space="preserve">XM_008875180.1. </t>
  </si>
  <si>
    <t xml:space="preserve">A0A024TW45</t>
  </si>
  <si>
    <t xml:space="preserve">supercont1.20:293838-295474 +</t>
  </si>
  <si>
    <t xml:space="preserve">Strongylocentrotus purpuratus</t>
  </si>
  <si>
    <t xml:space="preserve">Animal</t>
  </si>
  <si>
    <t xml:space="preserve">gi.390337269</t>
  </si>
  <si>
    <t xml:space="preserve">XM_779998.3. </t>
  </si>
  <si>
    <t xml:space="preserve">W4XPC8</t>
  </si>
  <si>
    <t xml:space="preserve">histone acetyltransferase type B catalytic subunit</t>
  </si>
  <si>
    <t xml:space="preserve">Scaffold88:642583-652556 +</t>
  </si>
  <si>
    <t xml:space="preserve">Drosophila yakuba</t>
  </si>
  <si>
    <t xml:space="preserve">GI.195502108</t>
  </si>
  <si>
    <t xml:space="preserve">XM_002098042.2. </t>
  </si>
  <si>
    <t xml:space="preserve">B4PUY3</t>
  </si>
  <si>
    <t xml:space="preserve">GE24137 </t>
  </si>
  <si>
    <t xml:space="preserve">chromosome 3R:17567712-17566298 -</t>
  </si>
  <si>
    <t xml:space="preserve">Capsaspora owczarzaki </t>
  </si>
  <si>
    <t xml:space="preserve">GI.320168523</t>
  </si>
  <si>
    <t xml:space="preserve">KE346363 </t>
  </si>
  <si>
    <t xml:space="preserve">A0A0D2WN46</t>
  </si>
  <si>
    <t xml:space="preserve">histone aminotransferase 1</t>
  </si>
  <si>
    <t xml:space="preserve">supercont2.4: 2017081-2018945</t>
  </si>
  <si>
    <t xml:space="preserve">Xiphophorus maculatus</t>
  </si>
  <si>
    <t xml:space="preserve">GI.551495796</t>
  </si>
  <si>
    <t xml:space="preserve">AGAJ01007598 </t>
  </si>
  <si>
    <t xml:space="preserve">M3ZSC9</t>
  </si>
  <si>
    <t xml:space="preserve">histone acetyltransferase type B catalytic subunit-like</t>
  </si>
  <si>
    <t xml:space="preserve">Scfld35:2429972-2446455 +</t>
  </si>
  <si>
    <t xml:space="preserve">Xenopus laevis</t>
  </si>
  <si>
    <t xml:space="preserve">GI.147906079</t>
  </si>
  <si>
    <t xml:space="preserve">NM_001094404.1. </t>
  </si>
  <si>
    <t xml:space="preserve">Q641D5</t>
  </si>
  <si>
    <t xml:space="preserve">histone acetyltransferase 1</t>
  </si>
  <si>
    <t xml:space="preserve">Xenopus (Silurana) tropicalis</t>
  </si>
  <si>
    <t xml:space="preserve">GI.187607978</t>
  </si>
  <si>
    <t xml:space="preserve">NM_001126644.1. </t>
  </si>
  <si>
    <t xml:space="preserve">B0JZ04</t>
  </si>
  <si>
    <t xml:space="preserve">histone acetyltransferase type B catalytic subunit </t>
  </si>
  <si>
    <t xml:space="preserve">scaffold_9:18094474-18056711 -</t>
  </si>
  <si>
    <t xml:space="preserve">Monodelphis domestica</t>
  </si>
  <si>
    <t xml:space="preserve">GI.612019621</t>
  </si>
  <si>
    <t xml:space="preserve">XM_007494368.2. </t>
  </si>
  <si>
    <t xml:space="preserve">F7CAY9</t>
  </si>
  <si>
    <t xml:space="preserve">chromosome 4:182052851-182138700 +</t>
  </si>
  <si>
    <t xml:space="preserve">Falco cherrug</t>
  </si>
  <si>
    <t xml:space="preserve">gi.541981442</t>
  </si>
  <si>
    <t xml:space="preserve">XP_005442950.1</t>
  </si>
  <si>
    <t xml:space="preserve">UPI000392E3F4</t>
  </si>
  <si>
    <t xml:space="preserve">HAT1 histone acetyltransferase 1</t>
  </si>
  <si>
    <t xml:space="preserve">scaffold200_1:6726978-6748222 +</t>
  </si>
  <si>
    <t xml:space="preserve">Falco peregrinus</t>
  </si>
  <si>
    <t xml:space="preserve">GI.529434769</t>
  </si>
  <si>
    <t xml:space="preserve">XP_005237164.1</t>
  </si>
  <si>
    <t xml:space="preserve">UPI00038728AE</t>
  </si>
  <si>
    <t xml:space="preserve">scaffold291_1:1458007-1479233 +</t>
  </si>
  <si>
    <t xml:space="preserve">Chelonia mydas</t>
  </si>
  <si>
    <t xml:space="preserve">GI.591363472</t>
  </si>
  <si>
    <t xml:space="preserve">XP_007056640 </t>
  </si>
  <si>
    <t xml:space="preserve">UPI00042BD882</t>
  </si>
  <si>
    <t xml:space="preserve">scaffold18:240283-201242 -</t>
  </si>
  <si>
    <t xml:space="preserve">Pelodiscus sinensis</t>
  </si>
  <si>
    <t xml:space="preserve">GI.557440941</t>
  </si>
  <si>
    <t xml:space="preserve">XM_006138972.2. </t>
  </si>
  <si>
    <t xml:space="preserve">K7G4M2</t>
  </si>
  <si>
    <t xml:space="preserve">scaffold178:261052-197506  -</t>
  </si>
  <si>
    <t xml:space="preserve">Wallemia sebi CBS 633.66</t>
  </si>
  <si>
    <t xml:space="preserve">Fungi</t>
  </si>
  <si>
    <t xml:space="preserve">GI.588255676</t>
  </si>
  <si>
    <t xml:space="preserve">XM_006956952.1. </t>
  </si>
  <si>
    <t xml:space="preserve">I4YG80</t>
  </si>
  <si>
    <t xml:space="preserve">acyl-CoA N-acyltransferase </t>
  </si>
  <si>
    <t xml:space="preserve">scaffold_4:326210-327735 +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b val="true"/>
      <sz val="9"/>
      <name val="Arial"/>
      <family val="2"/>
    </font>
    <font>
      <sz val="8"/>
      <name val="Arial"/>
      <family val="2"/>
    </font>
    <font>
      <sz val="10"/>
      <name val="Arial"/>
      <family val="2"/>
    </font>
    <font>
      <sz val="9"/>
      <name val="Noto Sans"/>
      <family val="2"/>
    </font>
    <font>
      <sz val="9"/>
      <color rgb="FF0000FF"/>
      <name val="Arial"/>
      <family val="2"/>
    </font>
    <font>
      <u val="single"/>
      <sz val="12"/>
      <color rgb="FF0000D4"/>
      <name val="宋体"/>
      <family val="0"/>
      <charset val="134"/>
    </font>
    <font>
      <sz val="9"/>
      <color rgb="FF000000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sharedStrings" Target="sharedStrings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://genome.jgi.doe.gov/cgi-bin/browserLoad?db=Phyra1_1&amp;position=scaffold_88:167336-168986" TargetMode="External"/><Relationship Id="rId2" Type="http://schemas.openxmlformats.org/officeDocument/2006/relationships/hyperlink" Target="http://genome.jgi.doe.gov/cgi-bin/browserLoad?db=Phyra1_1&amp;position=scaffold_53:216345-222386" TargetMode="External"/><Relationship Id="rId3" Type="http://schemas.openxmlformats.org/officeDocument/2006/relationships/hyperlink" Target="http://genome.jgi.doe.gov/cgi-bin/browserLoad?db=Phyra1_1&amp;position=scaffold_8:156205-158922" TargetMode="External"/><Relationship Id="rId4" Type="http://schemas.openxmlformats.org/officeDocument/2006/relationships/hyperlink" Target="http://genome.jgi.doe.gov/cgi-bin/browserLoad?db=Phyra1_1&amp;position=scaffold_22:422653-429309" TargetMode="External"/><Relationship Id="rId5" Type="http://schemas.openxmlformats.org/officeDocument/2006/relationships/hyperlink" Target="http://genome.jgi.doe.gov/cgi-bin/browserLoad?db=Phyra1_1&amp;position=scaffold_98:74853-78893" TargetMode="External"/><Relationship Id="rId6" Type="http://schemas.openxmlformats.org/officeDocument/2006/relationships/hyperlink" Target="http://genome.jgi.doe.gov/cgi-bin/browserLoad?db=Phyra1_1&amp;position=scaffold_18:522229-524104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genome.jgi.doe.gov/cgi-bin/browserLoad?db=Phyca11&amp;position=PHYCAscaffold_33:412404-415342" TargetMode="External"/><Relationship Id="rId2" Type="http://schemas.openxmlformats.org/officeDocument/2006/relationships/hyperlink" Target="http://genome.jgi.doe.gov/cgi-bin/browserLoad?db=Phyca11&amp;position=PHYCAscaffold_60:259643-260659" TargetMode="External"/><Relationship Id="rId3" Type="http://schemas.openxmlformats.org/officeDocument/2006/relationships/hyperlink" Target="http://genome.jgi.doe.gov/cgi-bin/browserLoad?db=Phyca11&amp;position=PHYCAscaffold_1:414526-415109" TargetMode="External"/><Relationship Id="rId4" Type="http://schemas.openxmlformats.org/officeDocument/2006/relationships/hyperlink" Target="http://genome.jgi.doe.gov/cgi-bin/browserLoad?db=Phyca11&amp;position=PHYCAscaffold_1:416794-417425" TargetMode="External"/><Relationship Id="rId5" Type="http://schemas.openxmlformats.org/officeDocument/2006/relationships/hyperlink" Target="http://genome.jgi.doe.gov/cgi-bin/browserLoad?db=Phyca11&amp;position=PHYCAscaffold_125:28653-29126" TargetMode="External"/><Relationship Id="rId6" Type="http://schemas.openxmlformats.org/officeDocument/2006/relationships/hyperlink" Target="http://genome.jgi.doe.gov/cgi-bin/browserLoad?db=Phyca11&amp;position=PHYCAscaffold_34:130036-131176" TargetMode="External"/><Relationship Id="rId7" Type="http://schemas.openxmlformats.org/officeDocument/2006/relationships/hyperlink" Target="http://genome.jgi.doe.gov/cgi-bin/browserLoad?db=Phyca11&amp;position=PHYCAscaffold_5:1517538-1518347" TargetMode="External"/><Relationship Id="rId8" Type="http://schemas.openxmlformats.org/officeDocument/2006/relationships/hyperlink" Target="http://genome.jgi.doe.gov/cgi-bin/browserLoad?db=Phyca11&amp;position=PHYCAscaffold_68:284486-285394" TargetMode="External"/><Relationship Id="rId9" Type="http://schemas.openxmlformats.org/officeDocument/2006/relationships/hyperlink" Target="http://genome.jgi.doe.gov/cgi-bin/browserLoad?db=Phyca11&amp;position=PHYCAscaffold_50:176983-177516" TargetMode="External"/><Relationship Id="rId10" Type="http://schemas.openxmlformats.org/officeDocument/2006/relationships/hyperlink" Target="http://genome.jgi.doe.gov/cgi-bin/browserLoad?db=Phyca11&amp;position=PHYCAscaffold_49:81032-81797" TargetMode="External"/><Relationship Id="rId11" Type="http://schemas.openxmlformats.org/officeDocument/2006/relationships/hyperlink" Target="http://genome.jgi.doe.gov/cgi-bin/browserLoad?db=Phyca11&amp;position=PHYCAscaffold_34:91123-91662" TargetMode="External"/><Relationship Id="rId12" Type="http://schemas.openxmlformats.org/officeDocument/2006/relationships/hyperlink" Target="http://genome.jgi.doe.gov/cgi-bin/browserLoad?db=Phyca11&amp;position=PHYCAscaffold_20:697539-698189" TargetMode="External"/><Relationship Id="rId13" Type="http://schemas.openxmlformats.org/officeDocument/2006/relationships/hyperlink" Target="http://genome.jgi.doe.gov/cgi-bin/browserLoad?db=Phyca11&amp;position=PHYCAscaffold_152:5020-5581" TargetMode="External"/><Relationship Id="rId14" Type="http://schemas.openxmlformats.org/officeDocument/2006/relationships/hyperlink" Target="http://genome.jgi.doe.gov/cgi-bin/browserLoad?db=Phyca11&amp;position=PHYCAscaffold_20:699729-700313" TargetMode="External"/><Relationship Id="rId15" Type="http://schemas.openxmlformats.org/officeDocument/2006/relationships/hyperlink" Target="http://genome.jgi.doe.gov/cgi-bin/browserLoad?db=Phyca11&amp;position=PHYCAscaffold_12:1050136-1050697" TargetMode="External"/><Relationship Id="rId16" Type="http://schemas.openxmlformats.org/officeDocument/2006/relationships/hyperlink" Target="http://genome.jgi.doe.gov/cgi-bin/browserLoad?db=Phyca11&amp;position=PHYCAscaffold_12:1046874-1047435" TargetMode="External"/><Relationship Id="rId17" Type="http://schemas.openxmlformats.org/officeDocument/2006/relationships/hyperlink" Target="http://genome.jgi.doe.gov/cgi-bin/browserLoad?db=Phyca11&amp;position=PHYCAscaffold_20:701404-701931" TargetMode="External"/><Relationship Id="rId18" Type="http://schemas.openxmlformats.org/officeDocument/2006/relationships/hyperlink" Target="http://genome.jgi.doe.gov/cgi-bin/browserLoad?db=Phyca11&amp;position=PHYCAscaffold_4:971758-972037" TargetMode="External"/><Relationship Id="rId19" Type="http://schemas.openxmlformats.org/officeDocument/2006/relationships/hyperlink" Target="http://genome.jgi.doe.gov/cgi-bin/browserLoad?db=Phyca11&amp;position=PHYCAscaffold_63:268536-269183" TargetMode="External"/><Relationship Id="rId20" Type="http://schemas.openxmlformats.org/officeDocument/2006/relationships/hyperlink" Target="http://genome.jgi.doe.gov/cgi-bin/browserLoad?db=Phyca11&amp;position=PHYCAscaffold_15:405533-406006" TargetMode="External"/><Relationship Id="rId21" Type="http://schemas.openxmlformats.org/officeDocument/2006/relationships/hyperlink" Target="http://genome.jgi.doe.gov/cgi-bin/browserLoad?db=Phyca11&amp;position=PHYCAscaffold_29:50224-50677" TargetMode="External"/><Relationship Id="rId22" Type="http://schemas.openxmlformats.org/officeDocument/2006/relationships/hyperlink" Target="http://genome.jgi.doe.gov/cgi-bin/browserLoad?db=Phyca11&amp;position=PHYCAscaffold_7:570530-571246" TargetMode="External"/><Relationship Id="rId23" Type="http://schemas.openxmlformats.org/officeDocument/2006/relationships/hyperlink" Target="http://genome.jgi.doe.gov/cgi-bin/browserLoad?db=Phyca11&amp;position=PHYCAscaffold_325:4267-4983" TargetMode="External"/><Relationship Id="rId24" Type="http://schemas.openxmlformats.org/officeDocument/2006/relationships/hyperlink" Target="http://genome.jgi.doe.gov/cgi-bin/browserLoad?db=Phyca11&amp;position=PHYCAscaffold_7:571312-572049" TargetMode="External"/><Relationship Id="rId25" Type="http://schemas.openxmlformats.org/officeDocument/2006/relationships/hyperlink" Target="http://genome.jgi.doe.gov/cgi-bin/browserLoad?db=Phyca11&amp;position=PHYCAscaffold_7:575751-576470" TargetMode="External"/><Relationship Id="rId26" Type="http://schemas.openxmlformats.org/officeDocument/2006/relationships/hyperlink" Target="http://genome.jgi.doe.gov/cgi-bin/browserLoad?db=Phyca11&amp;position=PHYCAscaffold_12:1051414-1051794" TargetMode="External"/><Relationship Id="rId27" Type="http://schemas.openxmlformats.org/officeDocument/2006/relationships/hyperlink" Target="http://genome.jgi.doe.gov/cgi-bin/browserLoad?db=Phyca11&amp;position=PHYCAscaffold_32:232774-234354" TargetMode="External"/><Relationship Id="rId28" Type="http://schemas.openxmlformats.org/officeDocument/2006/relationships/hyperlink" Target="http://genome.jgi.doe.gov/cgi-bin/browserLoad?db=Phyca11&amp;position=PHYCAscaffold_49:194114-195872" TargetMode="External"/><Relationship Id="rId29" Type="http://schemas.openxmlformats.org/officeDocument/2006/relationships/hyperlink" Target="http://genome.jgi.doe.gov/cgi-bin/browserLoad?db=Phyca11&amp;position=PHYCAscaffold_95:98143-99780" TargetMode="External"/><Relationship Id="rId30" Type="http://schemas.openxmlformats.org/officeDocument/2006/relationships/hyperlink" Target="http://genome.jgi.doe.gov/cgi-bin/browserLoad?db=Phyca11&amp;position=PHYCAscaffold_68:200727-204473" TargetMode="External"/><Relationship Id="rId31" Type="http://schemas.openxmlformats.org/officeDocument/2006/relationships/hyperlink" Target="http://genome.jgi.doe.gov/cgi-bin/browserLoad?db=Phyca11&amp;position=PHYCAscaffold_109:35421-39206" TargetMode="External"/><Relationship Id="rId32" Type="http://schemas.openxmlformats.org/officeDocument/2006/relationships/hyperlink" Target="http://genome.jgi.doe.gov/cgi-bin/browserLoad?db=Phyca11&amp;position=PHYCAscaffold_58:176265-177608" TargetMode="External"/><Relationship Id="rId33" Type="http://schemas.openxmlformats.org/officeDocument/2006/relationships/hyperlink" Target="http://genome.jgi.doe.gov/cgi-bin/browserLoad?db=Phyca11&amp;position=PHYCAscaffold_19:230598-232458" TargetMode="External"/><Relationship Id="rId34" Type="http://schemas.openxmlformats.org/officeDocument/2006/relationships/hyperlink" Target="http://genome.jgi.doe.gov/cgi-bin/browserLoad?db=Phyca11&amp;position=PHYCAscaffold_10:1182829-1183636" TargetMode="External"/><Relationship Id="rId35" Type="http://schemas.openxmlformats.org/officeDocument/2006/relationships/hyperlink" Target="http://genome.jgi.doe.gov/cgi-bin/browserLoad?db=Phyca11&amp;position=PHYCAscaffold_16:696243-69777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0" activeCellId="0" sqref="D10"/>
    </sheetView>
  </sheetViews>
  <sheetFormatPr defaultColWidth="10.8046875" defaultRowHeight="11.7" zeroHeight="false" outlineLevelRow="0" outlineLevelCol="0"/>
  <cols>
    <col collapsed="false" customWidth="true" hidden="false" outlineLevel="0" max="1" min="1" style="1" width="16.8"/>
    <col collapsed="false" customWidth="true" hidden="false" outlineLevel="0" max="2" min="2" style="1" width="10.99"/>
    <col collapsed="false" customWidth="true" hidden="false" outlineLevel="0" max="3" min="3" style="1" width="17.68"/>
    <col collapsed="false" customWidth="true" hidden="false" outlineLevel="0" max="4" min="4" style="1" width="16.31"/>
    <col collapsed="false" customWidth="true" hidden="false" outlineLevel="0" max="5" min="5" style="1" width="15.5"/>
    <col collapsed="false" customWidth="true" hidden="false" outlineLevel="0" max="6" min="6" style="1" width="11.8"/>
    <col collapsed="false" customWidth="true" hidden="false" outlineLevel="0" max="7" min="7" style="1" width="36.68"/>
    <col collapsed="false" customWidth="true" hidden="false" outlineLevel="0" max="8" min="8" style="1" width="42.49"/>
    <col collapsed="false" customWidth="true" hidden="false" outlineLevel="0" max="9" min="9" style="1" width="13.68"/>
    <col collapsed="false" customWidth="true" hidden="false" outlineLevel="0" max="10" min="10" style="1" width="8.8"/>
    <col collapsed="false" customWidth="true" hidden="false" outlineLevel="0" max="11" min="11" style="1" width="9.5"/>
    <col collapsed="false" customWidth="true" hidden="false" outlineLevel="0" max="12" min="12" style="1" width="6.68"/>
    <col collapsed="false" customWidth="true" hidden="false" outlineLevel="0" max="13" min="13" style="1" width="7.68"/>
    <col collapsed="false" customWidth="false" hidden="false" outlineLevel="0" max="257" min="14" style="1" width="10.8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13</v>
      </c>
      <c r="B2" s="1" t="s">
        <v>14</v>
      </c>
      <c r="C2" s="1" t="s">
        <v>15</v>
      </c>
      <c r="D2" s="1" t="s">
        <v>16</v>
      </c>
      <c r="E2" s="1" t="s">
        <v>17</v>
      </c>
      <c r="F2" s="1" t="s">
        <v>18</v>
      </c>
      <c r="G2" s="1" t="s">
        <v>19</v>
      </c>
      <c r="H2" s="1" t="s">
        <v>20</v>
      </c>
      <c r="I2" s="1" t="s">
        <v>21</v>
      </c>
      <c r="J2" s="1" t="n">
        <v>2061</v>
      </c>
      <c r="K2" s="1" t="n">
        <v>598</v>
      </c>
      <c r="L2" s="1" t="n">
        <v>5</v>
      </c>
      <c r="M2" s="1" t="n">
        <v>4</v>
      </c>
    </row>
    <row r="3" customFormat="false" ht="11.7" hidden="false" customHeight="false" outlineLevel="0" collapsed="false">
      <c r="B3" s="1" t="s">
        <v>22</v>
      </c>
      <c r="C3" s="1" t="s">
        <v>23</v>
      </c>
      <c r="D3" s="1" t="s">
        <v>24</v>
      </c>
      <c r="E3" s="1" t="s">
        <v>25</v>
      </c>
      <c r="F3" s="1" t="s">
        <v>26</v>
      </c>
      <c r="G3" s="1" t="s">
        <v>27</v>
      </c>
      <c r="H3" s="1" t="s">
        <v>28</v>
      </c>
      <c r="I3" s="1" t="s">
        <v>29</v>
      </c>
      <c r="J3" s="1" t="n">
        <v>1024</v>
      </c>
      <c r="K3" s="1" t="n">
        <v>272</v>
      </c>
      <c r="L3" s="1" t="n">
        <v>4</v>
      </c>
      <c r="M3" s="1" t="n">
        <v>3</v>
      </c>
    </row>
    <row r="4" customFormat="false" ht="11.7" hidden="false" customHeight="false" outlineLevel="0" collapsed="false">
      <c r="B4" s="1" t="s">
        <v>30</v>
      </c>
      <c r="C4" s="1" t="s">
        <v>31</v>
      </c>
      <c r="D4" s="1" t="s">
        <v>32</v>
      </c>
      <c r="E4" s="1" t="s">
        <v>33</v>
      </c>
      <c r="F4" s="1" t="s">
        <v>26</v>
      </c>
      <c r="G4" s="1" t="s">
        <v>34</v>
      </c>
      <c r="H4" s="1" t="s">
        <v>35</v>
      </c>
      <c r="I4" s="1" t="s">
        <v>36</v>
      </c>
      <c r="J4" s="1" t="n">
        <v>420</v>
      </c>
      <c r="K4" s="1" t="n">
        <v>139</v>
      </c>
      <c r="L4" s="1" t="n">
        <v>1</v>
      </c>
      <c r="M4" s="1" t="n">
        <v>0</v>
      </c>
    </row>
    <row r="5" customFormat="false" ht="11.7" hidden="false" customHeight="false" outlineLevel="0" collapsed="false">
      <c r="B5" s="1" t="s">
        <v>37</v>
      </c>
      <c r="C5" s="1" t="s">
        <v>38</v>
      </c>
      <c r="D5" s="1" t="s">
        <v>39</v>
      </c>
      <c r="E5" s="1" t="s">
        <v>40</v>
      </c>
      <c r="F5" s="1" t="s">
        <v>26</v>
      </c>
      <c r="G5" s="1" t="s">
        <v>41</v>
      </c>
      <c r="H5" s="1" t="s">
        <v>42</v>
      </c>
      <c r="I5" s="1" t="s">
        <v>43</v>
      </c>
      <c r="J5" s="1" t="n">
        <v>813</v>
      </c>
      <c r="K5" s="1" t="n">
        <v>147</v>
      </c>
      <c r="L5" s="1" t="n">
        <v>4</v>
      </c>
      <c r="M5" s="1" t="n">
        <v>3</v>
      </c>
    </row>
    <row r="6" customFormat="false" ht="11.7" hidden="false" customHeight="false" outlineLevel="0" collapsed="false">
      <c r="B6" s="1" t="s">
        <v>44</v>
      </c>
      <c r="C6" s="1" t="s">
        <v>45</v>
      </c>
      <c r="D6" s="1" t="s">
        <v>46</v>
      </c>
      <c r="E6" s="1" t="s">
        <v>47</v>
      </c>
      <c r="F6" s="1" t="s">
        <v>26</v>
      </c>
      <c r="G6" s="1" t="s">
        <v>48</v>
      </c>
      <c r="H6" s="1" t="s">
        <v>49</v>
      </c>
      <c r="I6" s="1" t="s">
        <v>50</v>
      </c>
      <c r="J6" s="1" t="n">
        <v>1225</v>
      </c>
      <c r="K6" s="1" t="n">
        <v>186</v>
      </c>
      <c r="L6" s="1" t="n">
        <v>5</v>
      </c>
      <c r="M6" s="1" t="n">
        <v>4</v>
      </c>
    </row>
    <row r="7" customFormat="false" ht="11.7" hidden="false" customHeight="false" outlineLevel="0" collapsed="false">
      <c r="B7" s="1" t="s">
        <v>51</v>
      </c>
      <c r="C7" s="1" t="s">
        <v>52</v>
      </c>
      <c r="D7" s="1" t="s">
        <v>53</v>
      </c>
      <c r="E7" s="1" t="s">
        <v>54</v>
      </c>
      <c r="F7" s="1" t="s">
        <v>26</v>
      </c>
      <c r="G7" s="1" t="s">
        <v>55</v>
      </c>
      <c r="H7" s="1" t="s">
        <v>56</v>
      </c>
      <c r="I7" s="1" t="s">
        <v>57</v>
      </c>
      <c r="J7" s="1" t="n">
        <v>830</v>
      </c>
      <c r="K7" s="1" t="n">
        <v>166</v>
      </c>
      <c r="L7" s="1" t="n">
        <v>5</v>
      </c>
      <c r="M7" s="1" t="n">
        <v>4</v>
      </c>
    </row>
    <row r="8" customFormat="false" ht="11.7" hidden="false" customHeight="false" outlineLevel="0" collapsed="false">
      <c r="B8" s="1" t="s">
        <v>58</v>
      </c>
      <c r="C8" s="1" t="s">
        <v>59</v>
      </c>
      <c r="D8" s="1" t="s">
        <v>60</v>
      </c>
      <c r="E8" s="1" t="s">
        <v>61</v>
      </c>
      <c r="F8" s="1" t="s">
        <v>26</v>
      </c>
      <c r="G8" s="1" t="s">
        <v>34</v>
      </c>
      <c r="H8" s="1" t="s">
        <v>62</v>
      </c>
      <c r="I8" s="1" t="s">
        <v>63</v>
      </c>
      <c r="J8" s="1" t="n">
        <v>465</v>
      </c>
      <c r="K8" s="1" t="n">
        <v>126</v>
      </c>
      <c r="L8" s="1" t="n">
        <v>2</v>
      </c>
      <c r="M8" s="1" t="n">
        <v>1</v>
      </c>
    </row>
    <row r="9" customFormat="false" ht="11.7" hidden="false" customHeight="false" outlineLevel="0" collapsed="false">
      <c r="B9" s="1" t="s">
        <v>64</v>
      </c>
      <c r="C9" s="1" t="s">
        <v>65</v>
      </c>
      <c r="D9" s="1" t="s">
        <v>66</v>
      </c>
      <c r="E9" s="1" t="s">
        <v>67</v>
      </c>
      <c r="F9" s="1" t="s">
        <v>26</v>
      </c>
      <c r="G9" s="1" t="s">
        <v>68</v>
      </c>
      <c r="H9" s="1" t="s">
        <v>69</v>
      </c>
      <c r="I9" s="1" t="s">
        <v>70</v>
      </c>
      <c r="J9" s="1" t="n">
        <v>540</v>
      </c>
      <c r="K9" s="1" t="n">
        <v>179</v>
      </c>
      <c r="L9" s="1" t="n">
        <v>1</v>
      </c>
      <c r="M9" s="1" t="n">
        <v>0</v>
      </c>
    </row>
    <row r="10" customFormat="false" ht="11.7" hidden="false" customHeight="false" outlineLevel="0" collapsed="false">
      <c r="B10" s="1" t="s">
        <v>71</v>
      </c>
      <c r="C10" s="1" t="s">
        <v>72</v>
      </c>
      <c r="D10" s="1" t="s">
        <v>73</v>
      </c>
      <c r="E10" s="1" t="s">
        <v>74</v>
      </c>
      <c r="F10" s="1" t="s">
        <v>26</v>
      </c>
      <c r="G10" s="1" t="s">
        <v>27</v>
      </c>
      <c r="H10" s="1" t="s">
        <v>75</v>
      </c>
      <c r="I10" s="1" t="s">
        <v>76</v>
      </c>
      <c r="J10" s="1" t="n">
        <v>483</v>
      </c>
      <c r="K10" s="1" t="n">
        <v>160</v>
      </c>
      <c r="L10" s="1" t="n">
        <v>1</v>
      </c>
      <c r="M10" s="1" t="n">
        <v>0</v>
      </c>
    </row>
    <row r="11" customFormat="false" ht="11.7" hidden="false" customHeight="false" outlineLevel="0" collapsed="false">
      <c r="B11" s="1" t="s">
        <v>77</v>
      </c>
      <c r="C11" s="1" t="s">
        <v>78</v>
      </c>
      <c r="D11" s="1" t="s">
        <v>79</v>
      </c>
      <c r="E11" s="1" t="s">
        <v>80</v>
      </c>
      <c r="F11" s="1" t="s">
        <v>26</v>
      </c>
      <c r="G11" s="1" t="s">
        <v>34</v>
      </c>
      <c r="H11" s="1" t="s">
        <v>81</v>
      </c>
      <c r="I11" s="1" t="s">
        <v>82</v>
      </c>
      <c r="J11" s="1" t="n">
        <v>541</v>
      </c>
      <c r="K11" s="1" t="n">
        <v>153</v>
      </c>
      <c r="L11" s="1" t="n">
        <v>1</v>
      </c>
      <c r="M11" s="1" t="n">
        <v>0</v>
      </c>
    </row>
    <row r="12" customFormat="false" ht="11.7" hidden="false" customHeight="false" outlineLevel="0" collapsed="false">
      <c r="B12" s="1" t="s">
        <v>83</v>
      </c>
      <c r="C12" s="1" t="s">
        <v>84</v>
      </c>
      <c r="D12" s="1" t="s">
        <v>85</v>
      </c>
      <c r="E12" s="1" t="s">
        <v>86</v>
      </c>
      <c r="F12" s="1" t="s">
        <v>26</v>
      </c>
      <c r="G12" s="1" t="s">
        <v>27</v>
      </c>
      <c r="H12" s="1" t="s">
        <v>87</v>
      </c>
      <c r="I12" s="1" t="s">
        <v>88</v>
      </c>
      <c r="J12" s="1" t="n">
        <v>573</v>
      </c>
      <c r="K12" s="1" t="n">
        <v>190</v>
      </c>
      <c r="L12" s="1" t="n">
        <v>1</v>
      </c>
      <c r="M12" s="1" t="n">
        <v>0</v>
      </c>
    </row>
    <row r="13" customFormat="false" ht="11.7" hidden="false" customHeight="false" outlineLevel="0" collapsed="false">
      <c r="B13" s="1" t="s">
        <v>89</v>
      </c>
      <c r="C13" s="1" t="s">
        <v>90</v>
      </c>
      <c r="D13" s="1" t="s">
        <v>91</v>
      </c>
      <c r="E13" s="1" t="s">
        <v>92</v>
      </c>
      <c r="F13" s="1" t="s">
        <v>26</v>
      </c>
      <c r="G13" s="1" t="s">
        <v>34</v>
      </c>
      <c r="H13" s="1" t="s">
        <v>93</v>
      </c>
      <c r="I13" s="1" t="s">
        <v>94</v>
      </c>
      <c r="J13" s="1" t="n">
        <v>589</v>
      </c>
      <c r="K13" s="1" t="n">
        <v>139</v>
      </c>
      <c r="L13" s="1" t="n">
        <v>3</v>
      </c>
      <c r="M13" s="1" t="n">
        <v>2</v>
      </c>
    </row>
    <row r="14" customFormat="false" ht="11.7" hidden="false" customHeight="false" outlineLevel="0" collapsed="false">
      <c r="B14" s="1" t="s">
        <v>95</v>
      </c>
      <c r="C14" s="1" t="s">
        <v>96</v>
      </c>
      <c r="D14" s="1" t="s">
        <v>97</v>
      </c>
      <c r="E14" s="1" t="s">
        <v>98</v>
      </c>
      <c r="F14" s="1" t="s">
        <v>26</v>
      </c>
      <c r="G14" s="1" t="s">
        <v>55</v>
      </c>
      <c r="H14" s="1" t="s">
        <v>99</v>
      </c>
      <c r="I14" s="1" t="s">
        <v>50</v>
      </c>
      <c r="J14" s="1" t="n">
        <v>546</v>
      </c>
      <c r="K14" s="1" t="n">
        <v>181</v>
      </c>
      <c r="L14" s="1" t="n">
        <v>1</v>
      </c>
      <c r="M14" s="1" t="n">
        <v>0</v>
      </c>
    </row>
    <row r="15" customFormat="false" ht="11.7" hidden="false" customHeight="false" outlineLevel="0" collapsed="false">
      <c r="B15" s="1" t="s">
        <v>100</v>
      </c>
      <c r="C15" s="1" t="s">
        <v>101</v>
      </c>
      <c r="D15" s="1" t="s">
        <v>102</v>
      </c>
      <c r="E15" s="1" t="s">
        <v>103</v>
      </c>
      <c r="F15" s="1" t="s">
        <v>26</v>
      </c>
      <c r="G15" s="1" t="s">
        <v>34</v>
      </c>
      <c r="H15" s="1" t="s">
        <v>104</v>
      </c>
      <c r="I15" s="1" t="s">
        <v>82</v>
      </c>
      <c r="J15" s="1" t="n">
        <v>453</v>
      </c>
      <c r="K15" s="1" t="n">
        <v>150</v>
      </c>
      <c r="L15" s="1" t="n">
        <v>1</v>
      </c>
      <c r="M15" s="1" t="n">
        <v>0</v>
      </c>
    </row>
    <row r="16" customFormat="false" ht="11.7" hidden="false" customHeight="false" outlineLevel="0" collapsed="false">
      <c r="B16" s="1" t="s">
        <v>105</v>
      </c>
      <c r="C16" s="1" t="s">
        <v>106</v>
      </c>
      <c r="D16" s="1" t="s">
        <v>107</v>
      </c>
      <c r="E16" s="1" t="s">
        <v>108</v>
      </c>
      <c r="F16" s="1" t="s">
        <v>26</v>
      </c>
      <c r="G16" s="1" t="s">
        <v>34</v>
      </c>
      <c r="H16" s="1" t="s">
        <v>109</v>
      </c>
      <c r="I16" s="1" t="s">
        <v>94</v>
      </c>
      <c r="J16" s="1" t="n">
        <v>618</v>
      </c>
      <c r="K16" s="1" t="n">
        <v>172</v>
      </c>
      <c r="L16" s="1" t="n">
        <v>3</v>
      </c>
      <c r="M16" s="1" t="n">
        <v>2</v>
      </c>
    </row>
    <row r="17" customFormat="false" ht="11.7" hidden="false" customHeight="false" outlineLevel="0" collapsed="false">
      <c r="B17" s="1" t="s">
        <v>110</v>
      </c>
      <c r="C17" s="1" t="s">
        <v>111</v>
      </c>
      <c r="D17" s="1" t="s">
        <v>112</v>
      </c>
      <c r="E17" s="1" t="s">
        <v>113</v>
      </c>
      <c r="F17" s="1" t="s">
        <v>26</v>
      </c>
      <c r="G17" s="1" t="s">
        <v>27</v>
      </c>
      <c r="H17" s="1" t="s">
        <v>114</v>
      </c>
      <c r="I17" s="1" t="s">
        <v>115</v>
      </c>
      <c r="J17" s="1" t="n">
        <v>362</v>
      </c>
      <c r="K17" s="1" t="n">
        <v>105</v>
      </c>
      <c r="L17" s="1" t="n">
        <v>2</v>
      </c>
      <c r="M17" s="1" t="n">
        <v>1</v>
      </c>
    </row>
    <row r="18" customFormat="false" ht="11.7" hidden="false" customHeight="false" outlineLevel="0" collapsed="false">
      <c r="B18" s="1" t="s">
        <v>116</v>
      </c>
      <c r="C18" s="1" t="s">
        <v>117</v>
      </c>
      <c r="D18" s="1" t="s">
        <v>118</v>
      </c>
      <c r="E18" s="1" t="s">
        <v>119</v>
      </c>
      <c r="F18" s="1" t="s">
        <v>26</v>
      </c>
      <c r="G18" s="1" t="s">
        <v>27</v>
      </c>
      <c r="H18" s="1" t="s">
        <v>120</v>
      </c>
      <c r="I18" s="1" t="s">
        <v>121</v>
      </c>
      <c r="J18" s="1" t="n">
        <v>899</v>
      </c>
      <c r="K18" s="1" t="n">
        <v>295</v>
      </c>
      <c r="L18" s="1" t="n">
        <v>1</v>
      </c>
      <c r="M18" s="1" t="n">
        <v>0</v>
      </c>
    </row>
    <row r="19" customFormat="false" ht="11.7" hidden="false" customHeight="false" outlineLevel="0" collapsed="false">
      <c r="B19" s="1" t="s">
        <v>122</v>
      </c>
      <c r="C19" s="1" t="s">
        <v>123</v>
      </c>
      <c r="D19" s="1" t="s">
        <v>124</v>
      </c>
      <c r="E19" s="1" t="s">
        <v>125</v>
      </c>
      <c r="F19" s="1" t="s">
        <v>26</v>
      </c>
      <c r="G19" s="1" t="s">
        <v>34</v>
      </c>
      <c r="H19" s="1" t="s">
        <v>126</v>
      </c>
      <c r="I19" s="1" t="s">
        <v>127</v>
      </c>
      <c r="J19" s="1" t="n">
        <v>871</v>
      </c>
      <c r="K19" s="1" t="n">
        <v>235</v>
      </c>
      <c r="L19" s="1" t="n">
        <v>1</v>
      </c>
      <c r="M19" s="1" t="n">
        <v>0</v>
      </c>
    </row>
    <row r="20" customFormat="false" ht="11.7" hidden="false" customHeight="false" outlineLevel="0" collapsed="false">
      <c r="B20" s="1" t="s">
        <v>128</v>
      </c>
      <c r="C20" s="1" t="s">
        <v>129</v>
      </c>
      <c r="D20" s="1" t="s">
        <v>130</v>
      </c>
      <c r="E20" s="1" t="s">
        <v>131</v>
      </c>
      <c r="F20" s="1" t="s">
        <v>26</v>
      </c>
      <c r="G20" s="1" t="s">
        <v>132</v>
      </c>
      <c r="H20" s="1" t="s">
        <v>133</v>
      </c>
      <c r="I20" s="1" t="s">
        <v>134</v>
      </c>
      <c r="J20" s="1" t="n">
        <v>477</v>
      </c>
      <c r="K20" s="1" t="n">
        <v>158</v>
      </c>
      <c r="L20" s="1" t="n">
        <v>1</v>
      </c>
      <c r="M20" s="1" t="n">
        <v>0</v>
      </c>
    </row>
    <row r="21" customFormat="false" ht="11.7" hidden="false" customHeight="false" outlineLevel="0" collapsed="false">
      <c r="B21" s="1" t="s">
        <v>135</v>
      </c>
      <c r="C21" s="1" t="s">
        <v>136</v>
      </c>
      <c r="D21" s="1" t="s">
        <v>137</v>
      </c>
      <c r="E21" s="1" t="s">
        <v>138</v>
      </c>
      <c r="F21" s="1" t="s">
        <v>26</v>
      </c>
      <c r="G21" s="1" t="s">
        <v>34</v>
      </c>
      <c r="H21" s="1" t="s">
        <v>139</v>
      </c>
      <c r="I21" s="1" t="s">
        <v>140</v>
      </c>
      <c r="J21" s="1" t="n">
        <v>534</v>
      </c>
      <c r="K21" s="1" t="n">
        <v>177</v>
      </c>
      <c r="L21" s="1" t="n">
        <v>1</v>
      </c>
      <c r="M21" s="1" t="n">
        <v>0</v>
      </c>
    </row>
    <row r="22" customFormat="false" ht="11.7" hidden="false" customHeight="false" outlineLevel="0" collapsed="false">
      <c r="B22" s="1" t="s">
        <v>141</v>
      </c>
      <c r="C22" s="1" t="s">
        <v>142</v>
      </c>
      <c r="D22" s="1" t="s">
        <v>143</v>
      </c>
      <c r="E22" s="1" t="s">
        <v>144</v>
      </c>
      <c r="F22" s="1" t="s">
        <v>26</v>
      </c>
      <c r="G22" s="1" t="s">
        <v>27</v>
      </c>
      <c r="H22" s="1" t="s">
        <v>145</v>
      </c>
      <c r="I22" s="1" t="s">
        <v>146</v>
      </c>
      <c r="J22" s="1" t="n">
        <v>838</v>
      </c>
      <c r="K22" s="1" t="n">
        <v>134</v>
      </c>
      <c r="L22" s="1" t="n">
        <v>4</v>
      </c>
      <c r="M22" s="1" t="n">
        <v>3</v>
      </c>
    </row>
    <row r="23" customFormat="false" ht="11.7" hidden="false" customHeight="false" outlineLevel="0" collapsed="false">
      <c r="B23" s="1" t="s">
        <v>147</v>
      </c>
      <c r="C23" s="1" t="s">
        <v>148</v>
      </c>
      <c r="D23" s="1" t="s">
        <v>149</v>
      </c>
      <c r="E23" s="1" t="s">
        <v>150</v>
      </c>
      <c r="F23" s="1" t="s">
        <v>151</v>
      </c>
      <c r="G23" s="1" t="s">
        <v>152</v>
      </c>
      <c r="H23" s="1" t="s">
        <v>153</v>
      </c>
      <c r="I23" s="1" t="s">
        <v>154</v>
      </c>
      <c r="J23" s="1" t="n">
        <v>2055</v>
      </c>
      <c r="K23" s="1" t="n">
        <v>684</v>
      </c>
      <c r="L23" s="1" t="n">
        <v>1</v>
      </c>
      <c r="M23" s="1" t="n">
        <v>0</v>
      </c>
    </row>
    <row r="24" customFormat="false" ht="11.7" hidden="false" customHeight="false" outlineLevel="0" collapsed="false">
      <c r="B24" s="1" t="s">
        <v>155</v>
      </c>
      <c r="C24" s="1" t="s">
        <v>156</v>
      </c>
      <c r="D24" s="1" t="s">
        <v>157</v>
      </c>
      <c r="E24" s="1" t="s">
        <v>158</v>
      </c>
      <c r="F24" s="1" t="s">
        <v>151</v>
      </c>
      <c r="G24" s="1" t="s">
        <v>159</v>
      </c>
      <c r="H24" s="1" t="s">
        <v>160</v>
      </c>
      <c r="I24" s="1" t="s">
        <v>161</v>
      </c>
      <c r="J24" s="1" t="n">
        <v>1727</v>
      </c>
      <c r="K24" s="1" t="n">
        <v>541</v>
      </c>
      <c r="L24" s="1" t="n">
        <v>2</v>
      </c>
      <c r="M24" s="1" t="n">
        <v>1</v>
      </c>
    </row>
    <row r="25" customFormat="false" ht="11.7" hidden="false" customHeight="false" outlineLevel="0" collapsed="false">
      <c r="B25" s="1" t="s">
        <v>162</v>
      </c>
      <c r="C25" s="1" t="s">
        <v>163</v>
      </c>
      <c r="D25" s="1" t="s">
        <v>164</v>
      </c>
      <c r="E25" s="1" t="s">
        <v>165</v>
      </c>
      <c r="F25" s="1" t="s">
        <v>166</v>
      </c>
      <c r="G25" s="1" t="s">
        <v>19</v>
      </c>
      <c r="H25" s="1" t="s">
        <v>167</v>
      </c>
      <c r="I25" s="1" t="s">
        <v>168</v>
      </c>
      <c r="J25" s="1" t="n">
        <v>1618</v>
      </c>
      <c r="K25" s="1" t="n">
        <v>421</v>
      </c>
      <c r="L25" s="1" t="n">
        <v>6</v>
      </c>
      <c r="M25" s="1" t="n">
        <v>5</v>
      </c>
    </row>
    <row r="26" customFormat="false" ht="11.7" hidden="false" customHeight="false" outlineLevel="0" collapsed="false">
      <c r="B26" s="1" t="s">
        <v>169</v>
      </c>
      <c r="C26" s="1" t="s">
        <v>170</v>
      </c>
      <c r="D26" s="1" t="s">
        <v>171</v>
      </c>
      <c r="E26" s="1" t="s">
        <v>172</v>
      </c>
      <c r="F26" s="1" t="s">
        <v>173</v>
      </c>
      <c r="G26" s="1" t="s">
        <v>27</v>
      </c>
      <c r="H26" s="1" t="s">
        <v>174</v>
      </c>
      <c r="I26" s="1" t="s">
        <v>50</v>
      </c>
      <c r="J26" s="1" t="n">
        <v>2869</v>
      </c>
      <c r="K26" s="1" t="n">
        <v>910</v>
      </c>
      <c r="L26" s="1" t="n">
        <v>3</v>
      </c>
      <c r="M26" s="1" t="n">
        <v>2</v>
      </c>
    </row>
    <row r="27" customFormat="false" ht="11.7" hidden="false" customHeight="false" outlineLevel="0" collapsed="false">
      <c r="B27" s="1" t="s">
        <v>175</v>
      </c>
      <c r="C27" s="1" t="s">
        <v>176</v>
      </c>
      <c r="D27" s="1" t="s">
        <v>177</v>
      </c>
      <c r="E27" s="1" t="s">
        <v>178</v>
      </c>
      <c r="F27" s="1" t="s">
        <v>173</v>
      </c>
      <c r="G27" s="1" t="s">
        <v>19</v>
      </c>
      <c r="H27" s="1" t="s">
        <v>179</v>
      </c>
      <c r="I27" s="1" t="s">
        <v>180</v>
      </c>
      <c r="J27" s="1" t="n">
        <v>2887</v>
      </c>
      <c r="K27" s="1" t="n">
        <v>873</v>
      </c>
      <c r="L27" s="1" t="n">
        <v>3</v>
      </c>
      <c r="M27" s="1" t="n">
        <v>2</v>
      </c>
    </row>
    <row r="28" customFormat="false" ht="11.7" hidden="false" customHeight="false" outlineLevel="0" collapsed="false">
      <c r="B28" s="1" t="s">
        <v>181</v>
      </c>
      <c r="C28" s="1" t="s">
        <v>182</v>
      </c>
      <c r="D28" s="1" t="s">
        <v>183</v>
      </c>
      <c r="E28" s="1" t="s">
        <v>184</v>
      </c>
      <c r="F28" s="1" t="s">
        <v>173</v>
      </c>
      <c r="G28" s="1" t="s">
        <v>19</v>
      </c>
      <c r="H28" s="1" t="s">
        <v>185</v>
      </c>
      <c r="I28" s="1" t="s">
        <v>186</v>
      </c>
      <c r="J28" s="1" t="n">
        <v>7584</v>
      </c>
      <c r="K28" s="1" t="n">
        <v>2294</v>
      </c>
      <c r="L28" s="1" t="n">
        <v>2</v>
      </c>
      <c r="M28" s="1" t="n">
        <v>1</v>
      </c>
    </row>
    <row r="29" customFormat="false" ht="11.7" hidden="false" customHeight="false" outlineLevel="0" collapsed="false">
      <c r="B29" s="1" t="s">
        <v>187</v>
      </c>
      <c r="C29" s="1" t="s">
        <v>188</v>
      </c>
      <c r="D29" s="1" t="s">
        <v>189</v>
      </c>
      <c r="E29" s="1" t="s">
        <v>190</v>
      </c>
      <c r="F29" s="1" t="s">
        <v>173</v>
      </c>
      <c r="G29" s="1" t="s">
        <v>19</v>
      </c>
      <c r="H29" s="1" t="s">
        <v>191</v>
      </c>
      <c r="I29" s="1" t="s">
        <v>192</v>
      </c>
      <c r="J29" s="1" t="n">
        <v>3984</v>
      </c>
      <c r="K29" s="1" t="n">
        <v>1186</v>
      </c>
      <c r="L29" s="1" t="n">
        <v>4</v>
      </c>
      <c r="M29" s="1" t="n">
        <v>3</v>
      </c>
    </row>
    <row r="30" customFormat="false" ht="11.7" hidden="false" customHeight="false" outlineLevel="0" collapsed="false">
      <c r="B30" s="1" t="s">
        <v>193</v>
      </c>
      <c r="C30" s="1" t="s">
        <v>194</v>
      </c>
      <c r="D30" s="1" t="s">
        <v>195</v>
      </c>
      <c r="E30" s="1" t="s">
        <v>196</v>
      </c>
      <c r="F30" s="1" t="s">
        <v>197</v>
      </c>
      <c r="G30" s="1" t="s">
        <v>198</v>
      </c>
      <c r="H30" s="1" t="s">
        <v>199</v>
      </c>
      <c r="I30" s="1" t="s">
        <v>200</v>
      </c>
      <c r="J30" s="1" t="n">
        <v>1704</v>
      </c>
      <c r="K30" s="1" t="n">
        <v>567</v>
      </c>
      <c r="L30" s="1" t="n">
        <v>1</v>
      </c>
      <c r="M30" s="1" t="n">
        <v>0</v>
      </c>
    </row>
    <row r="31" customFormat="false" ht="11.7" hidden="false" customHeight="false" outlineLevel="0" collapsed="false">
      <c r="B31" s="1" t="s">
        <v>201</v>
      </c>
      <c r="C31" s="1" t="s">
        <v>202</v>
      </c>
      <c r="D31" s="1" t="s">
        <v>203</v>
      </c>
      <c r="E31" s="1" t="s">
        <v>204</v>
      </c>
      <c r="F31" s="1" t="s">
        <v>205</v>
      </c>
      <c r="G31" s="1" t="s">
        <v>206</v>
      </c>
      <c r="H31" s="1" t="s">
        <v>207</v>
      </c>
      <c r="I31" s="1" t="s">
        <v>208</v>
      </c>
      <c r="J31" s="1" t="n">
        <v>1913</v>
      </c>
      <c r="K31" s="1" t="n">
        <v>468</v>
      </c>
      <c r="L31" s="1" t="n">
        <v>8</v>
      </c>
      <c r="M31" s="1" t="n">
        <v>7</v>
      </c>
    </row>
    <row r="32" customFormat="false" ht="11.7" hidden="false" customHeight="false" outlineLevel="0" collapsed="false">
      <c r="B32" s="1" t="s">
        <v>209</v>
      </c>
      <c r="C32" s="1" t="s">
        <v>210</v>
      </c>
      <c r="D32" s="1" t="s">
        <v>211</v>
      </c>
      <c r="E32" s="1" t="s">
        <v>212</v>
      </c>
      <c r="F32" s="1" t="s">
        <v>213</v>
      </c>
      <c r="G32" s="1" t="s">
        <v>27</v>
      </c>
      <c r="H32" s="1" t="s">
        <v>214</v>
      </c>
      <c r="I32" s="1" t="s">
        <v>215</v>
      </c>
      <c r="J32" s="1" t="n">
        <v>2060</v>
      </c>
      <c r="K32" s="1" t="n">
        <v>396</v>
      </c>
      <c r="L32" s="1" t="n">
        <v>7</v>
      </c>
      <c r="M32" s="1" t="n">
        <v>6</v>
      </c>
    </row>
    <row r="33" customFormat="false" ht="11.7" hidden="false" customHeight="false" outlineLevel="0" collapsed="false">
      <c r="B33" s="1" t="s">
        <v>216</v>
      </c>
      <c r="C33" s="1" t="s">
        <v>217</v>
      </c>
      <c r="D33" s="1" t="s">
        <v>218</v>
      </c>
      <c r="E33" s="1" t="s">
        <v>219</v>
      </c>
      <c r="F33" s="1" t="s">
        <v>213</v>
      </c>
      <c r="G33" s="1" t="s">
        <v>220</v>
      </c>
      <c r="H33" s="1" t="s">
        <v>221</v>
      </c>
      <c r="I33" s="1" t="s">
        <v>222</v>
      </c>
      <c r="J33" s="1" t="n">
        <v>1762</v>
      </c>
      <c r="K33" s="1" t="n">
        <v>553</v>
      </c>
      <c r="L33" s="1" t="n">
        <v>2</v>
      </c>
      <c r="M33" s="1" t="n">
        <v>1</v>
      </c>
    </row>
    <row r="34" customFormat="false" ht="11.7" hidden="false" customHeight="false" outlineLevel="0" collapsed="false">
      <c r="B34" s="1" t="s">
        <v>223</v>
      </c>
      <c r="C34" s="1" t="s">
        <v>224</v>
      </c>
      <c r="D34" s="1" t="s">
        <v>225</v>
      </c>
      <c r="E34" s="1" t="s">
        <v>226</v>
      </c>
      <c r="F34" s="1" t="s">
        <v>213</v>
      </c>
      <c r="G34" s="1" t="s">
        <v>27</v>
      </c>
      <c r="H34" s="1" t="s">
        <v>227</v>
      </c>
      <c r="I34" s="1" t="s">
        <v>228</v>
      </c>
      <c r="J34" s="1" t="n">
        <v>1556</v>
      </c>
      <c r="K34" s="1" t="n">
        <v>472</v>
      </c>
      <c r="L34" s="1" t="n">
        <v>3</v>
      </c>
      <c r="M34" s="1" t="n">
        <v>2</v>
      </c>
    </row>
    <row r="36" customFormat="false" ht="11.7" hidden="false" customHeight="false" outlineLevel="0" collapsed="false">
      <c r="B36" s="1" t="s">
        <v>229</v>
      </c>
      <c r="C36" s="1" t="s">
        <v>230</v>
      </c>
      <c r="D36" s="1" t="s">
        <v>231</v>
      </c>
      <c r="E36" s="1" t="s">
        <v>232</v>
      </c>
      <c r="F36" s="1" t="s">
        <v>233</v>
      </c>
      <c r="G36" s="1" t="s">
        <v>234</v>
      </c>
      <c r="H36" s="1" t="s">
        <v>235</v>
      </c>
      <c r="I36" s="1" t="s">
        <v>236</v>
      </c>
      <c r="J36" s="1" t="n">
        <v>1804</v>
      </c>
      <c r="K36" s="1" t="n">
        <v>461</v>
      </c>
      <c r="L36" s="1" t="n">
        <v>7</v>
      </c>
      <c r="M36" s="1" t="n">
        <v>6</v>
      </c>
    </row>
    <row r="37" customFormat="false" ht="11.7" hidden="false" customHeight="false" outlineLevel="0" collapsed="false">
      <c r="B37" s="1" t="s">
        <v>237</v>
      </c>
      <c r="C37" s="1" t="s">
        <v>238</v>
      </c>
      <c r="D37" s="1" t="s">
        <v>239</v>
      </c>
      <c r="E37" s="1" t="s">
        <v>240</v>
      </c>
      <c r="F37" s="1" t="s">
        <v>233</v>
      </c>
      <c r="G37" s="1" t="s">
        <v>234</v>
      </c>
      <c r="H37" s="1" t="s">
        <v>241</v>
      </c>
      <c r="I37" s="1" t="s">
        <v>242</v>
      </c>
      <c r="J37" s="1" t="n">
        <v>1602</v>
      </c>
      <c r="K37" s="1" t="n">
        <v>447</v>
      </c>
      <c r="L37" s="1" t="n">
        <v>4</v>
      </c>
      <c r="M37" s="1" t="n">
        <v>3</v>
      </c>
    </row>
    <row r="38" customFormat="false" ht="11.7" hidden="false" customHeight="false" outlineLevel="0" collapsed="false">
      <c r="B38" s="1" t="s">
        <v>243</v>
      </c>
      <c r="C38" s="1" t="s">
        <v>244</v>
      </c>
      <c r="D38" s="1" t="s">
        <v>245</v>
      </c>
      <c r="E38" s="1" t="s">
        <v>246</v>
      </c>
      <c r="F38" s="1" t="s">
        <v>233</v>
      </c>
      <c r="G38" s="1" t="s">
        <v>234</v>
      </c>
      <c r="H38" s="1" t="s">
        <v>247</v>
      </c>
      <c r="I38" s="1" t="s">
        <v>236</v>
      </c>
      <c r="J38" s="1" t="n">
        <v>1057</v>
      </c>
      <c r="K38" s="1" t="n">
        <v>226</v>
      </c>
      <c r="L38" s="1" t="n">
        <v>7</v>
      </c>
      <c r="M38" s="1" t="n">
        <v>6</v>
      </c>
    </row>
    <row r="39" customFormat="false" ht="11.7" hidden="false" customHeight="false" outlineLevel="0" collapsed="false">
      <c r="B39" s="1" t="s">
        <v>248</v>
      </c>
      <c r="C39" s="1" t="s">
        <v>249</v>
      </c>
      <c r="D39" s="1" t="s">
        <v>250</v>
      </c>
      <c r="E39" s="1" t="s">
        <v>251</v>
      </c>
      <c r="F39" s="1" t="s">
        <v>233</v>
      </c>
      <c r="G39" s="1" t="s">
        <v>234</v>
      </c>
      <c r="H39" s="1" t="s">
        <v>252</v>
      </c>
      <c r="I39" s="1" t="s">
        <v>253</v>
      </c>
      <c r="J39" s="1" t="n">
        <v>1432</v>
      </c>
      <c r="K39" s="1" t="n">
        <v>391</v>
      </c>
      <c r="L39" s="1" t="n">
        <v>7</v>
      </c>
      <c r="M39" s="1" t="n">
        <v>6</v>
      </c>
    </row>
    <row r="40" customFormat="false" ht="11.7" hidden="false" customHeight="false" outlineLevel="0" collapsed="false">
      <c r="B40" s="1" t="s">
        <v>254</v>
      </c>
      <c r="C40" s="1" t="s">
        <v>255</v>
      </c>
      <c r="D40" s="1" t="s">
        <v>256</v>
      </c>
      <c r="E40" s="1" t="s">
        <v>257</v>
      </c>
      <c r="F40" s="1" t="s">
        <v>258</v>
      </c>
      <c r="G40" s="1" t="s">
        <v>234</v>
      </c>
      <c r="H40" s="1" t="s">
        <v>259</v>
      </c>
      <c r="I40" s="1" t="s">
        <v>260</v>
      </c>
      <c r="J40" s="1" t="n">
        <v>2589</v>
      </c>
      <c r="K40" s="1" t="n">
        <v>862</v>
      </c>
      <c r="L40" s="1" t="n">
        <v>1</v>
      </c>
      <c r="M40" s="1" t="n">
        <v>0</v>
      </c>
    </row>
    <row r="41" customFormat="false" ht="11.7" hidden="false" customHeight="false" outlineLevel="0" collapsed="false">
      <c r="B41" s="1" t="s">
        <v>261</v>
      </c>
      <c r="C41" s="1" t="s">
        <v>262</v>
      </c>
      <c r="D41" s="1" t="s">
        <v>263</v>
      </c>
      <c r="E41" s="1" t="s">
        <v>264</v>
      </c>
      <c r="F41" s="1" t="s">
        <v>258</v>
      </c>
      <c r="G41" s="1" t="s">
        <v>234</v>
      </c>
      <c r="H41" s="1" t="s">
        <v>265</v>
      </c>
      <c r="I41" s="1" t="s">
        <v>266</v>
      </c>
      <c r="J41" s="1" t="n">
        <v>1113</v>
      </c>
      <c r="K41" s="1" t="n">
        <v>370</v>
      </c>
      <c r="L41" s="1" t="n">
        <v>1</v>
      </c>
      <c r="M41" s="1" t="n">
        <v>0</v>
      </c>
    </row>
    <row r="42" customFormat="false" ht="11.7" hidden="false" customHeight="false" outlineLevel="0" collapsed="false">
      <c r="B42" s="1" t="s">
        <v>267</v>
      </c>
      <c r="C42" s="1" t="s">
        <v>268</v>
      </c>
      <c r="D42" s="1" t="s">
        <v>269</v>
      </c>
      <c r="E42" s="1" t="s">
        <v>270</v>
      </c>
      <c r="F42" s="1" t="s">
        <v>258</v>
      </c>
      <c r="G42" s="1" t="s">
        <v>234</v>
      </c>
      <c r="H42" s="1" t="s">
        <v>271</v>
      </c>
      <c r="I42" s="1" t="s">
        <v>272</v>
      </c>
      <c r="J42" s="1" t="n">
        <v>2432</v>
      </c>
      <c r="K42" s="1" t="n">
        <v>680</v>
      </c>
      <c r="L42" s="1" t="n">
        <v>7</v>
      </c>
      <c r="M42" s="1" t="n">
        <v>6</v>
      </c>
    </row>
    <row r="43" customFormat="false" ht="11.7" hidden="false" customHeight="false" outlineLevel="0" collapsed="false">
      <c r="B43" s="1" t="s">
        <v>273</v>
      </c>
      <c r="C43" s="1" t="s">
        <v>274</v>
      </c>
      <c r="D43" s="1" t="s">
        <v>275</v>
      </c>
      <c r="E43" s="1" t="s">
        <v>276</v>
      </c>
      <c r="F43" s="1" t="s">
        <v>258</v>
      </c>
      <c r="G43" s="1" t="s">
        <v>234</v>
      </c>
      <c r="H43" s="1" t="s">
        <v>277</v>
      </c>
      <c r="I43" s="1" t="s">
        <v>278</v>
      </c>
      <c r="J43" s="1" t="n">
        <v>1230</v>
      </c>
      <c r="K43" s="1" t="n">
        <v>390</v>
      </c>
      <c r="L43" s="1" t="n">
        <v>2</v>
      </c>
      <c r="M43" s="1" t="n">
        <v>1</v>
      </c>
    </row>
    <row r="44" customFormat="false" ht="11.7" hidden="false" customHeight="false" outlineLevel="0" collapsed="false">
      <c r="B44" s="1" t="s">
        <v>279</v>
      </c>
      <c r="C44" s="1" t="s">
        <v>280</v>
      </c>
      <c r="D44" s="1" t="s">
        <v>281</v>
      </c>
      <c r="E44" s="1" t="s">
        <v>282</v>
      </c>
      <c r="F44" s="1" t="s">
        <v>283</v>
      </c>
      <c r="G44" s="1" t="s">
        <v>284</v>
      </c>
      <c r="H44" s="1" t="s">
        <v>285</v>
      </c>
      <c r="I44" s="1" t="s">
        <v>286</v>
      </c>
      <c r="J44" s="1" t="n">
        <v>1984</v>
      </c>
      <c r="K44" s="1" t="n">
        <v>570</v>
      </c>
      <c r="L44" s="1" t="n">
        <v>5</v>
      </c>
      <c r="M44" s="1" t="n">
        <v>4</v>
      </c>
    </row>
    <row r="45" customFormat="false" ht="15.85" hidden="false" customHeight="false" outlineLevel="0" collapsed="false">
      <c r="B45" s="1" t="s">
        <v>287</v>
      </c>
      <c r="C45" s="1" t="s">
        <v>288</v>
      </c>
      <c r="D45" s="1" t="s">
        <v>289</v>
      </c>
      <c r="E45" s="1" t="s">
        <v>290</v>
      </c>
      <c r="F45" s="1" t="s">
        <v>283</v>
      </c>
      <c r="G45" s="1" t="s">
        <v>291</v>
      </c>
      <c r="H45" s="1" t="s">
        <v>292</v>
      </c>
      <c r="I45" s="1" t="s">
        <v>50</v>
      </c>
      <c r="J45" s="1" t="n">
        <v>1885</v>
      </c>
      <c r="K45" s="1" t="n">
        <v>512</v>
      </c>
      <c r="L45" s="1" t="n">
        <v>5</v>
      </c>
      <c r="M45" s="1" t="n">
        <v>4</v>
      </c>
    </row>
    <row r="46" customFormat="false" ht="15.85" hidden="false" customHeight="false" outlineLevel="0" collapsed="false">
      <c r="B46" s="1" t="s">
        <v>293</v>
      </c>
      <c r="C46" s="1" t="s">
        <v>294</v>
      </c>
      <c r="D46" s="1" t="s">
        <v>295</v>
      </c>
      <c r="E46" s="1" t="s">
        <v>296</v>
      </c>
      <c r="F46" s="1" t="s">
        <v>283</v>
      </c>
      <c r="G46" s="1" t="s">
        <v>297</v>
      </c>
      <c r="H46" s="1" t="s">
        <v>298</v>
      </c>
      <c r="I46" s="1" t="s">
        <v>299</v>
      </c>
      <c r="J46" s="1" t="n">
        <v>1146</v>
      </c>
      <c r="K46" s="1" t="n">
        <v>363</v>
      </c>
      <c r="L46" s="1" t="n">
        <v>2</v>
      </c>
      <c r="M46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3" activeCellId="0" sqref="A3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25.18"/>
    <col collapsed="false" customWidth="false" hidden="false" outlineLevel="0" max="4" min="2" style="1" width="10.99"/>
    <col collapsed="false" customWidth="true" hidden="false" outlineLevel="0" max="5" min="5" style="1" width="15.18"/>
    <col collapsed="false" customWidth="true" hidden="false" outlineLevel="0" max="6" min="6" style="1" width="16.49"/>
    <col collapsed="false" customWidth="true" hidden="false" outlineLevel="0" max="7" min="7" style="1" width="11.8"/>
    <col collapsed="false" customWidth="true" hidden="false" outlineLevel="0" max="8" min="8" style="1" width="25.3"/>
    <col collapsed="false" customWidth="true" hidden="false" outlineLevel="0" max="9" min="9" style="1" width="33.68"/>
    <col collapsed="false" customWidth="false" hidden="false" outlineLevel="0" max="257" min="10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223</v>
      </c>
      <c r="D1" s="2" t="s">
        <v>1507</v>
      </c>
      <c r="E1" s="2" t="s">
        <v>1508</v>
      </c>
      <c r="F1" s="2" t="s">
        <v>4</v>
      </c>
      <c r="G1" s="2" t="s">
        <v>524</v>
      </c>
      <c r="H1" s="2" t="s">
        <v>6</v>
      </c>
      <c r="I1" s="2" t="s">
        <v>301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2193</v>
      </c>
      <c r="B2" s="1" t="s">
        <v>2194</v>
      </c>
      <c r="C2" s="1" t="s">
        <v>2195</v>
      </c>
      <c r="D2" s="1" t="s">
        <v>2196</v>
      </c>
      <c r="E2" s="1" t="s">
        <v>2197</v>
      </c>
      <c r="F2" s="1" t="s">
        <v>2198</v>
      </c>
      <c r="G2" s="1" t="s">
        <v>18</v>
      </c>
      <c r="H2" s="1" t="s">
        <v>1673</v>
      </c>
      <c r="I2" s="1" t="s">
        <v>2199</v>
      </c>
      <c r="J2" s="1" t="n">
        <v>2124</v>
      </c>
      <c r="K2" s="1" t="n">
        <v>707</v>
      </c>
      <c r="L2" s="1" t="n">
        <v>4</v>
      </c>
      <c r="M2" s="1" t="n">
        <f aca="false">L2-1</f>
        <v>3</v>
      </c>
    </row>
    <row r="3" customFormat="false" ht="11.7" hidden="false" customHeight="false" outlineLevel="0" collapsed="false">
      <c r="B3" s="1" t="s">
        <v>2200</v>
      </c>
      <c r="C3" s="1" t="s">
        <v>2201</v>
      </c>
      <c r="D3" s="1" t="s">
        <v>2202</v>
      </c>
      <c r="E3" s="1" t="s">
        <v>2203</v>
      </c>
      <c r="F3" s="1" t="s">
        <v>2204</v>
      </c>
      <c r="G3" s="1" t="s">
        <v>26</v>
      </c>
      <c r="H3" s="1" t="s">
        <v>1673</v>
      </c>
      <c r="I3" s="1" t="s">
        <v>2205</v>
      </c>
      <c r="J3" s="1" t="n">
        <v>945</v>
      </c>
      <c r="K3" s="1" t="n">
        <v>314</v>
      </c>
      <c r="L3" s="1" t="n">
        <v>3</v>
      </c>
      <c r="M3" s="1" t="n">
        <f aca="false">L3-1</f>
        <v>2</v>
      </c>
    </row>
    <row r="4" customFormat="false" ht="11.7" hidden="false" customHeight="false" outlineLevel="0" collapsed="false">
      <c r="B4" s="1" t="s">
        <v>2206</v>
      </c>
      <c r="C4" s="1" t="s">
        <v>2207</v>
      </c>
      <c r="D4" s="1" t="s">
        <v>2208</v>
      </c>
      <c r="E4" s="1" t="s">
        <v>2209</v>
      </c>
      <c r="F4" s="1" t="s">
        <v>2210</v>
      </c>
      <c r="G4" s="1" t="s">
        <v>26</v>
      </c>
      <c r="H4" s="1" t="s">
        <v>1673</v>
      </c>
      <c r="I4" s="1" t="s">
        <v>2211</v>
      </c>
      <c r="J4" s="1" t="n">
        <v>456</v>
      </c>
      <c r="K4" s="1" t="n">
        <v>151</v>
      </c>
      <c r="L4" s="1" t="n">
        <v>1</v>
      </c>
      <c r="M4" s="1" t="n">
        <f aca="false">L4-1</f>
        <v>0</v>
      </c>
    </row>
    <row r="5" customFormat="false" ht="11.7" hidden="false" customHeight="false" outlineLevel="0" collapsed="false">
      <c r="B5" s="1" t="s">
        <v>2212</v>
      </c>
      <c r="C5" s="1" t="s">
        <v>2213</v>
      </c>
      <c r="D5" s="1" t="s">
        <v>2214</v>
      </c>
      <c r="E5" s="1" t="s">
        <v>2215</v>
      </c>
      <c r="F5" s="1" t="s">
        <v>2216</v>
      </c>
      <c r="G5" s="1" t="s">
        <v>26</v>
      </c>
      <c r="H5" s="1" t="s">
        <v>1673</v>
      </c>
      <c r="I5" s="1" t="s">
        <v>2217</v>
      </c>
      <c r="J5" s="1" t="n">
        <v>552</v>
      </c>
      <c r="K5" s="1" t="n">
        <v>183</v>
      </c>
      <c r="L5" s="1" t="n">
        <v>5</v>
      </c>
      <c r="M5" s="1" t="n">
        <f aca="false">L5-1</f>
        <v>4</v>
      </c>
    </row>
    <row r="6" customFormat="false" ht="11.7" hidden="false" customHeight="false" outlineLevel="0" collapsed="false">
      <c r="B6" s="1" t="s">
        <v>2218</v>
      </c>
      <c r="C6" s="1" t="s">
        <v>2219</v>
      </c>
      <c r="D6" s="1" t="s">
        <v>2220</v>
      </c>
      <c r="E6" s="1" t="s">
        <v>2221</v>
      </c>
      <c r="F6" s="1" t="s">
        <v>2222</v>
      </c>
      <c r="G6" s="1" t="s">
        <v>26</v>
      </c>
      <c r="H6" s="1" t="s">
        <v>1673</v>
      </c>
      <c r="I6" s="1" t="s">
        <v>2223</v>
      </c>
      <c r="J6" s="1" t="n">
        <v>420</v>
      </c>
      <c r="K6" s="1" t="n">
        <v>139</v>
      </c>
      <c r="L6" s="1" t="n">
        <v>1</v>
      </c>
      <c r="M6" s="1" t="n">
        <f aca="false">L6-1</f>
        <v>0</v>
      </c>
    </row>
    <row r="7" customFormat="false" ht="11.7" hidden="false" customHeight="false" outlineLevel="0" collapsed="false">
      <c r="B7" s="1" t="s">
        <v>2224</v>
      </c>
      <c r="C7" s="1" t="s">
        <v>2225</v>
      </c>
      <c r="D7" s="1" t="s">
        <v>2226</v>
      </c>
      <c r="E7" s="1" t="s">
        <v>2227</v>
      </c>
      <c r="F7" s="1" t="s">
        <v>2228</v>
      </c>
      <c r="G7" s="1" t="s">
        <v>26</v>
      </c>
      <c r="H7" s="1" t="s">
        <v>1673</v>
      </c>
      <c r="I7" s="1" t="s">
        <v>2229</v>
      </c>
      <c r="J7" s="1" t="n">
        <v>534</v>
      </c>
      <c r="K7" s="1" t="n">
        <v>177</v>
      </c>
      <c r="L7" s="1" t="n">
        <v>1</v>
      </c>
      <c r="M7" s="1" t="n">
        <f aca="false">L7-1</f>
        <v>0</v>
      </c>
    </row>
    <row r="8" customFormat="false" ht="11.7" hidden="false" customHeight="false" outlineLevel="0" collapsed="false">
      <c r="B8" s="1" t="s">
        <v>2230</v>
      </c>
      <c r="C8" s="1" t="s">
        <v>2231</v>
      </c>
      <c r="D8" s="1" t="s">
        <v>2232</v>
      </c>
      <c r="E8" s="1" t="s">
        <v>2233</v>
      </c>
      <c r="F8" s="1" t="s">
        <v>2234</v>
      </c>
      <c r="G8" s="1" t="s">
        <v>26</v>
      </c>
      <c r="H8" s="1" t="s">
        <v>1673</v>
      </c>
      <c r="I8" s="1" t="s">
        <v>2235</v>
      </c>
      <c r="J8" s="1" t="n">
        <v>477</v>
      </c>
      <c r="K8" s="1" t="n">
        <v>102</v>
      </c>
      <c r="L8" s="1" t="n">
        <v>3</v>
      </c>
      <c r="M8" s="1" t="n">
        <f aca="false">L8-1</f>
        <v>2</v>
      </c>
    </row>
    <row r="9" customFormat="false" ht="11.7" hidden="false" customHeight="false" outlineLevel="0" collapsed="false">
      <c r="B9" s="1" t="s">
        <v>2236</v>
      </c>
      <c r="C9" s="1" t="s">
        <v>2237</v>
      </c>
      <c r="D9" s="1" t="s">
        <v>2238</v>
      </c>
      <c r="E9" s="1" t="s">
        <v>2239</v>
      </c>
      <c r="F9" s="1" t="s">
        <v>2240</v>
      </c>
      <c r="G9" s="1" t="s">
        <v>26</v>
      </c>
      <c r="H9" s="1" t="s">
        <v>1673</v>
      </c>
      <c r="I9" s="1" t="s">
        <v>2241</v>
      </c>
      <c r="J9" s="1" t="n">
        <v>1110</v>
      </c>
      <c r="K9" s="1" t="n">
        <v>222</v>
      </c>
      <c r="L9" s="1" t="n">
        <v>3</v>
      </c>
      <c r="M9" s="1" t="n">
        <f aca="false">L9-1</f>
        <v>2</v>
      </c>
    </row>
    <row r="10" customFormat="false" ht="11.7" hidden="false" customHeight="false" outlineLevel="0" collapsed="false">
      <c r="B10" s="1" t="s">
        <v>2242</v>
      </c>
      <c r="C10" s="1" t="s">
        <v>2243</v>
      </c>
      <c r="D10" s="1" t="s">
        <v>2244</v>
      </c>
      <c r="E10" s="1" t="s">
        <v>2245</v>
      </c>
      <c r="F10" s="1" t="s">
        <v>2246</v>
      </c>
      <c r="G10" s="1" t="s">
        <v>26</v>
      </c>
      <c r="H10" s="1" t="s">
        <v>1673</v>
      </c>
      <c r="I10" s="1" t="s">
        <v>2247</v>
      </c>
      <c r="J10" s="1" t="n">
        <v>444</v>
      </c>
      <c r="K10" s="1" t="n">
        <v>147</v>
      </c>
      <c r="L10" s="1" t="n">
        <v>1</v>
      </c>
      <c r="M10" s="1" t="n">
        <f aca="false">L10-1</f>
        <v>0</v>
      </c>
    </row>
    <row r="11" customFormat="false" ht="11.7" hidden="false" customHeight="false" outlineLevel="0" collapsed="false">
      <c r="B11" s="1" t="s">
        <v>2248</v>
      </c>
      <c r="C11" s="1" t="s">
        <v>2249</v>
      </c>
      <c r="D11" s="1" t="s">
        <v>2250</v>
      </c>
      <c r="E11" s="1" t="s">
        <v>2251</v>
      </c>
      <c r="F11" s="1" t="s">
        <v>2252</v>
      </c>
      <c r="G11" s="1" t="s">
        <v>26</v>
      </c>
      <c r="H11" s="1" t="s">
        <v>1673</v>
      </c>
      <c r="I11" s="1" t="s">
        <v>2253</v>
      </c>
      <c r="J11" s="1" t="n">
        <v>486</v>
      </c>
      <c r="K11" s="1" t="n">
        <v>161</v>
      </c>
      <c r="L11" s="1" t="n">
        <v>1</v>
      </c>
      <c r="M11" s="1" t="n">
        <f aca="false">L11-1</f>
        <v>0</v>
      </c>
    </row>
    <row r="12" customFormat="false" ht="11.7" hidden="false" customHeight="false" outlineLevel="0" collapsed="false">
      <c r="B12" s="1" t="s">
        <v>2254</v>
      </c>
      <c r="C12" s="1" t="s">
        <v>2255</v>
      </c>
      <c r="D12" s="1" t="s">
        <v>2256</v>
      </c>
      <c r="E12" s="1" t="s">
        <v>2257</v>
      </c>
      <c r="F12" s="1" t="s">
        <v>2258</v>
      </c>
      <c r="G12" s="1" t="s">
        <v>26</v>
      </c>
      <c r="H12" s="1" t="s">
        <v>1673</v>
      </c>
      <c r="I12" s="1" t="s">
        <v>2259</v>
      </c>
      <c r="J12" s="1" t="n">
        <v>594</v>
      </c>
      <c r="K12" s="1" t="n">
        <v>197</v>
      </c>
      <c r="L12" s="1" t="n">
        <v>1</v>
      </c>
      <c r="M12" s="1" t="n">
        <f aca="false">L12-1</f>
        <v>0</v>
      </c>
    </row>
    <row r="13" s="7" customFormat="true" ht="11.7" hidden="false" customHeight="false" outlineLevel="0" collapsed="false">
      <c r="B13" s="7" t="s">
        <v>2260</v>
      </c>
      <c r="C13" s="7" t="s">
        <v>2261</v>
      </c>
      <c r="D13" s="7" t="s">
        <v>2262</v>
      </c>
      <c r="G13" s="7" t="s">
        <v>151</v>
      </c>
      <c r="H13" s="7" t="s">
        <v>1673</v>
      </c>
      <c r="I13" s="7" t="s">
        <v>2263</v>
      </c>
      <c r="J13" s="7" t="n">
        <v>2076</v>
      </c>
      <c r="K13" s="7" t="n">
        <v>691</v>
      </c>
      <c r="L13" s="7" t="n">
        <v>1</v>
      </c>
      <c r="M13" s="7" t="n">
        <f aca="false">L13-1</f>
        <v>0</v>
      </c>
    </row>
    <row r="14" customFormat="false" ht="11.7" hidden="false" customHeight="false" outlineLevel="0" collapsed="false">
      <c r="B14" s="1" t="s">
        <v>2264</v>
      </c>
      <c r="C14" s="1" t="s">
        <v>2265</v>
      </c>
      <c r="D14" s="1" t="s">
        <v>2266</v>
      </c>
      <c r="E14" s="1" t="s">
        <v>2267</v>
      </c>
      <c r="F14" s="1" t="s">
        <v>2268</v>
      </c>
      <c r="G14" s="1" t="s">
        <v>173</v>
      </c>
      <c r="H14" s="1" t="s">
        <v>1673</v>
      </c>
      <c r="I14" s="1" t="s">
        <v>2269</v>
      </c>
      <c r="J14" s="1" t="n">
        <v>5805</v>
      </c>
      <c r="K14" s="1" t="n">
        <v>1934</v>
      </c>
      <c r="L14" s="1" t="n">
        <v>1</v>
      </c>
      <c r="M14" s="1" t="n">
        <f aca="false">L14-1</f>
        <v>0</v>
      </c>
    </row>
    <row r="15" customFormat="false" ht="11.7" hidden="false" customHeight="false" outlineLevel="0" collapsed="false">
      <c r="B15" s="1" t="s">
        <v>2270</v>
      </c>
      <c r="C15" s="1" t="s">
        <v>2271</v>
      </c>
      <c r="D15" s="1" t="s">
        <v>2272</v>
      </c>
      <c r="E15" s="1" t="s">
        <v>2273</v>
      </c>
      <c r="F15" s="1" t="s">
        <v>2274</v>
      </c>
      <c r="G15" s="1" t="s">
        <v>173</v>
      </c>
      <c r="H15" s="1" t="s">
        <v>1673</v>
      </c>
      <c r="I15" s="1" t="s">
        <v>2275</v>
      </c>
      <c r="J15" s="1" t="n">
        <v>6669</v>
      </c>
      <c r="K15" s="1" t="n">
        <v>2222</v>
      </c>
      <c r="L15" s="1" t="n">
        <v>1</v>
      </c>
      <c r="M15" s="1" t="n">
        <f aca="false">L15-1</f>
        <v>0</v>
      </c>
    </row>
    <row r="16" customFormat="false" ht="11.7" hidden="false" customHeight="false" outlineLevel="0" collapsed="false">
      <c r="B16" s="1" t="s">
        <v>2276</v>
      </c>
      <c r="C16" s="1" t="s">
        <v>2277</v>
      </c>
      <c r="D16" s="1" t="s">
        <v>2278</v>
      </c>
      <c r="E16" s="1" t="s">
        <v>2279</v>
      </c>
      <c r="F16" s="1" t="s">
        <v>2280</v>
      </c>
      <c r="G16" s="1" t="s">
        <v>173</v>
      </c>
      <c r="H16" s="1" t="s">
        <v>1673</v>
      </c>
      <c r="I16" s="1" t="s">
        <v>2281</v>
      </c>
      <c r="J16" s="1" t="n">
        <v>2328</v>
      </c>
      <c r="K16" s="1" t="n">
        <v>775</v>
      </c>
      <c r="L16" s="1" t="n">
        <v>1</v>
      </c>
      <c r="M16" s="1" t="n">
        <f aca="false">L16-1</f>
        <v>0</v>
      </c>
    </row>
    <row r="17" customFormat="false" ht="11.7" hidden="false" customHeight="false" outlineLevel="0" collapsed="false">
      <c r="B17" s="1" t="s">
        <v>2282</v>
      </c>
      <c r="C17" s="1" t="s">
        <v>2283</v>
      </c>
      <c r="D17" s="1" t="s">
        <v>2284</v>
      </c>
      <c r="E17" s="1" t="s">
        <v>2285</v>
      </c>
      <c r="F17" s="1" t="s">
        <v>2286</v>
      </c>
      <c r="G17" s="1" t="s">
        <v>173</v>
      </c>
      <c r="H17" s="1" t="s">
        <v>1673</v>
      </c>
      <c r="I17" s="1" t="s">
        <v>2287</v>
      </c>
      <c r="J17" s="1" t="n">
        <v>3132</v>
      </c>
      <c r="K17" s="1" t="n">
        <v>1034</v>
      </c>
      <c r="L17" s="1" t="n">
        <v>4</v>
      </c>
      <c r="M17" s="1" t="n">
        <f aca="false">L17-1</f>
        <v>3</v>
      </c>
    </row>
    <row r="18" customFormat="false" ht="11.7" hidden="false" customHeight="false" outlineLevel="0" collapsed="false">
      <c r="B18" s="1" t="s">
        <v>2288</v>
      </c>
      <c r="C18" s="1" t="s">
        <v>2289</v>
      </c>
      <c r="D18" s="1" t="s">
        <v>2290</v>
      </c>
      <c r="E18" s="1" t="s">
        <v>2291</v>
      </c>
      <c r="F18" s="1" t="s">
        <v>2292</v>
      </c>
      <c r="G18" s="1" t="s">
        <v>197</v>
      </c>
      <c r="H18" s="1" t="s">
        <v>1673</v>
      </c>
      <c r="I18" s="1" t="s">
        <v>2293</v>
      </c>
      <c r="J18" s="1" t="n">
        <v>1242</v>
      </c>
      <c r="K18" s="1" t="n">
        <v>413</v>
      </c>
      <c r="L18" s="1" t="n">
        <v>1</v>
      </c>
      <c r="M18" s="1" t="n">
        <f aca="false">L18-1</f>
        <v>0</v>
      </c>
    </row>
    <row r="19" customFormat="false" ht="11.7" hidden="false" customHeight="false" outlineLevel="0" collapsed="false">
      <c r="B19" s="1" t="s">
        <v>2294</v>
      </c>
      <c r="C19" s="1" t="s">
        <v>2295</v>
      </c>
      <c r="D19" s="1" t="s">
        <v>2296</v>
      </c>
      <c r="E19" s="1" t="s">
        <v>2297</v>
      </c>
      <c r="F19" s="1" t="s">
        <v>2298</v>
      </c>
      <c r="G19" s="1" t="s">
        <v>205</v>
      </c>
      <c r="H19" s="1" t="s">
        <v>2299</v>
      </c>
      <c r="I19" s="1" t="s">
        <v>2300</v>
      </c>
      <c r="J19" s="1" t="n">
        <v>1362</v>
      </c>
      <c r="K19" s="1" t="n">
        <v>453</v>
      </c>
      <c r="L19" s="1" t="n">
        <v>8</v>
      </c>
      <c r="M19" s="1" t="n">
        <f aca="false">L19-1</f>
        <v>7</v>
      </c>
    </row>
    <row r="20" s="7" customFormat="true" ht="11.7" hidden="false" customHeight="false" outlineLevel="0" collapsed="false">
      <c r="B20" s="7" t="s">
        <v>2301</v>
      </c>
      <c r="C20" s="7" t="s">
        <v>2302</v>
      </c>
      <c r="D20" s="7" t="s">
        <v>2303</v>
      </c>
      <c r="G20" s="7" t="s">
        <v>166</v>
      </c>
      <c r="H20" s="7" t="s">
        <v>1673</v>
      </c>
      <c r="I20" s="7" t="s">
        <v>2304</v>
      </c>
      <c r="J20" s="7" t="n">
        <v>1929</v>
      </c>
      <c r="K20" s="7" t="n">
        <v>442</v>
      </c>
      <c r="L20" s="7" t="n">
        <v>3</v>
      </c>
      <c r="M20" s="7" t="n">
        <f aca="false">L20-1</f>
        <v>2</v>
      </c>
    </row>
    <row r="21" customFormat="false" ht="11.7" hidden="false" customHeight="false" outlineLevel="0" collapsed="false">
      <c r="B21" s="1" t="s">
        <v>2305</v>
      </c>
      <c r="C21" s="1" t="s">
        <v>2306</v>
      </c>
      <c r="D21" s="1" t="s">
        <v>2307</v>
      </c>
      <c r="E21" s="1" t="s">
        <v>2257</v>
      </c>
      <c r="F21" s="1" t="s">
        <v>2308</v>
      </c>
      <c r="G21" s="1" t="s">
        <v>213</v>
      </c>
      <c r="H21" s="1" t="s">
        <v>1673</v>
      </c>
      <c r="I21" s="1" t="s">
        <v>2309</v>
      </c>
      <c r="J21" s="1" t="n">
        <v>1611</v>
      </c>
      <c r="K21" s="1" t="n">
        <v>536</v>
      </c>
      <c r="L21" s="1" t="n">
        <v>4</v>
      </c>
      <c r="M21" s="1" t="n">
        <f aca="false">L21-1</f>
        <v>3</v>
      </c>
    </row>
    <row r="23" customFormat="false" ht="11.7" hidden="false" customHeight="false" outlineLevel="0" collapsed="false">
      <c r="B23" s="3" t="s">
        <v>2310</v>
      </c>
      <c r="C23" s="3" t="s">
        <v>2311</v>
      </c>
      <c r="D23" s="1" t="s">
        <v>2312</v>
      </c>
      <c r="E23" s="1" t="s">
        <v>2313</v>
      </c>
      <c r="F23" s="1" t="s">
        <v>2314</v>
      </c>
      <c r="G23" s="1" t="s">
        <v>233</v>
      </c>
      <c r="H23" s="1" t="s">
        <v>1673</v>
      </c>
      <c r="I23" s="1" t="s">
        <v>2315</v>
      </c>
      <c r="J23" s="1" t="n">
        <v>1218</v>
      </c>
      <c r="K23" s="1" t="n">
        <v>405</v>
      </c>
      <c r="L23" s="1" t="n">
        <v>5</v>
      </c>
      <c r="M23" s="1" t="n">
        <f aca="false">L23-1</f>
        <v>4</v>
      </c>
    </row>
    <row r="24" customFormat="false" ht="11.7" hidden="false" customHeight="false" outlineLevel="0" collapsed="false">
      <c r="B24" s="3" t="s">
        <v>2316</v>
      </c>
      <c r="C24" s="3" t="s">
        <v>2317</v>
      </c>
      <c r="D24" s="1" t="s">
        <v>2318</v>
      </c>
      <c r="E24" s="1" t="s">
        <v>2319</v>
      </c>
      <c r="F24" s="1" t="s">
        <v>2320</v>
      </c>
      <c r="G24" s="1" t="s">
        <v>233</v>
      </c>
      <c r="H24" s="1" t="s">
        <v>1673</v>
      </c>
      <c r="I24" s="1" t="s">
        <v>2321</v>
      </c>
      <c r="J24" s="1" t="n">
        <v>1344</v>
      </c>
      <c r="K24" s="1" t="n">
        <v>447</v>
      </c>
      <c r="L24" s="1" t="n">
        <v>4</v>
      </c>
      <c r="M24" s="1" t="n">
        <f aca="false">L24-1</f>
        <v>3</v>
      </c>
    </row>
    <row r="25" customFormat="false" ht="11.7" hidden="false" customHeight="false" outlineLevel="0" collapsed="false">
      <c r="B25" s="3" t="s">
        <v>2322</v>
      </c>
      <c r="C25" s="3" t="s">
        <v>2323</v>
      </c>
      <c r="D25" s="1" t="s">
        <v>2324</v>
      </c>
      <c r="E25" s="1" t="s">
        <v>2319</v>
      </c>
      <c r="F25" s="1" t="s">
        <v>2325</v>
      </c>
      <c r="G25" s="1" t="s">
        <v>233</v>
      </c>
      <c r="H25" s="1" t="s">
        <v>1654</v>
      </c>
      <c r="I25" s="1" t="s">
        <v>2326</v>
      </c>
      <c r="J25" s="1" t="n">
        <v>1287</v>
      </c>
      <c r="K25" s="1" t="n">
        <v>428</v>
      </c>
      <c r="L25" s="1" t="n">
        <v>3</v>
      </c>
      <c r="M25" s="1" t="n">
        <f aca="false">L25-1</f>
        <v>2</v>
      </c>
    </row>
    <row r="26" customFormat="false" ht="11.7" hidden="false" customHeight="false" outlineLevel="0" collapsed="false">
      <c r="B26" s="3" t="s">
        <v>2327</v>
      </c>
      <c r="C26" s="3" t="s">
        <v>2328</v>
      </c>
      <c r="D26" s="1" t="s">
        <v>2329</v>
      </c>
      <c r="E26" s="1" t="s">
        <v>2330</v>
      </c>
      <c r="F26" s="1" t="s">
        <v>2331</v>
      </c>
      <c r="G26" s="1" t="s">
        <v>258</v>
      </c>
      <c r="H26" s="1" t="s">
        <v>1673</v>
      </c>
      <c r="I26" s="1" t="s">
        <v>2332</v>
      </c>
      <c r="J26" s="1" t="n">
        <v>792</v>
      </c>
      <c r="K26" s="1" t="n">
        <v>263</v>
      </c>
      <c r="L26" s="1" t="n">
        <v>2</v>
      </c>
      <c r="M26" s="1" t="n">
        <f aca="false">L26-1</f>
        <v>1</v>
      </c>
    </row>
    <row r="27" customFormat="false" ht="11.7" hidden="false" customHeight="false" outlineLevel="0" collapsed="false">
      <c r="B27" s="3" t="s">
        <v>2333</v>
      </c>
      <c r="C27" s="3" t="s">
        <v>2334</v>
      </c>
      <c r="D27" s="1" t="s">
        <v>2335</v>
      </c>
      <c r="E27" s="1" t="s">
        <v>2336</v>
      </c>
      <c r="F27" s="1" t="s">
        <v>2337</v>
      </c>
      <c r="G27" s="1" t="s">
        <v>258</v>
      </c>
      <c r="H27" s="1" t="s">
        <v>1673</v>
      </c>
      <c r="I27" s="1" t="s">
        <v>2338</v>
      </c>
      <c r="J27" s="1" t="n">
        <v>2637</v>
      </c>
      <c r="K27" s="1" t="n">
        <v>878</v>
      </c>
      <c r="L27" s="1" t="n">
        <v>1</v>
      </c>
      <c r="M27" s="1" t="n">
        <f aca="false">L27-1</f>
        <v>0</v>
      </c>
    </row>
    <row r="28" customFormat="false" ht="11.7" hidden="false" customHeight="false" outlineLevel="0" collapsed="false">
      <c r="B28" s="3" t="s">
        <v>2339</v>
      </c>
      <c r="C28" s="3" t="s">
        <v>2340</v>
      </c>
      <c r="D28" s="1" t="s">
        <v>2341</v>
      </c>
      <c r="E28" s="1" t="s">
        <v>2342</v>
      </c>
      <c r="F28" s="1" t="s">
        <v>2343</v>
      </c>
      <c r="G28" s="1" t="s">
        <v>283</v>
      </c>
      <c r="H28" s="1" t="s">
        <v>1673</v>
      </c>
      <c r="I28" s="1" t="s">
        <v>2344</v>
      </c>
      <c r="J28" s="1" t="n">
        <v>807</v>
      </c>
      <c r="K28" s="1" t="n">
        <v>268</v>
      </c>
      <c r="L28" s="1" t="n">
        <v>1</v>
      </c>
      <c r="M28" s="1" t="n">
        <f aca="false">L28-1</f>
        <v>0</v>
      </c>
    </row>
    <row r="29" customFormat="false" ht="11.7" hidden="false" customHeight="false" outlineLevel="0" collapsed="false">
      <c r="B29" s="3" t="s">
        <v>2345</v>
      </c>
      <c r="C29" s="3" t="s">
        <v>2346</v>
      </c>
      <c r="D29" s="1" t="s">
        <v>2347</v>
      </c>
      <c r="E29" s="1" t="s">
        <v>2348</v>
      </c>
      <c r="F29" s="1" t="s">
        <v>2349</v>
      </c>
      <c r="G29" s="1" t="s">
        <v>283</v>
      </c>
      <c r="H29" s="1" t="s">
        <v>1673</v>
      </c>
      <c r="I29" s="1" t="s">
        <v>2350</v>
      </c>
      <c r="J29" s="1" t="n">
        <v>1092</v>
      </c>
      <c r="K29" s="1" t="n">
        <v>363</v>
      </c>
      <c r="L29" s="1" t="n">
        <v>2</v>
      </c>
      <c r="M29" s="1" t="n">
        <f aca="false">L29-1</f>
        <v>1</v>
      </c>
    </row>
    <row r="30" customFormat="false" ht="11.7" hidden="false" customHeight="false" outlineLevel="0" collapsed="false">
      <c r="B30" s="3" t="s">
        <v>2351</v>
      </c>
      <c r="C30" s="3" t="s">
        <v>2352</v>
      </c>
      <c r="D30" s="1" t="s">
        <v>2353</v>
      </c>
      <c r="E30" s="1" t="s">
        <v>2354</v>
      </c>
      <c r="F30" s="1" t="s">
        <v>2355</v>
      </c>
      <c r="G30" s="1" t="s">
        <v>283</v>
      </c>
      <c r="H30" s="1" t="s">
        <v>1673</v>
      </c>
      <c r="I30" s="1" t="s">
        <v>2356</v>
      </c>
      <c r="J30" s="1" t="n">
        <v>1143</v>
      </c>
      <c r="K30" s="1" t="n">
        <v>380</v>
      </c>
      <c r="L30" s="1" t="n">
        <v>1</v>
      </c>
      <c r="M30" s="1" t="n">
        <f aca="false">L30-1</f>
        <v>0</v>
      </c>
    </row>
    <row r="31" customFormat="false" ht="11.7" hidden="false" customHeight="false" outlineLevel="0" collapsed="false">
      <c r="B31" s="3" t="s">
        <v>2357</v>
      </c>
      <c r="C31" s="3" t="s">
        <v>2358</v>
      </c>
      <c r="D31" s="1" t="s">
        <v>2359</v>
      </c>
      <c r="E31" s="1" t="s">
        <v>2342</v>
      </c>
      <c r="F31" s="1" t="s">
        <v>2360</v>
      </c>
      <c r="G31" s="1" t="s">
        <v>283</v>
      </c>
      <c r="H31" s="1" t="s">
        <v>1673</v>
      </c>
      <c r="I31" s="1" t="s">
        <v>2361</v>
      </c>
      <c r="J31" s="1" t="n">
        <v>681</v>
      </c>
      <c r="K31" s="1" t="n">
        <v>226</v>
      </c>
      <c r="L31" s="1" t="n">
        <v>2</v>
      </c>
      <c r="M31" s="1" t="n">
        <f aca="false">L31-1</f>
        <v>1</v>
      </c>
    </row>
    <row r="32" customFormat="false" ht="11.7" hidden="false" customHeight="false" outlineLevel="0" collapsed="false">
      <c r="B32" s="3" t="s">
        <v>2362</v>
      </c>
      <c r="C32" s="3" t="s">
        <v>2363</v>
      </c>
      <c r="D32" s="1" t="s">
        <v>2364</v>
      </c>
      <c r="E32" s="1" t="s">
        <v>2365</v>
      </c>
      <c r="F32" s="1" t="s">
        <v>2366</v>
      </c>
      <c r="G32" s="1" t="s">
        <v>283</v>
      </c>
      <c r="H32" s="1" t="s">
        <v>1673</v>
      </c>
      <c r="I32" s="1" t="s">
        <v>2367</v>
      </c>
      <c r="J32" s="1" t="n">
        <v>765</v>
      </c>
      <c r="K32" s="1" t="n">
        <v>254</v>
      </c>
      <c r="L32" s="1" t="n">
        <v>4</v>
      </c>
      <c r="M32" s="1" t="n">
        <f aca="false">L32-1</f>
        <v>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7" activeCellId="0" sqref="C7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21.31"/>
    <col collapsed="false" customWidth="false" hidden="false" outlineLevel="0" max="2" min="2" style="1" width="10.99"/>
    <col collapsed="false" customWidth="true" hidden="false" outlineLevel="0" max="4" min="3" style="1" width="17.31"/>
    <col collapsed="false" customWidth="true" hidden="false" outlineLevel="0" max="5" min="5" style="1" width="12.5"/>
    <col collapsed="false" customWidth="true" hidden="false" outlineLevel="0" max="6" min="6" style="1" width="11.8"/>
    <col collapsed="false" customWidth="true" hidden="false" outlineLevel="0" max="7" min="7" style="1" width="19.18"/>
    <col collapsed="false" customWidth="true" hidden="false" outlineLevel="0" max="8" min="8" style="1" width="36.49"/>
    <col collapsed="false" customWidth="false" hidden="false" outlineLevel="0" max="257" min="9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223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1.7" hidden="false" customHeight="false" outlineLevel="0" collapsed="false">
      <c r="A2" s="2" t="s">
        <v>2368</v>
      </c>
      <c r="B2" s="1" t="s">
        <v>2369</v>
      </c>
      <c r="C2" s="1" t="s">
        <v>2370</v>
      </c>
      <c r="D2" s="1" t="s">
        <v>2371</v>
      </c>
      <c r="E2" s="1" t="s">
        <v>2372</v>
      </c>
      <c r="F2" s="1" t="s">
        <v>26</v>
      </c>
      <c r="G2" s="1" t="s">
        <v>2373</v>
      </c>
      <c r="H2" s="1" t="s">
        <v>2374</v>
      </c>
      <c r="I2" s="1" t="n">
        <v>773</v>
      </c>
      <c r="J2" s="1" t="n">
        <v>175</v>
      </c>
      <c r="K2" s="1" t="n">
        <v>4</v>
      </c>
      <c r="L2" s="1" t="n">
        <f aca="false">K2-1</f>
        <v>3</v>
      </c>
    </row>
    <row r="3" customFormat="false" ht="11.7" hidden="false" customHeight="false" outlineLevel="0" collapsed="false">
      <c r="A3" s="2"/>
      <c r="B3" s="1" t="s">
        <v>2375</v>
      </c>
      <c r="C3" s="1" t="s">
        <v>2376</v>
      </c>
      <c r="D3" s="1" t="s">
        <v>2377</v>
      </c>
      <c r="E3" s="1" t="s">
        <v>2378</v>
      </c>
      <c r="F3" s="1" t="s">
        <v>26</v>
      </c>
      <c r="G3" s="1" t="s">
        <v>2299</v>
      </c>
      <c r="H3" s="1" t="s">
        <v>2379</v>
      </c>
      <c r="I3" s="1" t="n">
        <v>600</v>
      </c>
      <c r="J3" s="1" t="n">
        <v>172</v>
      </c>
      <c r="K3" s="1" t="n">
        <v>2</v>
      </c>
      <c r="L3" s="1" t="n">
        <f aca="false">K3-1</f>
        <v>1</v>
      </c>
    </row>
    <row r="4" customFormat="false" ht="11.7" hidden="false" customHeight="false" outlineLevel="0" collapsed="false">
      <c r="A4" s="2"/>
      <c r="B4" s="1" t="s">
        <v>2380</v>
      </c>
      <c r="C4" s="1" t="s">
        <v>2381</v>
      </c>
      <c r="D4" s="1" t="s">
        <v>2382</v>
      </c>
      <c r="E4" s="1" t="s">
        <v>2383</v>
      </c>
      <c r="F4" s="1" t="s">
        <v>26</v>
      </c>
      <c r="G4" s="1" t="s">
        <v>2373</v>
      </c>
      <c r="H4" s="1" t="s">
        <v>2384</v>
      </c>
      <c r="I4" s="1" t="n">
        <v>711</v>
      </c>
      <c r="J4" s="1" t="n">
        <v>236</v>
      </c>
      <c r="K4" s="1" t="n">
        <v>1</v>
      </c>
      <c r="L4" s="1" t="n">
        <f aca="false">K4-1</f>
        <v>0</v>
      </c>
    </row>
    <row r="5" customFormat="false" ht="11.7" hidden="false" customHeight="false" outlineLevel="0" collapsed="false">
      <c r="A5" s="2"/>
      <c r="B5" s="1" t="s">
        <v>2385</v>
      </c>
      <c r="C5" s="1" t="s">
        <v>2386</v>
      </c>
      <c r="D5" s="1" t="s">
        <v>2387</v>
      </c>
      <c r="E5" s="1" t="s">
        <v>2388</v>
      </c>
      <c r="F5" s="1" t="s">
        <v>26</v>
      </c>
      <c r="G5" s="1" t="s">
        <v>2389</v>
      </c>
      <c r="H5" s="1" t="s">
        <v>2390</v>
      </c>
      <c r="I5" s="1" t="n">
        <v>692</v>
      </c>
      <c r="J5" s="1" t="n">
        <v>198</v>
      </c>
      <c r="K5" s="1" t="n">
        <v>2</v>
      </c>
      <c r="L5" s="1" t="n">
        <f aca="false">K5-1</f>
        <v>1</v>
      </c>
    </row>
    <row r="6" customFormat="false" ht="11.7" hidden="false" customHeight="false" outlineLevel="0" collapsed="false">
      <c r="B6" s="1" t="s">
        <v>2391</v>
      </c>
      <c r="C6" s="1" t="s">
        <v>2392</v>
      </c>
      <c r="D6" s="1" t="s">
        <v>2393</v>
      </c>
      <c r="E6" s="1" t="s">
        <v>2394</v>
      </c>
      <c r="F6" s="1" t="s">
        <v>26</v>
      </c>
      <c r="G6" s="1" t="s">
        <v>2373</v>
      </c>
      <c r="H6" s="1" t="s">
        <v>2395</v>
      </c>
      <c r="I6" s="1" t="n">
        <v>552</v>
      </c>
      <c r="J6" s="1" t="n">
        <v>183</v>
      </c>
      <c r="K6" s="1" t="n">
        <v>1</v>
      </c>
      <c r="L6" s="1" t="n">
        <f aca="false">K6-1</f>
        <v>0</v>
      </c>
    </row>
    <row r="7" customFormat="false" ht="11.7" hidden="false" customHeight="false" outlineLevel="0" collapsed="false">
      <c r="B7" s="1" t="s">
        <v>2396</v>
      </c>
      <c r="C7" s="1" t="s">
        <v>2397</v>
      </c>
      <c r="D7" s="1" t="s">
        <v>2398</v>
      </c>
      <c r="E7" s="1" t="s">
        <v>2399</v>
      </c>
      <c r="F7" s="1" t="s">
        <v>26</v>
      </c>
      <c r="G7" s="1" t="s">
        <v>2373</v>
      </c>
      <c r="H7" s="1" t="s">
        <v>2400</v>
      </c>
      <c r="I7" s="1" t="n">
        <v>1071</v>
      </c>
      <c r="J7" s="1" t="n">
        <v>336</v>
      </c>
      <c r="K7" s="1" t="n">
        <v>2</v>
      </c>
      <c r="L7" s="1" t="n">
        <f aca="false">K7-1</f>
        <v>1</v>
      </c>
    </row>
    <row r="8" customFormat="false" ht="11.7" hidden="false" customHeight="false" outlineLevel="0" collapsed="false">
      <c r="B8" s="1" t="s">
        <v>2401</v>
      </c>
      <c r="C8" s="1" t="s">
        <v>2402</v>
      </c>
      <c r="D8" s="1" t="s">
        <v>2403</v>
      </c>
      <c r="E8" s="1" t="s">
        <v>2404</v>
      </c>
      <c r="F8" s="1" t="s">
        <v>26</v>
      </c>
      <c r="G8" s="1" t="s">
        <v>2373</v>
      </c>
      <c r="H8" s="1" t="s">
        <v>2405</v>
      </c>
      <c r="I8" s="1" t="n">
        <v>711</v>
      </c>
      <c r="J8" s="1" t="n">
        <v>236</v>
      </c>
      <c r="K8" s="1" t="n">
        <v>1</v>
      </c>
      <c r="L8" s="1" t="n">
        <f aca="false">K8-1</f>
        <v>0</v>
      </c>
    </row>
    <row r="9" customFormat="false" ht="11.7" hidden="false" customHeight="false" outlineLevel="0" collapsed="false">
      <c r="B9" s="1" t="s">
        <v>2406</v>
      </c>
      <c r="C9" s="1" t="s">
        <v>2407</v>
      </c>
      <c r="D9" s="1" t="s">
        <v>2408</v>
      </c>
      <c r="E9" s="1" t="s">
        <v>2409</v>
      </c>
      <c r="F9" s="1" t="s">
        <v>26</v>
      </c>
      <c r="G9" s="1" t="s">
        <v>2373</v>
      </c>
      <c r="H9" s="1" t="s">
        <v>2410</v>
      </c>
      <c r="I9" s="1" t="n">
        <v>969</v>
      </c>
      <c r="J9" s="1" t="n">
        <v>322</v>
      </c>
      <c r="K9" s="1" t="n">
        <v>1</v>
      </c>
      <c r="L9" s="1" t="n">
        <f aca="false">K9-1</f>
        <v>0</v>
      </c>
    </row>
    <row r="10" customFormat="false" ht="11.7" hidden="false" customHeight="false" outlineLevel="0" collapsed="false">
      <c r="B10" s="1" t="s">
        <v>2411</v>
      </c>
      <c r="C10" s="1" t="s">
        <v>2412</v>
      </c>
      <c r="D10" s="1" t="s">
        <v>2413</v>
      </c>
      <c r="E10" s="1" t="s">
        <v>2414</v>
      </c>
      <c r="F10" s="1" t="s">
        <v>26</v>
      </c>
      <c r="G10" s="1" t="s">
        <v>2373</v>
      </c>
      <c r="H10" s="1" t="s">
        <v>2415</v>
      </c>
      <c r="I10" s="1" t="n">
        <v>810</v>
      </c>
      <c r="J10" s="1" t="n">
        <v>269</v>
      </c>
      <c r="K10" s="1" t="n">
        <v>1</v>
      </c>
      <c r="L10" s="1" t="n">
        <f aca="false">K10-1</f>
        <v>0</v>
      </c>
    </row>
    <row r="11" customFormat="false" ht="11.7" hidden="false" customHeight="false" outlineLevel="0" collapsed="false">
      <c r="B11" s="1" t="s">
        <v>2416</v>
      </c>
      <c r="C11" s="1" t="s">
        <v>2417</v>
      </c>
      <c r="D11" s="1" t="s">
        <v>2418</v>
      </c>
      <c r="E11" s="1" t="s">
        <v>2419</v>
      </c>
      <c r="F11" s="1" t="s">
        <v>151</v>
      </c>
      <c r="G11" s="1" t="s">
        <v>2373</v>
      </c>
      <c r="H11" s="1" t="s">
        <v>2420</v>
      </c>
      <c r="I11" s="1" t="n">
        <v>1635</v>
      </c>
      <c r="J11" s="1" t="n">
        <v>544</v>
      </c>
      <c r="K11" s="1" t="n">
        <v>1</v>
      </c>
      <c r="L11" s="1" t="n">
        <f aca="false">K11-1</f>
        <v>0</v>
      </c>
    </row>
    <row r="12" customFormat="false" ht="11.7" hidden="false" customHeight="false" outlineLevel="0" collapsed="false">
      <c r="B12" s="1" t="s">
        <v>2421</v>
      </c>
      <c r="C12" s="1" t="s">
        <v>2422</v>
      </c>
      <c r="D12" s="1" t="s">
        <v>2423</v>
      </c>
      <c r="E12" s="1" t="s">
        <v>2424</v>
      </c>
      <c r="F12" s="1" t="s">
        <v>173</v>
      </c>
      <c r="G12" s="1" t="s">
        <v>2373</v>
      </c>
      <c r="H12" s="1" t="s">
        <v>2425</v>
      </c>
      <c r="I12" s="1" t="n">
        <v>7409</v>
      </c>
      <c r="J12" s="1" t="n">
        <v>2426</v>
      </c>
      <c r="K12" s="1" t="n">
        <v>1</v>
      </c>
      <c r="L12" s="1" t="n">
        <f aca="false">K12-1</f>
        <v>0</v>
      </c>
    </row>
    <row r="13" customFormat="false" ht="11.7" hidden="false" customHeight="false" outlineLevel="0" collapsed="false">
      <c r="B13" s="1" t="s">
        <v>2426</v>
      </c>
      <c r="C13" s="1" t="s">
        <v>2427</v>
      </c>
      <c r="D13" s="1" t="s">
        <v>2428</v>
      </c>
      <c r="E13" s="1" t="s">
        <v>2429</v>
      </c>
      <c r="F13" s="1" t="s">
        <v>173</v>
      </c>
      <c r="G13" s="1" t="s">
        <v>2373</v>
      </c>
      <c r="H13" s="1" t="s">
        <v>2430</v>
      </c>
      <c r="I13" s="1" t="n">
        <v>6009</v>
      </c>
      <c r="J13" s="1" t="n">
        <v>1728</v>
      </c>
      <c r="K13" s="1" t="n">
        <v>4</v>
      </c>
      <c r="L13" s="1" t="n">
        <f aca="false">K13-1</f>
        <v>3</v>
      </c>
    </row>
    <row r="14" customFormat="false" ht="11.7" hidden="false" customHeight="false" outlineLevel="0" collapsed="false">
      <c r="B14" s="1" t="s">
        <v>2431</v>
      </c>
      <c r="C14" s="1" t="s">
        <v>2432</v>
      </c>
      <c r="D14" s="1" t="s">
        <v>2433</v>
      </c>
      <c r="E14" s="1" t="s">
        <v>2434</v>
      </c>
      <c r="F14" s="1" t="s">
        <v>173</v>
      </c>
      <c r="G14" s="1" t="s">
        <v>2373</v>
      </c>
      <c r="H14" s="1" t="s">
        <v>2435</v>
      </c>
      <c r="I14" s="1" t="n">
        <v>4812</v>
      </c>
      <c r="J14" s="1" t="n">
        <v>1603</v>
      </c>
      <c r="K14" s="1" t="n">
        <v>1</v>
      </c>
      <c r="L14" s="1" t="n">
        <f aca="false">K14-1</f>
        <v>0</v>
      </c>
    </row>
    <row r="15" customFormat="false" ht="11.7" hidden="false" customHeight="false" outlineLevel="0" collapsed="false">
      <c r="B15" s="1" t="s">
        <v>2436</v>
      </c>
      <c r="C15" s="1" t="s">
        <v>205</v>
      </c>
      <c r="D15" s="1" t="s">
        <v>2437</v>
      </c>
      <c r="E15" s="1" t="s">
        <v>2438</v>
      </c>
      <c r="F15" s="1" t="s">
        <v>205</v>
      </c>
      <c r="G15" s="1" t="s">
        <v>2299</v>
      </c>
      <c r="H15" s="1" t="s">
        <v>2439</v>
      </c>
      <c r="I15" s="1" t="n">
        <v>1867</v>
      </c>
      <c r="J15" s="1" t="n">
        <v>595</v>
      </c>
      <c r="K15" s="1" t="n">
        <v>2</v>
      </c>
      <c r="L15" s="1" t="n">
        <v>1</v>
      </c>
    </row>
    <row r="16" customFormat="false" ht="11.7" hidden="false" customHeight="false" outlineLevel="0" collapsed="false">
      <c r="B16" s="1" t="s">
        <v>2440</v>
      </c>
      <c r="C16" s="1" t="s">
        <v>2441</v>
      </c>
      <c r="D16" s="1" t="s">
        <v>2442</v>
      </c>
      <c r="E16" s="1" t="s">
        <v>2443</v>
      </c>
      <c r="F16" s="1" t="s">
        <v>205</v>
      </c>
      <c r="G16" s="1" t="s">
        <v>2299</v>
      </c>
      <c r="H16" s="1" t="s">
        <v>2444</v>
      </c>
      <c r="I16" s="1" t="n">
        <v>1639</v>
      </c>
      <c r="J16" s="1" t="n">
        <v>456</v>
      </c>
      <c r="K16" s="1" t="n">
        <v>3</v>
      </c>
      <c r="L16" s="1" t="n">
        <v>2</v>
      </c>
    </row>
    <row r="18" customFormat="false" ht="11.7" hidden="false" customHeight="false" outlineLevel="0" collapsed="false">
      <c r="B18" s="1" t="s">
        <v>2445</v>
      </c>
      <c r="C18" s="1" t="s">
        <v>2446</v>
      </c>
      <c r="D18" s="1" t="s">
        <v>2447</v>
      </c>
      <c r="E18" s="7" t="s">
        <v>2448</v>
      </c>
      <c r="F18" s="1" t="s">
        <v>233</v>
      </c>
      <c r="G18" s="1" t="s">
        <v>2449</v>
      </c>
      <c r="H18" s="1" t="s">
        <v>2450</v>
      </c>
      <c r="I18" s="1" t="n">
        <v>1350</v>
      </c>
      <c r="J18" s="1" t="n">
        <v>449</v>
      </c>
      <c r="K18" s="1" t="n">
        <v>1</v>
      </c>
      <c r="L18" s="1" t="n">
        <f aca="false">K18-1</f>
        <v>0</v>
      </c>
    </row>
    <row r="19" customFormat="false" ht="11.7" hidden="false" customHeight="false" outlineLevel="0" collapsed="false">
      <c r="B19" s="1" t="s">
        <v>2451</v>
      </c>
      <c r="C19" s="1" t="s">
        <v>2452</v>
      </c>
      <c r="D19" s="1" t="s">
        <v>2453</v>
      </c>
      <c r="E19" s="1" t="s">
        <v>2454</v>
      </c>
      <c r="F19" s="1" t="s">
        <v>233</v>
      </c>
      <c r="G19" s="1" t="s">
        <v>2449</v>
      </c>
      <c r="H19" s="1" t="s">
        <v>2455</v>
      </c>
      <c r="I19" s="1" t="n">
        <v>2260</v>
      </c>
      <c r="J19" s="1" t="n">
        <v>426</v>
      </c>
      <c r="K19" s="1" t="n">
        <v>2</v>
      </c>
      <c r="L19" s="1" t="n">
        <f aca="false">K19-1</f>
        <v>1</v>
      </c>
    </row>
    <row r="20" customFormat="false" ht="11.7" hidden="false" customHeight="false" outlineLevel="0" collapsed="false">
      <c r="B20" s="1" t="s">
        <v>2456</v>
      </c>
      <c r="C20" s="1" t="s">
        <v>2457</v>
      </c>
      <c r="D20" s="1" t="s">
        <v>2458</v>
      </c>
      <c r="E20" s="1" t="s">
        <v>2459</v>
      </c>
      <c r="F20" s="1" t="s">
        <v>233</v>
      </c>
      <c r="G20" s="1" t="s">
        <v>2373</v>
      </c>
      <c r="H20" s="1" t="s">
        <v>2460</v>
      </c>
      <c r="I20" s="1" t="n">
        <v>1224</v>
      </c>
      <c r="J20" s="1" t="n">
        <v>407</v>
      </c>
      <c r="K20" s="1" t="n">
        <v>1</v>
      </c>
      <c r="L20" s="1" t="n">
        <f aca="false">K20-1</f>
        <v>0</v>
      </c>
    </row>
    <row r="21" customFormat="false" ht="11.7" hidden="false" customHeight="false" outlineLevel="0" collapsed="false">
      <c r="B21" s="1" t="s">
        <v>2461</v>
      </c>
      <c r="C21" s="1" t="s">
        <v>2462</v>
      </c>
      <c r="D21" s="1" t="s">
        <v>2463</v>
      </c>
      <c r="E21" s="1" t="s">
        <v>2464</v>
      </c>
      <c r="F21" s="1" t="s">
        <v>258</v>
      </c>
      <c r="G21" s="1" t="s">
        <v>2373</v>
      </c>
      <c r="H21" s="1" t="s">
        <v>2465</v>
      </c>
      <c r="I21" s="1" t="n">
        <v>1605</v>
      </c>
      <c r="J21" s="1" t="n">
        <v>534</v>
      </c>
      <c r="K21" s="1" t="n">
        <v>1</v>
      </c>
      <c r="L21" s="1" t="n">
        <f aca="false">K21-1</f>
        <v>0</v>
      </c>
    </row>
    <row r="22" customFormat="false" ht="11.7" hidden="false" customHeight="false" outlineLevel="0" collapsed="false">
      <c r="B22" s="1" t="s">
        <v>2466</v>
      </c>
      <c r="C22" s="1" t="s">
        <v>2467</v>
      </c>
      <c r="D22" s="1" t="s">
        <v>2468</v>
      </c>
      <c r="E22" s="1" t="s">
        <v>2469</v>
      </c>
      <c r="F22" s="1" t="s">
        <v>258</v>
      </c>
      <c r="G22" s="1" t="s">
        <v>2373</v>
      </c>
      <c r="H22" s="1" t="s">
        <v>2470</v>
      </c>
      <c r="I22" s="1" t="n">
        <v>1639</v>
      </c>
      <c r="J22" s="1" t="n">
        <v>515</v>
      </c>
      <c r="K22" s="1" t="n">
        <v>2</v>
      </c>
      <c r="L22" s="1" t="n">
        <f aca="false">K22-1</f>
        <v>1</v>
      </c>
    </row>
    <row r="23" customFormat="false" ht="11.7" hidden="false" customHeight="false" outlineLevel="0" collapsed="false">
      <c r="B23" s="1" t="s">
        <v>2471</v>
      </c>
      <c r="C23" s="1" t="s">
        <v>2472</v>
      </c>
      <c r="D23" s="1" t="s">
        <v>2473</v>
      </c>
      <c r="E23" s="1" t="s">
        <v>2474</v>
      </c>
      <c r="F23" s="1" t="s">
        <v>258</v>
      </c>
      <c r="G23" s="1" t="s">
        <v>2373</v>
      </c>
      <c r="H23" s="1" t="s">
        <v>2475</v>
      </c>
      <c r="I23" s="1" t="n">
        <v>3624</v>
      </c>
      <c r="J23" s="1" t="n">
        <v>1188</v>
      </c>
      <c r="K23" s="1" t="n">
        <v>2</v>
      </c>
      <c r="L23" s="1" t="n">
        <f aca="false">K23-1</f>
        <v>1</v>
      </c>
    </row>
    <row r="24" customFormat="false" ht="11.7" hidden="false" customHeight="false" outlineLevel="0" collapsed="false">
      <c r="B24" s="1" t="s">
        <v>2476</v>
      </c>
      <c r="C24" s="1" t="s">
        <v>2477</v>
      </c>
      <c r="D24" s="1" t="s">
        <v>2478</v>
      </c>
      <c r="E24" s="1" t="s">
        <v>2479</v>
      </c>
      <c r="F24" s="1" t="s">
        <v>258</v>
      </c>
      <c r="G24" s="1" t="s">
        <v>2373</v>
      </c>
      <c r="H24" s="1" t="s">
        <v>2480</v>
      </c>
      <c r="I24" s="1" t="n">
        <v>3625</v>
      </c>
      <c r="J24" s="1" t="n">
        <v>1158</v>
      </c>
      <c r="K24" s="1" t="n">
        <v>2</v>
      </c>
      <c r="L24" s="1" t="n">
        <f aca="false">K24-1</f>
        <v>1</v>
      </c>
    </row>
    <row r="25" customFormat="false" ht="11.7" hidden="false" customHeight="false" outlineLevel="0" collapsed="false">
      <c r="B25" s="1" t="s">
        <v>2481</v>
      </c>
      <c r="C25" s="1" t="s">
        <v>2482</v>
      </c>
      <c r="D25" s="1" t="s">
        <v>2483</v>
      </c>
      <c r="E25" s="1" t="s">
        <v>2484</v>
      </c>
      <c r="F25" s="1" t="s">
        <v>283</v>
      </c>
      <c r="G25" s="1" t="s">
        <v>2485</v>
      </c>
      <c r="H25" s="1" t="s">
        <v>2486</v>
      </c>
      <c r="I25" s="1" t="n">
        <v>1008</v>
      </c>
      <c r="J25" s="1" t="n">
        <v>328</v>
      </c>
      <c r="K25" s="1" t="n">
        <v>1</v>
      </c>
      <c r="L25" s="1" t="n">
        <f aca="false">K25-1</f>
        <v>0</v>
      </c>
    </row>
    <row r="26" customFormat="false" ht="11.7" hidden="false" customHeight="false" outlineLevel="0" collapsed="false">
      <c r="B26" s="1" t="s">
        <v>2487</v>
      </c>
      <c r="C26" s="1" t="s">
        <v>2488</v>
      </c>
      <c r="D26" s="1" t="s">
        <v>2489</v>
      </c>
      <c r="E26" s="1" t="s">
        <v>2490</v>
      </c>
      <c r="F26" s="1" t="s">
        <v>283</v>
      </c>
      <c r="G26" s="1" t="s">
        <v>2373</v>
      </c>
      <c r="H26" s="1" t="s">
        <v>2491</v>
      </c>
      <c r="I26" s="1" t="n">
        <v>1179</v>
      </c>
      <c r="J26" s="1" t="n">
        <v>392</v>
      </c>
      <c r="K26" s="1" t="n">
        <v>1</v>
      </c>
      <c r="L26" s="1" t="n">
        <f aca="false">K26-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G30" activeCellId="0" sqref="G30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20.31"/>
    <col collapsed="false" customWidth="false" hidden="false" outlineLevel="0" max="2" min="2" style="1" width="10.99"/>
    <col collapsed="false" customWidth="true" hidden="false" outlineLevel="0" max="4" min="3" style="1" width="14.31"/>
    <col collapsed="false" customWidth="true" hidden="false" outlineLevel="0" max="5" min="5" style="1" width="9.68"/>
    <col collapsed="false" customWidth="true" hidden="false" outlineLevel="0" max="6" min="6" style="1" width="11.8"/>
    <col collapsed="false" customWidth="true" hidden="false" outlineLevel="0" max="7" min="7" style="1" width="35.31"/>
    <col collapsed="false" customWidth="true" hidden="false" outlineLevel="0" max="8" min="8" style="1" width="39.49"/>
    <col collapsed="false" customWidth="false" hidden="false" outlineLevel="0" max="9" min="9" style="1" width="10.99"/>
    <col collapsed="false" customWidth="true" hidden="false" outlineLevel="0" max="10" min="10" style="1" width="9.68"/>
    <col collapsed="false" customWidth="true" hidden="false" outlineLevel="0" max="11" min="11" style="1" width="6.99"/>
    <col collapsed="false" customWidth="true" hidden="false" outlineLevel="0" max="12" min="12" style="1" width="8.68"/>
    <col collapsed="false" customWidth="false" hidden="false" outlineLevel="0" max="257" min="13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223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1.7" hidden="false" customHeight="false" outlineLevel="0" collapsed="false">
      <c r="A2" s="1" t="s">
        <v>2492</v>
      </c>
      <c r="B2" s="1" t="s">
        <v>2493</v>
      </c>
      <c r="C2" s="1" t="s">
        <v>2494</v>
      </c>
      <c r="D2" s="1" t="s">
        <v>2495</v>
      </c>
      <c r="E2" s="1" t="s">
        <v>2496</v>
      </c>
      <c r="F2" s="1" t="s">
        <v>26</v>
      </c>
      <c r="G2" s="1" t="s">
        <v>551</v>
      </c>
      <c r="H2" s="1" t="s">
        <v>2497</v>
      </c>
      <c r="I2" s="1" t="n">
        <v>651</v>
      </c>
      <c r="J2" s="1" t="n">
        <v>175</v>
      </c>
      <c r="K2" s="1" t="n">
        <v>2</v>
      </c>
      <c r="L2" s="1" t="n">
        <f aca="false">K2-1</f>
        <v>1</v>
      </c>
    </row>
    <row r="3" customFormat="false" ht="11.7" hidden="false" customHeight="false" outlineLevel="0" collapsed="false">
      <c r="B3" s="1" t="s">
        <v>2498</v>
      </c>
      <c r="C3" s="1" t="s">
        <v>2499</v>
      </c>
      <c r="D3" s="1" t="s">
        <v>2500</v>
      </c>
      <c r="E3" s="1" t="s">
        <v>2501</v>
      </c>
      <c r="F3" s="1" t="s">
        <v>26</v>
      </c>
      <c r="G3" s="1" t="s">
        <v>2373</v>
      </c>
      <c r="H3" s="1" t="s">
        <v>2502</v>
      </c>
      <c r="I3" s="1" t="n">
        <v>828</v>
      </c>
      <c r="J3" s="1" t="n">
        <v>176</v>
      </c>
      <c r="K3" s="1" t="n">
        <v>2</v>
      </c>
      <c r="L3" s="1" t="n">
        <f aca="false">K3-1</f>
        <v>1</v>
      </c>
    </row>
    <row r="4" customFormat="false" ht="11.7" hidden="false" customHeight="false" outlineLevel="0" collapsed="false">
      <c r="B4" s="1" t="s">
        <v>2503</v>
      </c>
      <c r="C4" s="1" t="s">
        <v>2504</v>
      </c>
      <c r="D4" s="1" t="s">
        <v>2505</v>
      </c>
      <c r="E4" s="1" t="s">
        <v>2506</v>
      </c>
      <c r="F4" s="1" t="s">
        <v>26</v>
      </c>
      <c r="G4" s="1" t="s">
        <v>2373</v>
      </c>
      <c r="H4" s="1" t="s">
        <v>2507</v>
      </c>
      <c r="I4" s="1" t="n">
        <v>863</v>
      </c>
      <c r="J4" s="1" t="n">
        <v>195</v>
      </c>
      <c r="K4" s="1" t="n">
        <v>3</v>
      </c>
      <c r="L4" s="1" t="n">
        <f aca="false">K4-1</f>
        <v>2</v>
      </c>
    </row>
    <row r="5" customFormat="false" ht="11.7" hidden="false" customHeight="false" outlineLevel="0" collapsed="false">
      <c r="B5" s="1" t="s">
        <v>2508</v>
      </c>
      <c r="C5" s="1" t="s">
        <v>2509</v>
      </c>
      <c r="D5" s="1" t="s">
        <v>2510</v>
      </c>
      <c r="E5" s="1" t="s">
        <v>2511</v>
      </c>
      <c r="F5" s="1" t="s">
        <v>26</v>
      </c>
      <c r="G5" s="1" t="s">
        <v>2373</v>
      </c>
      <c r="H5" s="1" t="s">
        <v>2512</v>
      </c>
      <c r="I5" s="1" t="n">
        <v>1143</v>
      </c>
      <c r="J5" s="1" t="n">
        <v>380</v>
      </c>
      <c r="K5" s="1" t="n">
        <v>1</v>
      </c>
      <c r="L5" s="1" t="n">
        <f aca="false">K5-1</f>
        <v>0</v>
      </c>
    </row>
    <row r="6" customFormat="false" ht="11.7" hidden="false" customHeight="false" outlineLevel="0" collapsed="false">
      <c r="B6" s="1" t="s">
        <v>2513</v>
      </c>
      <c r="C6" s="1" t="s">
        <v>2514</v>
      </c>
      <c r="D6" s="1" t="s">
        <v>2515</v>
      </c>
      <c r="E6" s="1" t="s">
        <v>2516</v>
      </c>
      <c r="F6" s="1" t="s">
        <v>26</v>
      </c>
      <c r="G6" s="1" t="s">
        <v>2373</v>
      </c>
      <c r="H6" s="1" t="s">
        <v>2517</v>
      </c>
      <c r="I6" s="1" t="n">
        <v>1914</v>
      </c>
      <c r="J6" s="1" t="n">
        <v>637</v>
      </c>
      <c r="K6" s="1" t="n">
        <v>1</v>
      </c>
      <c r="L6" s="1" t="n">
        <f aca="false">K6-1</f>
        <v>0</v>
      </c>
    </row>
    <row r="7" customFormat="false" ht="11.7" hidden="false" customHeight="false" outlineLevel="0" collapsed="false">
      <c r="B7" s="1" t="s">
        <v>2518</v>
      </c>
      <c r="C7" s="1" t="s">
        <v>2519</v>
      </c>
      <c r="D7" s="1" t="s">
        <v>2520</v>
      </c>
      <c r="E7" s="1" t="s">
        <v>2521</v>
      </c>
      <c r="F7" s="1" t="s">
        <v>26</v>
      </c>
      <c r="G7" s="1" t="s">
        <v>2373</v>
      </c>
      <c r="H7" s="1" t="s">
        <v>2522</v>
      </c>
      <c r="I7" s="1" t="n">
        <v>549</v>
      </c>
      <c r="J7" s="1" t="n">
        <v>182</v>
      </c>
      <c r="K7" s="1" t="n">
        <v>1</v>
      </c>
      <c r="L7" s="1" t="n">
        <f aca="false">K7-1</f>
        <v>0</v>
      </c>
    </row>
    <row r="8" customFormat="false" ht="11.7" hidden="false" customHeight="false" outlineLevel="0" collapsed="false">
      <c r="B8" s="1" t="s">
        <v>2523</v>
      </c>
      <c r="C8" s="1" t="s">
        <v>2524</v>
      </c>
      <c r="D8" s="1" t="s">
        <v>2525</v>
      </c>
      <c r="E8" s="1" t="s">
        <v>2526</v>
      </c>
      <c r="F8" s="1" t="s">
        <v>26</v>
      </c>
      <c r="G8" s="1" t="s">
        <v>2373</v>
      </c>
      <c r="H8" s="1" t="s">
        <v>2527</v>
      </c>
      <c r="I8" s="1" t="n">
        <v>831</v>
      </c>
      <c r="J8" s="1" t="n">
        <v>276</v>
      </c>
      <c r="K8" s="1" t="n">
        <v>1</v>
      </c>
      <c r="L8" s="1" t="n">
        <f aca="false">K8-1</f>
        <v>0</v>
      </c>
    </row>
    <row r="9" customFormat="false" ht="11.7" hidden="false" customHeight="false" outlineLevel="0" collapsed="false">
      <c r="B9" s="1" t="s">
        <v>2528</v>
      </c>
      <c r="C9" s="1" t="s">
        <v>2529</v>
      </c>
      <c r="D9" s="1" t="s">
        <v>2530</v>
      </c>
      <c r="E9" s="1" t="s">
        <v>2531</v>
      </c>
      <c r="F9" s="1" t="s">
        <v>26</v>
      </c>
      <c r="G9" s="1" t="s">
        <v>2373</v>
      </c>
      <c r="H9" s="1" t="s">
        <v>2532</v>
      </c>
      <c r="I9" s="1" t="n">
        <v>2088</v>
      </c>
      <c r="J9" s="1" t="n">
        <v>695</v>
      </c>
      <c r="K9" s="1" t="n">
        <v>1</v>
      </c>
      <c r="L9" s="1" t="n">
        <f aca="false">K9-1</f>
        <v>0</v>
      </c>
    </row>
    <row r="10" customFormat="false" ht="11.7" hidden="false" customHeight="false" outlineLevel="0" collapsed="false">
      <c r="B10" s="1" t="s">
        <v>2533</v>
      </c>
      <c r="C10" s="1" t="s">
        <v>2534</v>
      </c>
      <c r="D10" s="1" t="s">
        <v>2535</v>
      </c>
      <c r="E10" s="1" t="s">
        <v>2536</v>
      </c>
      <c r="F10" s="1" t="s">
        <v>26</v>
      </c>
      <c r="G10" s="1" t="s">
        <v>2373</v>
      </c>
      <c r="H10" s="1" t="s">
        <v>2537</v>
      </c>
      <c r="I10" s="1" t="n">
        <v>2094</v>
      </c>
      <c r="J10" s="1" t="n">
        <v>697</v>
      </c>
      <c r="K10" s="1" t="n">
        <v>1</v>
      </c>
      <c r="L10" s="1" t="n">
        <f aca="false">K10-1</f>
        <v>0</v>
      </c>
    </row>
    <row r="11" customFormat="false" ht="11.7" hidden="false" customHeight="false" outlineLevel="0" collapsed="false">
      <c r="B11" s="1" t="s">
        <v>2538</v>
      </c>
      <c r="C11" s="1" t="s">
        <v>2539</v>
      </c>
      <c r="D11" s="1" t="s">
        <v>2540</v>
      </c>
      <c r="E11" s="1" t="s">
        <v>2541</v>
      </c>
      <c r="F11" s="1" t="s">
        <v>26</v>
      </c>
      <c r="G11" s="1" t="s">
        <v>2373</v>
      </c>
      <c r="H11" s="1" t="s">
        <v>2542</v>
      </c>
      <c r="I11" s="1" t="n">
        <v>1020</v>
      </c>
      <c r="J11" s="1" t="n">
        <v>339</v>
      </c>
      <c r="K11" s="1" t="n">
        <v>1</v>
      </c>
      <c r="L11" s="1" t="n">
        <f aca="false">K11-1</f>
        <v>0</v>
      </c>
    </row>
    <row r="12" customFormat="false" ht="11.7" hidden="false" customHeight="false" outlineLevel="0" collapsed="false">
      <c r="B12" s="1" t="s">
        <v>2543</v>
      </c>
      <c r="C12" s="1" t="s">
        <v>2544</v>
      </c>
      <c r="D12" s="1" t="s">
        <v>2545</v>
      </c>
      <c r="E12" s="1" t="s">
        <v>2546</v>
      </c>
      <c r="F12" s="1" t="s">
        <v>151</v>
      </c>
      <c r="G12" s="1" t="s">
        <v>2547</v>
      </c>
      <c r="H12" s="1" t="s">
        <v>2548</v>
      </c>
      <c r="I12" s="1" t="n">
        <v>1974</v>
      </c>
      <c r="J12" s="1" t="n">
        <v>552</v>
      </c>
      <c r="K12" s="1" t="n">
        <v>4</v>
      </c>
      <c r="L12" s="1" t="n">
        <f aca="false">K12-1</f>
        <v>3</v>
      </c>
    </row>
    <row r="13" customFormat="false" ht="11.7" hidden="false" customHeight="false" outlineLevel="0" collapsed="false">
      <c r="B13" s="1" t="s">
        <v>2549</v>
      </c>
      <c r="C13" s="1" t="s">
        <v>2550</v>
      </c>
      <c r="D13" s="1" t="s">
        <v>2551</v>
      </c>
      <c r="E13" s="1" t="s">
        <v>2552</v>
      </c>
      <c r="F13" s="1" t="s">
        <v>173</v>
      </c>
      <c r="G13" s="1" t="s">
        <v>2373</v>
      </c>
      <c r="H13" s="1" t="s">
        <v>2553</v>
      </c>
      <c r="I13" s="1" t="n">
        <v>2753</v>
      </c>
      <c r="J13" s="1" t="n">
        <v>865</v>
      </c>
      <c r="K13" s="1" t="n">
        <v>3</v>
      </c>
      <c r="L13" s="1" t="n">
        <f aca="false">K13-1</f>
        <v>2</v>
      </c>
    </row>
    <row r="14" customFormat="false" ht="11.7" hidden="false" customHeight="false" outlineLevel="0" collapsed="false">
      <c r="B14" s="1" t="s">
        <v>2554</v>
      </c>
      <c r="C14" s="1" t="s">
        <v>2555</v>
      </c>
      <c r="D14" s="1" t="s">
        <v>2556</v>
      </c>
      <c r="E14" s="1" t="s">
        <v>2557</v>
      </c>
      <c r="F14" s="1" t="s">
        <v>173</v>
      </c>
      <c r="G14" s="1" t="s">
        <v>2373</v>
      </c>
      <c r="H14" s="1" t="s">
        <v>2558</v>
      </c>
      <c r="I14" s="1" t="n">
        <v>5470</v>
      </c>
      <c r="J14" s="1" t="n">
        <v>1718</v>
      </c>
      <c r="K14" s="1" t="n">
        <v>5</v>
      </c>
      <c r="L14" s="1" t="n">
        <f aca="false">K14-1</f>
        <v>4</v>
      </c>
    </row>
    <row r="15" customFormat="false" ht="11.7" hidden="false" customHeight="false" outlineLevel="0" collapsed="false">
      <c r="B15" s="1" t="s">
        <v>2559</v>
      </c>
      <c r="C15" s="1" t="s">
        <v>2560</v>
      </c>
      <c r="D15" s="1" t="s">
        <v>2561</v>
      </c>
      <c r="E15" s="1" t="s">
        <v>2562</v>
      </c>
      <c r="F15" s="1" t="s">
        <v>197</v>
      </c>
      <c r="G15" s="1" t="s">
        <v>2373</v>
      </c>
      <c r="H15" s="1" t="s">
        <v>2563</v>
      </c>
      <c r="I15" s="1" t="n">
        <v>1450</v>
      </c>
      <c r="J15" s="1" t="n">
        <v>422</v>
      </c>
      <c r="K15" s="1" t="n">
        <v>3</v>
      </c>
      <c r="L15" s="1" t="n">
        <f aca="false">K15-1</f>
        <v>2</v>
      </c>
    </row>
    <row r="16" customFormat="false" ht="11.7" hidden="false" customHeight="false" outlineLevel="0" collapsed="false">
      <c r="B16" s="1" t="s">
        <v>2564</v>
      </c>
      <c r="C16" s="1" t="s">
        <v>2565</v>
      </c>
      <c r="D16" s="1" t="s">
        <v>2566</v>
      </c>
      <c r="E16" s="1" t="s">
        <v>2567</v>
      </c>
      <c r="F16" s="1" t="s">
        <v>197</v>
      </c>
      <c r="G16" s="1" t="s">
        <v>2373</v>
      </c>
      <c r="H16" s="1" t="s">
        <v>2568</v>
      </c>
      <c r="I16" s="1" t="n">
        <v>1608</v>
      </c>
      <c r="J16" s="1" t="n">
        <v>447</v>
      </c>
      <c r="K16" s="1" t="n">
        <v>4</v>
      </c>
      <c r="L16" s="1" t="n">
        <f aca="false">K16-1</f>
        <v>3</v>
      </c>
    </row>
    <row r="17" customFormat="false" ht="11.7" hidden="false" customHeight="false" outlineLevel="0" collapsed="false">
      <c r="B17" s="1" t="s">
        <v>2569</v>
      </c>
      <c r="C17" s="1" t="s">
        <v>2570</v>
      </c>
      <c r="D17" s="1" t="s">
        <v>2571</v>
      </c>
      <c r="E17" s="1" t="s">
        <v>2572</v>
      </c>
      <c r="F17" s="1" t="s">
        <v>197</v>
      </c>
      <c r="G17" s="1" t="s">
        <v>2573</v>
      </c>
      <c r="H17" s="1" t="s">
        <v>2574</v>
      </c>
      <c r="I17" s="1" t="n">
        <v>1623</v>
      </c>
      <c r="J17" s="1" t="n">
        <v>451</v>
      </c>
      <c r="K17" s="1" t="n">
        <v>4</v>
      </c>
      <c r="L17" s="1" t="n">
        <f aca="false">K17-1</f>
        <v>3</v>
      </c>
    </row>
    <row r="18" customFormat="false" ht="11.7" hidden="false" customHeight="false" outlineLevel="0" collapsed="false">
      <c r="B18" s="1" t="s">
        <v>2575</v>
      </c>
      <c r="C18" s="1" t="s">
        <v>2576</v>
      </c>
      <c r="D18" s="1" t="s">
        <v>2577</v>
      </c>
      <c r="E18" s="1" t="s">
        <v>2578</v>
      </c>
      <c r="F18" s="1" t="s">
        <v>213</v>
      </c>
      <c r="G18" s="1" t="s">
        <v>2373</v>
      </c>
      <c r="H18" s="1" t="s">
        <v>2579</v>
      </c>
      <c r="I18" s="1" t="n">
        <v>3805</v>
      </c>
      <c r="J18" s="1" t="n">
        <v>994</v>
      </c>
      <c r="K18" s="1" t="n">
        <v>7</v>
      </c>
      <c r="L18" s="1" t="n">
        <f aca="false">K18-1</f>
        <v>6</v>
      </c>
    </row>
    <row r="20" customFormat="false" ht="11.7" hidden="false" customHeight="false" outlineLevel="0" collapsed="false">
      <c r="B20" s="1" t="s">
        <v>2000</v>
      </c>
      <c r="C20" s="1" t="s">
        <v>2580</v>
      </c>
      <c r="D20" s="1" t="s">
        <v>2581</v>
      </c>
      <c r="E20" s="1" t="s">
        <v>2582</v>
      </c>
      <c r="F20" s="1" t="s">
        <v>233</v>
      </c>
      <c r="G20" s="1" t="s">
        <v>1654</v>
      </c>
      <c r="H20" s="1" t="s">
        <v>2583</v>
      </c>
      <c r="I20" s="1" t="n">
        <v>1353</v>
      </c>
      <c r="J20" s="1" t="n">
        <v>450</v>
      </c>
      <c r="K20" s="1" t="n">
        <v>1</v>
      </c>
      <c r="L20" s="1" t="n">
        <f aca="false">K20-1</f>
        <v>0</v>
      </c>
    </row>
    <row r="21" customFormat="false" ht="11.7" hidden="false" customHeight="false" outlineLevel="0" collapsed="false">
      <c r="B21" s="1" t="s">
        <v>2006</v>
      </c>
      <c r="C21" s="1" t="s">
        <v>2584</v>
      </c>
      <c r="D21" s="1" t="s">
        <v>2585</v>
      </c>
      <c r="E21" s="1" t="s">
        <v>2586</v>
      </c>
      <c r="F21" s="1" t="s">
        <v>258</v>
      </c>
      <c r="G21" s="1" t="s">
        <v>1654</v>
      </c>
      <c r="H21" s="1" t="s">
        <v>2587</v>
      </c>
      <c r="I21" s="1" t="n">
        <v>3264</v>
      </c>
      <c r="J21" s="1" t="n">
        <v>853</v>
      </c>
      <c r="K21" s="1" t="n">
        <v>8</v>
      </c>
      <c r="L21" s="1" t="n">
        <f aca="false">K21-1</f>
        <v>7</v>
      </c>
    </row>
    <row r="22" customFormat="false" ht="11.7" hidden="false" customHeight="false" outlineLevel="0" collapsed="false">
      <c r="B22" s="1" t="s">
        <v>2009</v>
      </c>
      <c r="C22" s="1" t="s">
        <v>2588</v>
      </c>
      <c r="D22" s="1" t="s">
        <v>2589</v>
      </c>
      <c r="E22" s="1" t="s">
        <v>2590</v>
      </c>
      <c r="F22" s="1" t="s">
        <v>258</v>
      </c>
      <c r="G22" s="1" t="s">
        <v>2373</v>
      </c>
      <c r="H22" s="1" t="s">
        <v>2591</v>
      </c>
      <c r="I22" s="1" t="n">
        <v>4229</v>
      </c>
      <c r="J22" s="1" t="n">
        <v>1246</v>
      </c>
      <c r="K22" s="1" t="n">
        <v>7</v>
      </c>
      <c r="L22" s="1" t="n">
        <f aca="false">K22-1</f>
        <v>6</v>
      </c>
    </row>
    <row r="23" customFormat="false" ht="11.7" hidden="false" customHeight="false" outlineLevel="0" collapsed="false">
      <c r="B23" s="1" t="s">
        <v>2015</v>
      </c>
      <c r="C23" s="1" t="s">
        <v>2592</v>
      </c>
      <c r="D23" s="1" t="s">
        <v>2593</v>
      </c>
      <c r="E23" s="1" t="s">
        <v>2594</v>
      </c>
      <c r="F23" s="1" t="s">
        <v>258</v>
      </c>
      <c r="G23" s="1" t="s">
        <v>2595</v>
      </c>
      <c r="H23" s="1" t="s">
        <v>2596</v>
      </c>
      <c r="I23" s="1" t="n">
        <v>2619</v>
      </c>
      <c r="J23" s="1" t="n">
        <v>637</v>
      </c>
      <c r="K23" s="1" t="n">
        <v>7</v>
      </c>
      <c r="L23" s="1" t="n">
        <f aca="false">K23-1</f>
        <v>6</v>
      </c>
    </row>
    <row r="24" customFormat="false" ht="11.7" hidden="false" customHeight="false" outlineLevel="0" collapsed="false">
      <c r="B24" s="1" t="s">
        <v>2597</v>
      </c>
      <c r="C24" s="1" t="s">
        <v>2598</v>
      </c>
      <c r="D24" s="1" t="s">
        <v>2599</v>
      </c>
      <c r="E24" s="1" t="s">
        <v>2600</v>
      </c>
      <c r="F24" s="1" t="s">
        <v>283</v>
      </c>
      <c r="G24" s="1" t="s">
        <v>2601</v>
      </c>
      <c r="H24" s="1" t="s">
        <v>2602</v>
      </c>
      <c r="I24" s="1" t="n">
        <v>1093</v>
      </c>
      <c r="J24" s="1" t="n">
        <v>279</v>
      </c>
      <c r="K24" s="1" t="n">
        <v>4</v>
      </c>
      <c r="L24" s="1" t="n">
        <f aca="false">K24-1</f>
        <v>3</v>
      </c>
    </row>
    <row r="25" customFormat="false" ht="11.7" hidden="false" customHeight="false" outlineLevel="0" collapsed="false">
      <c r="B25" s="1" t="s">
        <v>2603</v>
      </c>
      <c r="C25" s="1" t="s">
        <v>2604</v>
      </c>
      <c r="D25" s="1" t="s">
        <v>2599</v>
      </c>
      <c r="E25" s="1" t="s">
        <v>2600</v>
      </c>
      <c r="F25" s="1" t="s">
        <v>283</v>
      </c>
      <c r="G25" s="1" t="s">
        <v>237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G20" activeCellId="0" sqref="G20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9.31"/>
    <col collapsed="false" customWidth="true" hidden="false" outlineLevel="0" max="3" min="3" style="1" width="16.8"/>
    <col collapsed="false" customWidth="true" hidden="false" outlineLevel="0" max="4" min="4" style="1" width="11.8"/>
    <col collapsed="false" customWidth="true" hidden="false" outlineLevel="0" max="5" min="5" style="1" width="14.8"/>
    <col collapsed="false" customWidth="true" hidden="false" outlineLevel="0" max="6" min="6" style="1" width="15.99"/>
    <col collapsed="false" customWidth="true" hidden="false" outlineLevel="0" max="7" min="7" style="1" width="11.8"/>
    <col collapsed="false" customWidth="true" hidden="false" outlineLevel="0" max="8" min="8" style="1" width="26.31"/>
    <col collapsed="false" customWidth="true" hidden="false" outlineLevel="0" max="9" min="9" style="1" width="40.68"/>
    <col collapsed="false" customWidth="false" hidden="false" outlineLevel="0" max="257" min="10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223</v>
      </c>
      <c r="D1" s="2" t="s">
        <v>1507</v>
      </c>
      <c r="E1" s="2" t="s">
        <v>3</v>
      </c>
      <c r="F1" s="2" t="s">
        <v>4</v>
      </c>
      <c r="G1" s="2" t="s">
        <v>524</v>
      </c>
      <c r="H1" s="2" t="s">
        <v>6</v>
      </c>
      <c r="I1" s="2" t="s">
        <v>301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2605</v>
      </c>
      <c r="B2" s="1" t="s">
        <v>2606</v>
      </c>
      <c r="C2" s="1" t="s">
        <v>2607</v>
      </c>
      <c r="D2" s="1" t="s">
        <v>2608</v>
      </c>
      <c r="E2" s="1" t="s">
        <v>2609</v>
      </c>
      <c r="F2" s="1" t="s">
        <v>2610</v>
      </c>
      <c r="G2" s="1" t="s">
        <v>18</v>
      </c>
      <c r="H2" s="1" t="s">
        <v>2611</v>
      </c>
      <c r="I2" s="1" t="s">
        <v>2612</v>
      </c>
      <c r="J2" s="1" t="n">
        <v>2545</v>
      </c>
      <c r="K2" s="1" t="n">
        <v>418</v>
      </c>
      <c r="L2" s="1" t="n">
        <v>7</v>
      </c>
      <c r="M2" s="1" t="n">
        <f aca="false">L2-1</f>
        <v>6</v>
      </c>
    </row>
    <row r="3" customFormat="false" ht="11.7" hidden="false" customHeight="false" outlineLevel="0" collapsed="false">
      <c r="B3" s="1" t="s">
        <v>2613</v>
      </c>
      <c r="C3" s="1" t="s">
        <v>2614</v>
      </c>
      <c r="D3" s="1" t="s">
        <v>2615</v>
      </c>
      <c r="E3" s="1" t="s">
        <v>2616</v>
      </c>
      <c r="F3" s="1" t="s">
        <v>2617</v>
      </c>
      <c r="G3" s="1" t="s">
        <v>26</v>
      </c>
      <c r="H3" s="1" t="s">
        <v>2618</v>
      </c>
      <c r="I3" s="1" t="s">
        <v>2619</v>
      </c>
      <c r="J3" s="1" t="n">
        <v>747</v>
      </c>
      <c r="K3" s="1" t="n">
        <v>154</v>
      </c>
      <c r="L3" s="1" t="n">
        <v>3</v>
      </c>
      <c r="M3" s="1" t="n">
        <f aca="false">L3-1</f>
        <v>2</v>
      </c>
    </row>
    <row r="4" customFormat="false" ht="11.7" hidden="false" customHeight="false" outlineLevel="0" collapsed="false">
      <c r="B4" s="1" t="s">
        <v>2620</v>
      </c>
      <c r="C4" s="1" t="s">
        <v>2621</v>
      </c>
      <c r="D4" s="1" t="s">
        <v>2622</v>
      </c>
      <c r="E4" s="1" t="s">
        <v>2623</v>
      </c>
      <c r="F4" s="1" t="s">
        <v>2624</v>
      </c>
      <c r="G4" s="1" t="s">
        <v>26</v>
      </c>
      <c r="H4" s="1" t="s">
        <v>2618</v>
      </c>
      <c r="I4" s="1" t="s">
        <v>2625</v>
      </c>
      <c r="J4" s="1" t="n">
        <v>537</v>
      </c>
      <c r="K4" s="1" t="n">
        <v>178</v>
      </c>
      <c r="L4" s="1" t="n">
        <v>1</v>
      </c>
      <c r="M4" s="1" t="n">
        <f aca="false">L4-1</f>
        <v>0</v>
      </c>
    </row>
    <row r="5" customFormat="false" ht="11.7" hidden="false" customHeight="false" outlineLevel="0" collapsed="false">
      <c r="B5" s="1" t="s">
        <v>2626</v>
      </c>
      <c r="C5" s="1" t="s">
        <v>2627</v>
      </c>
      <c r="D5" s="1" t="s">
        <v>2628</v>
      </c>
      <c r="E5" s="1" t="s">
        <v>2629</v>
      </c>
      <c r="F5" s="1" t="s">
        <v>2630</v>
      </c>
      <c r="G5" s="1" t="s">
        <v>26</v>
      </c>
      <c r="H5" s="1" t="s">
        <v>2618</v>
      </c>
      <c r="I5" s="1" t="s">
        <v>2631</v>
      </c>
      <c r="J5" s="1" t="n">
        <v>789</v>
      </c>
      <c r="K5" s="1" t="n">
        <v>234</v>
      </c>
      <c r="L5" s="1" t="n">
        <v>2</v>
      </c>
      <c r="M5" s="1" t="n">
        <f aca="false">L5-1</f>
        <v>1</v>
      </c>
    </row>
    <row r="6" customFormat="false" ht="11.7" hidden="false" customHeight="false" outlineLevel="0" collapsed="false">
      <c r="B6" s="1" t="s">
        <v>2632</v>
      </c>
      <c r="C6" s="1" t="s">
        <v>2633</v>
      </c>
      <c r="D6" s="1" t="s">
        <v>2634</v>
      </c>
      <c r="E6" s="1" t="s">
        <v>2635</v>
      </c>
      <c r="F6" s="1" t="s">
        <v>2636</v>
      </c>
      <c r="G6" s="1" t="s">
        <v>26</v>
      </c>
      <c r="H6" s="1" t="s">
        <v>2618</v>
      </c>
      <c r="I6" s="1" t="s">
        <v>2637</v>
      </c>
      <c r="J6" s="1" t="n">
        <v>1269</v>
      </c>
      <c r="K6" s="1" t="n">
        <v>371</v>
      </c>
      <c r="L6" s="1" t="n">
        <v>1</v>
      </c>
      <c r="M6" s="1" t="n">
        <f aca="false">L6-1</f>
        <v>0</v>
      </c>
    </row>
    <row r="7" customFormat="false" ht="11.7" hidden="false" customHeight="false" outlineLevel="0" collapsed="false">
      <c r="B7" s="1" t="s">
        <v>2638</v>
      </c>
      <c r="C7" s="1" t="s">
        <v>2639</v>
      </c>
      <c r="D7" s="1" t="s">
        <v>2640</v>
      </c>
      <c r="E7" s="1" t="s">
        <v>2641</v>
      </c>
      <c r="F7" s="1" t="s">
        <v>2642</v>
      </c>
      <c r="G7" s="1" t="s">
        <v>26</v>
      </c>
      <c r="H7" s="1" t="s">
        <v>2618</v>
      </c>
      <c r="I7" s="1" t="s">
        <v>2643</v>
      </c>
      <c r="J7" s="1" t="n">
        <v>722</v>
      </c>
      <c r="K7" s="1" t="n">
        <v>160</v>
      </c>
      <c r="L7" s="1" t="n">
        <v>1</v>
      </c>
      <c r="M7" s="1" t="n">
        <f aca="false">L7-1</f>
        <v>0</v>
      </c>
    </row>
    <row r="8" customFormat="false" ht="11.7" hidden="false" customHeight="false" outlineLevel="0" collapsed="false">
      <c r="B8" s="1" t="s">
        <v>2644</v>
      </c>
      <c r="C8" s="1" t="s">
        <v>2645</v>
      </c>
      <c r="D8" s="1" t="s">
        <v>2646</v>
      </c>
      <c r="E8" s="1" t="s">
        <v>2647</v>
      </c>
      <c r="F8" s="1" t="s">
        <v>2648</v>
      </c>
      <c r="G8" s="1" t="s">
        <v>26</v>
      </c>
      <c r="H8" s="1" t="s">
        <v>2618</v>
      </c>
      <c r="I8" s="1" t="s">
        <v>2649</v>
      </c>
      <c r="J8" s="1" t="n">
        <v>3523</v>
      </c>
      <c r="K8" s="1" t="n">
        <v>433</v>
      </c>
      <c r="L8" s="1" t="n">
        <v>8</v>
      </c>
      <c r="M8" s="1" t="n">
        <f aca="false">L8-1</f>
        <v>7</v>
      </c>
    </row>
    <row r="9" customFormat="false" ht="11.7" hidden="false" customHeight="false" outlineLevel="0" collapsed="false">
      <c r="B9" s="1" t="s">
        <v>2650</v>
      </c>
      <c r="C9" s="1" t="s">
        <v>2651</v>
      </c>
      <c r="D9" s="1" t="s">
        <v>2652</v>
      </c>
      <c r="E9" s="1" t="s">
        <v>2653</v>
      </c>
      <c r="F9" s="1" t="s">
        <v>2654</v>
      </c>
      <c r="G9" s="1" t="s">
        <v>26</v>
      </c>
      <c r="H9" s="1" t="s">
        <v>132</v>
      </c>
      <c r="I9" s="1" t="s">
        <v>2655</v>
      </c>
      <c r="J9" s="1" t="n">
        <v>1061</v>
      </c>
      <c r="K9" s="1" t="n">
        <v>182</v>
      </c>
      <c r="L9" s="1" t="n">
        <v>6</v>
      </c>
      <c r="M9" s="1" t="n">
        <f aca="false">L9-1</f>
        <v>5</v>
      </c>
    </row>
    <row r="10" customFormat="false" ht="11.7" hidden="false" customHeight="false" outlineLevel="0" collapsed="false">
      <c r="B10" s="1" t="s">
        <v>2656</v>
      </c>
      <c r="C10" s="1" t="s">
        <v>2657</v>
      </c>
      <c r="D10" s="1" t="s">
        <v>2658</v>
      </c>
      <c r="E10" s="1" t="s">
        <v>2659</v>
      </c>
      <c r="F10" s="1" t="s">
        <v>2660</v>
      </c>
      <c r="G10" s="1" t="s">
        <v>26</v>
      </c>
      <c r="H10" s="1" t="s">
        <v>2618</v>
      </c>
      <c r="I10" s="1" t="s">
        <v>2661</v>
      </c>
      <c r="J10" s="1" t="n">
        <v>633</v>
      </c>
      <c r="K10" s="1" t="n">
        <v>210</v>
      </c>
      <c r="L10" s="1" t="n">
        <v>1</v>
      </c>
      <c r="M10" s="1" t="n">
        <f aca="false">L10-1</f>
        <v>0</v>
      </c>
    </row>
    <row r="11" s="7" customFormat="true" ht="11.7" hidden="false" customHeight="false" outlineLevel="0" collapsed="false">
      <c r="B11" s="7" t="s">
        <v>2662</v>
      </c>
      <c r="C11" s="7" t="s">
        <v>2663</v>
      </c>
      <c r="D11" s="7" t="s">
        <v>2664</v>
      </c>
      <c r="E11" s="7" t="s">
        <v>2665</v>
      </c>
      <c r="F11" s="7" t="s">
        <v>2666</v>
      </c>
      <c r="G11" s="7" t="s">
        <v>26</v>
      </c>
      <c r="H11" s="7" t="s">
        <v>2618</v>
      </c>
      <c r="I11" s="7" t="s">
        <v>2667</v>
      </c>
      <c r="J11" s="7" t="n">
        <v>3382</v>
      </c>
      <c r="K11" s="7" t="n">
        <v>643</v>
      </c>
      <c r="L11" s="7" t="n">
        <v>11</v>
      </c>
      <c r="M11" s="7" t="n">
        <f aca="false">L11-1</f>
        <v>10</v>
      </c>
    </row>
    <row r="12" s="7" customFormat="true" ht="11.7" hidden="false" customHeight="false" outlineLevel="0" collapsed="false">
      <c r="B12" s="7" t="s">
        <v>2668</v>
      </c>
      <c r="C12" s="7" t="s">
        <v>2669</v>
      </c>
      <c r="D12" s="7" t="s">
        <v>2670</v>
      </c>
      <c r="E12" s="7" t="s">
        <v>2671</v>
      </c>
      <c r="F12" s="7" t="s">
        <v>2672</v>
      </c>
      <c r="G12" s="7" t="s">
        <v>26</v>
      </c>
      <c r="H12" s="7" t="s">
        <v>2618</v>
      </c>
      <c r="I12" s="7" t="s">
        <v>2673</v>
      </c>
      <c r="J12" s="7" t="n">
        <v>633</v>
      </c>
      <c r="K12" s="7" t="n">
        <v>210</v>
      </c>
      <c r="L12" s="7" t="n">
        <v>1</v>
      </c>
      <c r="M12" s="7" t="n">
        <f aca="false">L12-1</f>
        <v>0</v>
      </c>
    </row>
    <row r="13" s="7" customFormat="true" ht="11.7" hidden="false" customHeight="false" outlineLevel="0" collapsed="false">
      <c r="B13" s="7" t="s">
        <v>2674</v>
      </c>
      <c r="C13" s="7" t="s">
        <v>2675</v>
      </c>
      <c r="D13" s="7" t="s">
        <v>2676</v>
      </c>
      <c r="E13" s="7" t="s">
        <v>2677</v>
      </c>
      <c r="F13" s="7" t="s">
        <v>2678</v>
      </c>
      <c r="G13" s="7" t="s">
        <v>26</v>
      </c>
      <c r="H13" s="7" t="s">
        <v>2618</v>
      </c>
      <c r="I13" s="7" t="s">
        <v>2679</v>
      </c>
      <c r="J13" s="7" t="n">
        <v>594</v>
      </c>
      <c r="K13" s="7" t="n">
        <v>197</v>
      </c>
      <c r="L13" s="7" t="n">
        <v>1</v>
      </c>
      <c r="M13" s="7" t="n">
        <f aca="false">L13-1</f>
        <v>0</v>
      </c>
    </row>
    <row r="14" s="7" customFormat="true" ht="11.7" hidden="false" customHeight="false" outlineLevel="0" collapsed="false">
      <c r="B14" s="7" t="s">
        <v>2680</v>
      </c>
      <c r="C14" s="7" t="s">
        <v>2681</v>
      </c>
      <c r="D14" s="7" t="s">
        <v>2682</v>
      </c>
      <c r="E14" s="7" t="s">
        <v>2683</v>
      </c>
      <c r="F14" s="7" t="s">
        <v>2684</v>
      </c>
      <c r="G14" s="7" t="s">
        <v>26</v>
      </c>
      <c r="H14" s="7" t="s">
        <v>2618</v>
      </c>
      <c r="I14" s="7" t="s">
        <v>2685</v>
      </c>
      <c r="J14" s="7" t="n">
        <v>570</v>
      </c>
      <c r="K14" s="7" t="n">
        <v>189</v>
      </c>
      <c r="L14" s="7" t="n">
        <v>1</v>
      </c>
      <c r="M14" s="7" t="n">
        <f aca="false">L14-1</f>
        <v>0</v>
      </c>
    </row>
    <row r="15" s="7" customFormat="true" ht="11.7" hidden="false" customHeight="false" outlineLevel="0" collapsed="false">
      <c r="B15" s="7" t="s">
        <v>2686</v>
      </c>
      <c r="C15" s="7" t="s">
        <v>2687</v>
      </c>
      <c r="D15" s="7" t="s">
        <v>2688</v>
      </c>
      <c r="E15" s="7" t="s">
        <v>2689</v>
      </c>
      <c r="F15" s="7" t="s">
        <v>2690</v>
      </c>
      <c r="G15" s="7" t="s">
        <v>26</v>
      </c>
      <c r="H15" s="7" t="s">
        <v>2618</v>
      </c>
      <c r="I15" s="7" t="s">
        <v>2691</v>
      </c>
      <c r="J15" s="7" t="n">
        <v>1006</v>
      </c>
      <c r="K15" s="7" t="n">
        <v>251</v>
      </c>
      <c r="L15" s="7" t="n">
        <v>2</v>
      </c>
      <c r="M15" s="7" t="n">
        <f aca="false">L15-1</f>
        <v>1</v>
      </c>
    </row>
    <row r="16" s="7" customFormat="true" ht="11.7" hidden="false" customHeight="false" outlineLevel="0" collapsed="false">
      <c r="B16" s="7" t="s">
        <v>2692</v>
      </c>
      <c r="C16" s="7" t="s">
        <v>2693</v>
      </c>
      <c r="D16" s="7" t="s">
        <v>2694</v>
      </c>
      <c r="E16" s="7" t="s">
        <v>2695</v>
      </c>
      <c r="F16" s="7" t="s">
        <v>2696</v>
      </c>
      <c r="G16" s="7" t="s">
        <v>26</v>
      </c>
      <c r="H16" s="7" t="s">
        <v>2618</v>
      </c>
      <c r="I16" s="7" t="s">
        <v>2697</v>
      </c>
      <c r="J16" s="7" t="n">
        <v>901</v>
      </c>
      <c r="K16" s="7" t="n">
        <v>249</v>
      </c>
      <c r="L16" s="7" t="n">
        <v>1</v>
      </c>
      <c r="M16" s="7" t="n">
        <f aca="false">L16-1</f>
        <v>0</v>
      </c>
    </row>
    <row r="17" s="7" customFormat="true" ht="11.7" hidden="false" customHeight="false" outlineLevel="0" collapsed="false">
      <c r="B17" s="7" t="s">
        <v>2698</v>
      </c>
      <c r="C17" s="7" t="s">
        <v>2699</v>
      </c>
      <c r="D17" s="7" t="s">
        <v>2700</v>
      </c>
      <c r="E17" s="7" t="s">
        <v>2701</v>
      </c>
      <c r="F17" s="7" t="s">
        <v>2702</v>
      </c>
      <c r="G17" s="7" t="s">
        <v>26</v>
      </c>
      <c r="H17" s="7" t="s">
        <v>2618</v>
      </c>
      <c r="I17" s="7" t="s">
        <v>2703</v>
      </c>
      <c r="J17" s="7" t="n">
        <v>1600</v>
      </c>
      <c r="K17" s="7" t="n">
        <v>346</v>
      </c>
      <c r="L17" s="7" t="n">
        <v>3</v>
      </c>
      <c r="M17" s="7" t="n">
        <f aca="false">L17-1</f>
        <v>2</v>
      </c>
    </row>
    <row r="18" s="7" customFormat="true" ht="11.7" hidden="false" customHeight="false" outlineLevel="0" collapsed="false">
      <c r="B18" s="7" t="s">
        <v>2704</v>
      </c>
      <c r="C18" s="7" t="s">
        <v>2705</v>
      </c>
      <c r="D18" s="7" t="s">
        <v>2706</v>
      </c>
      <c r="E18" s="7" t="s">
        <v>2707</v>
      </c>
      <c r="F18" s="7" t="s">
        <v>2708</v>
      </c>
      <c r="G18" s="7" t="s">
        <v>26</v>
      </c>
      <c r="H18" s="7" t="s">
        <v>2618</v>
      </c>
      <c r="I18" s="7" t="s">
        <v>2709</v>
      </c>
      <c r="J18" s="7" t="n">
        <v>1658</v>
      </c>
      <c r="K18" s="7" t="n">
        <v>209</v>
      </c>
      <c r="L18" s="7" t="n">
        <v>2</v>
      </c>
      <c r="M18" s="7" t="n">
        <f aca="false">L18-1</f>
        <v>1</v>
      </c>
    </row>
    <row r="19" s="7" customFormat="true" ht="11.7" hidden="false" customHeight="false" outlineLevel="0" collapsed="false">
      <c r="B19" s="7" t="s">
        <v>2710</v>
      </c>
      <c r="C19" s="7" t="s">
        <v>2711</v>
      </c>
      <c r="D19" s="7" t="s">
        <v>2712</v>
      </c>
      <c r="E19" s="7" t="s">
        <v>2713</v>
      </c>
      <c r="F19" s="7" t="s">
        <v>2714</v>
      </c>
      <c r="G19" s="7" t="s">
        <v>151</v>
      </c>
      <c r="H19" s="7" t="s">
        <v>2715</v>
      </c>
      <c r="I19" s="7" t="s">
        <v>2716</v>
      </c>
      <c r="J19" s="7" t="n">
        <v>2480</v>
      </c>
      <c r="K19" s="7" t="n">
        <v>582</v>
      </c>
      <c r="L19" s="7" t="n">
        <v>8</v>
      </c>
      <c r="M19" s="7" t="n">
        <f aca="false">L19-1</f>
        <v>7</v>
      </c>
    </row>
    <row r="20" customFormat="false" ht="11.7" hidden="false" customHeight="false" outlineLevel="0" collapsed="false">
      <c r="B20" s="1" t="s">
        <v>2717</v>
      </c>
      <c r="C20" s="1" t="s">
        <v>2718</v>
      </c>
      <c r="D20" s="1" t="s">
        <v>2719</v>
      </c>
      <c r="E20" s="1" t="s">
        <v>2720</v>
      </c>
      <c r="F20" s="1" t="s">
        <v>2721</v>
      </c>
      <c r="G20" s="1" t="s">
        <v>166</v>
      </c>
      <c r="H20" s="1" t="s">
        <v>132</v>
      </c>
      <c r="I20" s="1" t="s">
        <v>2722</v>
      </c>
      <c r="J20" s="1" t="n">
        <v>1437</v>
      </c>
      <c r="K20" s="1" t="n">
        <v>478</v>
      </c>
      <c r="L20" s="1" t="n">
        <v>1</v>
      </c>
      <c r="M20" s="1" t="n">
        <f aca="false">L20-1</f>
        <v>0</v>
      </c>
    </row>
    <row r="21" customFormat="false" ht="11.7" hidden="false" customHeight="false" outlineLevel="0" collapsed="false">
      <c r="B21" s="1" t="s">
        <v>2723</v>
      </c>
      <c r="C21" s="1" t="s">
        <v>2724</v>
      </c>
      <c r="D21" s="1" t="s">
        <v>2725</v>
      </c>
      <c r="E21" s="1" t="s">
        <v>2726</v>
      </c>
      <c r="F21" s="1" t="s">
        <v>2727</v>
      </c>
      <c r="G21" s="1" t="s">
        <v>205</v>
      </c>
      <c r="H21" s="1" t="s">
        <v>2728</v>
      </c>
      <c r="I21" s="1" t="s">
        <v>2729</v>
      </c>
      <c r="J21" s="1" t="n">
        <v>2086</v>
      </c>
      <c r="K21" s="1" t="n">
        <v>514</v>
      </c>
      <c r="L21" s="1" t="n">
        <v>3</v>
      </c>
      <c r="M21" s="1" t="n">
        <f aca="false">L21-1</f>
        <v>2</v>
      </c>
    </row>
    <row r="22" customFormat="false" ht="11.7" hidden="false" customHeight="false" outlineLevel="0" collapsed="false">
      <c r="B22" s="1" t="s">
        <v>2730</v>
      </c>
      <c r="C22" s="1" t="s">
        <v>2731</v>
      </c>
      <c r="D22" s="1" t="s">
        <v>2732</v>
      </c>
      <c r="E22" s="1" t="s">
        <v>2733</v>
      </c>
      <c r="F22" s="1" t="s">
        <v>2734</v>
      </c>
      <c r="G22" s="1" t="s">
        <v>205</v>
      </c>
      <c r="H22" s="1" t="s">
        <v>2728</v>
      </c>
      <c r="I22" s="1" t="s">
        <v>2735</v>
      </c>
      <c r="J22" s="1" t="n">
        <v>3317</v>
      </c>
      <c r="K22" s="1" t="n">
        <v>651</v>
      </c>
      <c r="L22" s="1" t="n">
        <v>8</v>
      </c>
      <c r="M22" s="1" t="n">
        <f aca="false">L22-1</f>
        <v>7</v>
      </c>
    </row>
    <row r="23" customFormat="false" ht="11.7" hidden="false" customHeight="false" outlineLevel="0" collapsed="false">
      <c r="B23" s="1" t="s">
        <v>2736</v>
      </c>
      <c r="C23" s="1" t="s">
        <v>2737</v>
      </c>
      <c r="D23" s="1" t="s">
        <v>2738</v>
      </c>
      <c r="E23" s="1" t="s">
        <v>2739</v>
      </c>
      <c r="F23" s="1" t="s">
        <v>2740</v>
      </c>
      <c r="G23" s="1" t="s">
        <v>205</v>
      </c>
      <c r="H23" s="1" t="s">
        <v>2728</v>
      </c>
      <c r="I23" s="1" t="s">
        <v>2741</v>
      </c>
      <c r="J23" s="1" t="n">
        <v>2655</v>
      </c>
      <c r="K23" s="1" t="n">
        <v>480</v>
      </c>
      <c r="L23" s="1" t="n">
        <v>8</v>
      </c>
      <c r="M23" s="1" t="n">
        <f aca="false">L23-1</f>
        <v>7</v>
      </c>
    </row>
    <row r="25" customFormat="false" ht="11.7" hidden="false" customHeight="false" outlineLevel="0" collapsed="false">
      <c r="B25" s="1" t="s">
        <v>2742</v>
      </c>
      <c r="C25" s="1" t="s">
        <v>2743</v>
      </c>
      <c r="D25" s="1" t="s">
        <v>2744</v>
      </c>
      <c r="E25" s="1" t="s">
        <v>2745</v>
      </c>
      <c r="F25" s="1" t="s">
        <v>2746</v>
      </c>
      <c r="G25" s="1" t="s">
        <v>233</v>
      </c>
      <c r="H25" s="1" t="s">
        <v>2747</v>
      </c>
      <c r="I25" s="1" t="s">
        <v>2748</v>
      </c>
      <c r="J25" s="1" t="n">
        <v>1851</v>
      </c>
      <c r="K25" s="1" t="n">
        <v>456</v>
      </c>
      <c r="L25" s="1" t="n">
        <v>5</v>
      </c>
      <c r="M25" s="1" t="n">
        <f aca="false">L25-1</f>
        <v>4</v>
      </c>
    </row>
    <row r="26" customFormat="false" ht="11.7" hidden="false" customHeight="false" outlineLevel="0" collapsed="false">
      <c r="B26" s="1" t="s">
        <v>2749</v>
      </c>
      <c r="C26" s="1" t="s">
        <v>2750</v>
      </c>
      <c r="D26" s="1" t="s">
        <v>2751</v>
      </c>
      <c r="E26" s="1" t="s">
        <v>2752</v>
      </c>
      <c r="F26" s="1" t="s">
        <v>2753</v>
      </c>
      <c r="G26" s="1" t="s">
        <v>233</v>
      </c>
      <c r="H26" s="1" t="s">
        <v>2747</v>
      </c>
      <c r="I26" s="1" t="s">
        <v>2754</v>
      </c>
      <c r="J26" s="1" t="n">
        <v>7627</v>
      </c>
      <c r="K26" s="1" t="n">
        <v>1480</v>
      </c>
      <c r="L26" s="1" t="n">
        <v>18</v>
      </c>
      <c r="M26" s="1" t="n">
        <f aca="false">L26-1</f>
        <v>17</v>
      </c>
    </row>
    <row r="27" customFormat="false" ht="11.7" hidden="false" customHeight="false" outlineLevel="0" collapsed="false">
      <c r="B27" s="1" t="s">
        <v>2755</v>
      </c>
      <c r="C27" s="1" t="s">
        <v>2756</v>
      </c>
      <c r="D27" s="1" t="s">
        <v>2757</v>
      </c>
      <c r="E27" s="1" t="s">
        <v>2758</v>
      </c>
      <c r="F27" s="1" t="s">
        <v>2759</v>
      </c>
      <c r="G27" s="1" t="s">
        <v>233</v>
      </c>
      <c r="H27" s="1" t="s">
        <v>2760</v>
      </c>
      <c r="I27" s="1" t="s">
        <v>2761</v>
      </c>
      <c r="J27" s="1" t="n">
        <v>1704</v>
      </c>
      <c r="K27" s="1" t="n">
        <v>473</v>
      </c>
      <c r="L27" s="1" t="n">
        <v>2</v>
      </c>
      <c r="M27" s="1" t="n">
        <f aca="false">L27-1</f>
        <v>1</v>
      </c>
    </row>
    <row r="28" customFormat="false" ht="11.7" hidden="false" customHeight="false" outlineLevel="0" collapsed="false">
      <c r="B28" s="1" t="s">
        <v>2762</v>
      </c>
      <c r="C28" s="1" t="s">
        <v>2763</v>
      </c>
      <c r="D28" s="1" t="s">
        <v>2764</v>
      </c>
      <c r="E28" s="1" t="s">
        <v>2765</v>
      </c>
      <c r="F28" s="1" t="s">
        <v>2766</v>
      </c>
      <c r="G28" s="1" t="s">
        <v>233</v>
      </c>
      <c r="H28" s="1" t="s">
        <v>2747</v>
      </c>
      <c r="I28" s="1" t="s">
        <v>2767</v>
      </c>
      <c r="J28" s="1" t="n">
        <v>1862</v>
      </c>
      <c r="K28" s="1" t="n">
        <v>473</v>
      </c>
      <c r="L28" s="1" t="n">
        <v>2</v>
      </c>
      <c r="M28" s="1" t="n">
        <f aca="false">L28-1</f>
        <v>1</v>
      </c>
    </row>
    <row r="29" customFormat="false" ht="11.7" hidden="false" customHeight="false" outlineLevel="0" collapsed="false">
      <c r="B29" s="1" t="s">
        <v>2768</v>
      </c>
      <c r="C29" s="1" t="s">
        <v>2769</v>
      </c>
      <c r="D29" s="1" t="s">
        <v>2770</v>
      </c>
      <c r="E29" s="1" t="s">
        <v>2771</v>
      </c>
      <c r="F29" s="1" t="s">
        <v>2772</v>
      </c>
      <c r="G29" s="1" t="s">
        <v>258</v>
      </c>
      <c r="H29" s="1" t="s">
        <v>2747</v>
      </c>
      <c r="I29" s="1" t="s">
        <v>2773</v>
      </c>
      <c r="J29" s="1" t="n">
        <v>13158</v>
      </c>
      <c r="K29" s="1" t="n">
        <v>2774</v>
      </c>
      <c r="L29" s="1" t="n">
        <v>23</v>
      </c>
      <c r="M29" s="1" t="n">
        <f aca="false">L29-1</f>
        <v>22</v>
      </c>
    </row>
    <row r="30" customFormat="false" ht="11.7" hidden="false" customHeight="false" outlineLevel="0" collapsed="false">
      <c r="B30" s="1" t="s">
        <v>2774</v>
      </c>
      <c r="C30" s="1" t="s">
        <v>2775</v>
      </c>
      <c r="D30" s="1" t="s">
        <v>2776</v>
      </c>
      <c r="E30" s="1" t="s">
        <v>2777</v>
      </c>
      <c r="F30" s="1" t="s">
        <v>2778</v>
      </c>
      <c r="G30" s="1" t="s">
        <v>258</v>
      </c>
      <c r="H30" s="1" t="s">
        <v>2747</v>
      </c>
      <c r="I30" s="1" t="s">
        <v>2779</v>
      </c>
      <c r="J30" s="1" t="n">
        <v>1597</v>
      </c>
      <c r="K30" s="1" t="n">
        <v>359</v>
      </c>
      <c r="L30" s="1" t="n">
        <v>6</v>
      </c>
      <c r="M30" s="1" t="n">
        <f aca="false">L30-1</f>
        <v>5</v>
      </c>
    </row>
    <row r="31" customFormat="false" ht="11.7" hidden="false" customHeight="false" outlineLevel="0" collapsed="false">
      <c r="B31" s="1" t="s">
        <v>2780</v>
      </c>
      <c r="C31" s="1" t="s">
        <v>2781</v>
      </c>
      <c r="D31" s="1" t="s">
        <v>2782</v>
      </c>
      <c r="E31" s="1" t="s">
        <v>2783</v>
      </c>
      <c r="F31" s="1" t="s">
        <v>2784</v>
      </c>
      <c r="G31" s="1" t="s">
        <v>283</v>
      </c>
      <c r="H31" s="1" t="s">
        <v>2785</v>
      </c>
      <c r="I31" s="1" t="s">
        <v>2786</v>
      </c>
      <c r="J31" s="1" t="n">
        <v>1659</v>
      </c>
      <c r="K31" s="1" t="n">
        <v>471</v>
      </c>
      <c r="L31" s="1" t="n">
        <v>2</v>
      </c>
      <c r="M31" s="1" t="n">
        <f aca="false">L31-1</f>
        <v>1</v>
      </c>
    </row>
    <row r="32" customFormat="false" ht="11.7" hidden="false" customHeight="false" outlineLevel="0" collapsed="false">
      <c r="B32" s="1" t="s">
        <v>2787</v>
      </c>
      <c r="C32" s="1" t="s">
        <v>2788</v>
      </c>
      <c r="D32" s="1" t="s">
        <v>2789</v>
      </c>
      <c r="E32" s="1" t="s">
        <v>2790</v>
      </c>
      <c r="F32" s="1" t="s">
        <v>2791</v>
      </c>
      <c r="G32" s="1" t="s">
        <v>283</v>
      </c>
      <c r="H32" s="1" t="s">
        <v>2792</v>
      </c>
      <c r="I32" s="1" t="s">
        <v>2793</v>
      </c>
      <c r="J32" s="1" t="n">
        <v>840</v>
      </c>
      <c r="K32" s="1" t="n">
        <v>279</v>
      </c>
      <c r="L32" s="1" t="n">
        <v>1</v>
      </c>
      <c r="M32" s="1" t="n">
        <f aca="false">L32-1</f>
        <v>0</v>
      </c>
    </row>
    <row r="33" customFormat="false" ht="11.7" hidden="false" customHeight="false" outlineLevel="0" collapsed="false">
      <c r="B33" s="1" t="s">
        <v>2794</v>
      </c>
      <c r="C33" s="1" t="s">
        <v>2795</v>
      </c>
      <c r="D33" s="1" t="s">
        <v>2796</v>
      </c>
      <c r="E33" s="1" t="s">
        <v>2797</v>
      </c>
      <c r="F33" s="1" t="s">
        <v>2798</v>
      </c>
      <c r="G33" s="1" t="s">
        <v>283</v>
      </c>
      <c r="H33" s="1" t="s">
        <v>2785</v>
      </c>
      <c r="I33" s="1" t="s">
        <v>2799</v>
      </c>
      <c r="J33" s="1" t="n">
        <v>1135</v>
      </c>
      <c r="K33" s="1" t="n">
        <v>308</v>
      </c>
      <c r="L33" s="1" t="n">
        <v>2</v>
      </c>
      <c r="M33" s="1" t="n">
        <f aca="false">L33-1</f>
        <v>1</v>
      </c>
    </row>
    <row r="34" customFormat="false" ht="11.7" hidden="false" customHeight="false" outlineLevel="0" collapsed="false">
      <c r="B34" s="1" t="s">
        <v>2800</v>
      </c>
      <c r="C34" s="1" t="s">
        <v>2801</v>
      </c>
      <c r="D34" s="1" t="s">
        <v>2802</v>
      </c>
      <c r="E34" s="1" t="s">
        <v>2803</v>
      </c>
      <c r="F34" s="1" t="s">
        <v>2804</v>
      </c>
      <c r="G34" s="1" t="s">
        <v>283</v>
      </c>
      <c r="H34" s="1" t="s">
        <v>2785</v>
      </c>
      <c r="I34" s="1" t="s">
        <v>2805</v>
      </c>
      <c r="J34" s="1" t="n">
        <v>1158</v>
      </c>
      <c r="K34" s="1" t="n">
        <v>385</v>
      </c>
      <c r="L34" s="1" t="n">
        <v>1</v>
      </c>
      <c r="M34" s="1" t="n">
        <f aca="false">L34-1</f>
        <v>0</v>
      </c>
    </row>
    <row r="35" customFormat="false" ht="11.7" hidden="false" customHeight="false" outlineLevel="0" collapsed="false">
      <c r="B35" s="1" t="s">
        <v>2806</v>
      </c>
      <c r="C35" s="1" t="s">
        <v>2807</v>
      </c>
      <c r="D35" s="1" t="s">
        <v>2808</v>
      </c>
      <c r="E35" s="1" t="s">
        <v>2809</v>
      </c>
      <c r="F35" s="1" t="s">
        <v>2810</v>
      </c>
      <c r="G35" s="1" t="s">
        <v>283</v>
      </c>
      <c r="H35" s="1" t="s">
        <v>2785</v>
      </c>
      <c r="I35" s="1" t="s">
        <v>2811</v>
      </c>
      <c r="J35" s="1" t="n">
        <v>1152</v>
      </c>
      <c r="K35" s="1" t="n">
        <v>383</v>
      </c>
      <c r="L35" s="1" t="n">
        <v>1</v>
      </c>
      <c r="M35" s="1" t="n">
        <f aca="false">L35-1</f>
        <v>0</v>
      </c>
    </row>
    <row r="36" customFormat="false" ht="11.7" hidden="false" customHeight="false" outlineLevel="0" collapsed="false">
      <c r="B36" s="1" t="s">
        <v>2812</v>
      </c>
      <c r="C36" s="1" t="s">
        <v>2813</v>
      </c>
      <c r="D36" s="1" t="s">
        <v>2814</v>
      </c>
      <c r="E36" s="1" t="s">
        <v>2815</v>
      </c>
      <c r="F36" s="1" t="s">
        <v>2816</v>
      </c>
      <c r="G36" s="1" t="s">
        <v>283</v>
      </c>
      <c r="H36" s="1" t="s">
        <v>2785</v>
      </c>
      <c r="I36" s="1" t="s">
        <v>2817</v>
      </c>
      <c r="J36" s="1" t="n">
        <v>1161</v>
      </c>
      <c r="K36" s="1" t="n">
        <v>386</v>
      </c>
      <c r="L36" s="1" t="n">
        <v>1</v>
      </c>
      <c r="M36" s="1" t="n">
        <f aca="false">L36-1</f>
        <v>0</v>
      </c>
    </row>
    <row r="37" customFormat="false" ht="11.7" hidden="false" customHeight="false" outlineLevel="0" collapsed="false">
      <c r="B37" s="1" t="s">
        <v>2818</v>
      </c>
      <c r="C37" s="1" t="s">
        <v>2819</v>
      </c>
      <c r="D37" s="1" t="s">
        <v>2820</v>
      </c>
      <c r="E37" s="1" t="s">
        <v>2821</v>
      </c>
      <c r="F37" s="1" t="s">
        <v>2822</v>
      </c>
      <c r="G37" s="1" t="s">
        <v>283</v>
      </c>
      <c r="H37" s="1" t="s">
        <v>2785</v>
      </c>
      <c r="I37" s="1" t="s">
        <v>2823</v>
      </c>
      <c r="J37" s="1" t="n">
        <v>1647</v>
      </c>
      <c r="K37" s="1" t="n">
        <v>442</v>
      </c>
      <c r="L37" s="1" t="n">
        <v>3</v>
      </c>
      <c r="M37" s="1" t="n">
        <f aca="false">L37-1</f>
        <v>2</v>
      </c>
    </row>
    <row r="38" customFormat="false" ht="11.7" hidden="false" customHeight="false" outlineLevel="0" collapsed="false">
      <c r="B38" s="1" t="s">
        <v>2824</v>
      </c>
      <c r="C38" s="1" t="s">
        <v>2825</v>
      </c>
      <c r="D38" s="1" t="s">
        <v>2826</v>
      </c>
      <c r="E38" s="1" t="s">
        <v>2827</v>
      </c>
      <c r="F38" s="1" t="s">
        <v>2828</v>
      </c>
      <c r="G38" s="1" t="s">
        <v>283</v>
      </c>
      <c r="H38" s="1" t="s">
        <v>2785</v>
      </c>
      <c r="I38" s="1" t="s">
        <v>2829</v>
      </c>
      <c r="J38" s="1" t="n">
        <v>1411</v>
      </c>
      <c r="K38" s="1" t="n">
        <v>304</v>
      </c>
      <c r="L38" s="1" t="n">
        <v>7</v>
      </c>
      <c r="M38" s="1" t="n">
        <f aca="false">L38-1</f>
        <v>6</v>
      </c>
    </row>
    <row r="39" customFormat="false" ht="11.7" hidden="false" customHeight="false" outlineLevel="0" collapsed="false">
      <c r="B39" s="1" t="s">
        <v>2830</v>
      </c>
      <c r="C39" s="1" t="s">
        <v>2831</v>
      </c>
      <c r="D39" s="1" t="s">
        <v>2832</v>
      </c>
      <c r="E39" s="1" t="s">
        <v>2833</v>
      </c>
      <c r="F39" s="1" t="s">
        <v>2834</v>
      </c>
      <c r="G39" s="1" t="s">
        <v>283</v>
      </c>
      <c r="H39" s="1" t="s">
        <v>2785</v>
      </c>
      <c r="I39" s="1" t="s">
        <v>2835</v>
      </c>
      <c r="J39" s="1" t="n">
        <v>1567</v>
      </c>
      <c r="K39" s="1" t="n">
        <v>504</v>
      </c>
      <c r="L39" s="1" t="n">
        <v>2</v>
      </c>
      <c r="M39" s="1" t="n">
        <f aca="false">L39-1</f>
        <v>1</v>
      </c>
    </row>
    <row r="40" customFormat="false" ht="11.7" hidden="false" customHeight="false" outlineLevel="0" collapsed="false">
      <c r="B40" s="1" t="s">
        <v>2836</v>
      </c>
      <c r="C40" s="1" t="s">
        <v>2837</v>
      </c>
      <c r="D40" s="1" t="s">
        <v>2838</v>
      </c>
      <c r="E40" s="1" t="s">
        <v>2839</v>
      </c>
      <c r="F40" s="1" t="s">
        <v>2840</v>
      </c>
      <c r="G40" s="1" t="s">
        <v>283</v>
      </c>
      <c r="H40" s="1" t="s">
        <v>2785</v>
      </c>
      <c r="I40" s="1" t="s">
        <v>2841</v>
      </c>
      <c r="J40" s="1" t="n">
        <v>1549</v>
      </c>
      <c r="K40" s="1" t="n">
        <v>497</v>
      </c>
      <c r="L40" s="1" t="n">
        <v>2</v>
      </c>
      <c r="M40" s="1" t="n">
        <f aca="false">L40-1</f>
        <v>1</v>
      </c>
    </row>
    <row r="41" customFormat="false" ht="11.7" hidden="false" customHeight="false" outlineLevel="0" collapsed="false">
      <c r="B41" s="1" t="s">
        <v>2842</v>
      </c>
      <c r="C41" s="1" t="s">
        <v>2843</v>
      </c>
      <c r="D41" s="1" t="s">
        <v>2844</v>
      </c>
      <c r="E41" s="1" t="s">
        <v>2845</v>
      </c>
      <c r="F41" s="1" t="s">
        <v>2846</v>
      </c>
      <c r="G41" s="1" t="s">
        <v>283</v>
      </c>
      <c r="H41" s="1" t="s">
        <v>2785</v>
      </c>
      <c r="I41" s="1" t="s">
        <v>2847</v>
      </c>
      <c r="J41" s="1" t="n">
        <v>5943</v>
      </c>
      <c r="K41" s="1" t="n">
        <v>1348</v>
      </c>
      <c r="L41" s="1" t="n">
        <v>6</v>
      </c>
      <c r="M41" s="1" t="n">
        <f aca="false">L41-1</f>
        <v>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6" activeCellId="0" sqref="D6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9.99"/>
    <col collapsed="false" customWidth="false" hidden="false" outlineLevel="0" max="2" min="2" style="1" width="10.99"/>
    <col collapsed="false" customWidth="true" hidden="false" outlineLevel="0" max="5" min="3" style="1" width="13.8"/>
    <col collapsed="false" customWidth="true" hidden="false" outlineLevel="0" max="6" min="6" style="1" width="11.8"/>
    <col collapsed="false" customWidth="true" hidden="false" outlineLevel="0" max="7" min="7" style="1" width="26.31"/>
    <col collapsed="false" customWidth="true" hidden="false" outlineLevel="0" max="8" min="8" style="1" width="29.99"/>
    <col collapsed="false" customWidth="false" hidden="false" outlineLevel="0" max="257" min="9" style="1" width="10.99"/>
  </cols>
  <sheetData>
    <row r="1" s="2" customFormat="true" ht="11.7" hidden="false" customHeight="false" outlineLevel="0" collapsed="false">
      <c r="A1" s="2" t="s">
        <v>0</v>
      </c>
      <c r="B1" s="2" t="s">
        <v>2848</v>
      </c>
      <c r="C1" s="2" t="s">
        <v>2849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9</v>
      </c>
      <c r="J1" s="2" t="s">
        <v>10</v>
      </c>
    </row>
    <row r="2" customFormat="false" ht="11.7" hidden="false" customHeight="false" outlineLevel="0" collapsed="false">
      <c r="A2" s="1" t="s">
        <v>2850</v>
      </c>
      <c r="B2" s="1" t="s">
        <v>2851</v>
      </c>
      <c r="C2" s="1" t="s">
        <v>2852</v>
      </c>
      <c r="D2" s="1" t="s">
        <v>2853</v>
      </c>
      <c r="E2" s="1" t="s">
        <v>2854</v>
      </c>
      <c r="F2" s="1" t="s">
        <v>18</v>
      </c>
      <c r="G2" s="1" t="s">
        <v>2855</v>
      </c>
      <c r="H2" s="1" t="s">
        <v>2856</v>
      </c>
      <c r="I2" s="1" t="n">
        <v>132</v>
      </c>
      <c r="J2" s="1" t="n">
        <v>439</v>
      </c>
    </row>
    <row r="3" customFormat="false" ht="11.7" hidden="false" customHeight="false" outlineLevel="0" collapsed="false">
      <c r="B3" s="1" t="s">
        <v>2857</v>
      </c>
      <c r="C3" s="1" t="s">
        <v>2858</v>
      </c>
      <c r="D3" s="1" t="s">
        <v>2859</v>
      </c>
      <c r="E3" s="1" t="s">
        <v>2860</v>
      </c>
      <c r="F3" s="1" t="s">
        <v>26</v>
      </c>
      <c r="G3" s="1" t="s">
        <v>2861</v>
      </c>
      <c r="H3" s="1" t="s">
        <v>2862</v>
      </c>
      <c r="I3" s="1" t="n">
        <v>717</v>
      </c>
      <c r="J3" s="1" t="n">
        <v>238</v>
      </c>
    </row>
    <row r="4" customFormat="false" ht="11.7" hidden="false" customHeight="false" outlineLevel="0" collapsed="false">
      <c r="B4" s="1" t="s">
        <v>2863</v>
      </c>
      <c r="C4" s="1" t="s">
        <v>2864</v>
      </c>
      <c r="D4" s="1" t="s">
        <v>2865</v>
      </c>
      <c r="E4" s="1" t="s">
        <v>2866</v>
      </c>
      <c r="F4" s="1" t="s">
        <v>26</v>
      </c>
      <c r="G4" s="1" t="s">
        <v>2867</v>
      </c>
      <c r="H4" s="1" t="s">
        <v>2868</v>
      </c>
      <c r="I4" s="1" t="n">
        <v>858</v>
      </c>
      <c r="J4" s="1" t="n">
        <v>285</v>
      </c>
    </row>
    <row r="5" customFormat="false" ht="11.7" hidden="false" customHeight="false" outlineLevel="0" collapsed="false">
      <c r="B5" s="1" t="s">
        <v>2869</v>
      </c>
      <c r="C5" s="1" t="s">
        <v>2870</v>
      </c>
      <c r="D5" s="1" t="s">
        <v>2871</v>
      </c>
      <c r="E5" s="1" t="s">
        <v>2872</v>
      </c>
      <c r="F5" s="1" t="s">
        <v>26</v>
      </c>
      <c r="G5" s="1" t="s">
        <v>2873</v>
      </c>
      <c r="H5" s="1" t="s">
        <v>2874</v>
      </c>
      <c r="I5" s="1" t="n">
        <v>480</v>
      </c>
      <c r="J5" s="1" t="n">
        <v>159</v>
      </c>
    </row>
    <row r="6" customFormat="false" ht="11.7" hidden="false" customHeight="false" outlineLevel="0" collapsed="false">
      <c r="B6" s="1" t="s">
        <v>2875</v>
      </c>
      <c r="C6" s="1" t="s">
        <v>2876</v>
      </c>
      <c r="D6" s="1" t="s">
        <v>2877</v>
      </c>
      <c r="E6" s="1" t="s">
        <v>2878</v>
      </c>
      <c r="F6" s="1" t="s">
        <v>26</v>
      </c>
      <c r="G6" s="1" t="s">
        <v>2879</v>
      </c>
      <c r="H6" s="1" t="s">
        <v>2880</v>
      </c>
      <c r="I6" s="1" t="n">
        <v>588</v>
      </c>
      <c r="J6" s="1" t="n">
        <v>195</v>
      </c>
    </row>
    <row r="7" customFormat="false" ht="11.7" hidden="false" customHeight="false" outlineLevel="0" collapsed="false">
      <c r="B7" s="1" t="s">
        <v>2881</v>
      </c>
      <c r="C7" s="1" t="s">
        <v>2882</v>
      </c>
      <c r="D7" s="1" t="s">
        <v>2883</v>
      </c>
      <c r="E7" s="1" t="s">
        <v>2884</v>
      </c>
      <c r="F7" s="1" t="s">
        <v>26</v>
      </c>
      <c r="G7" s="1" t="s">
        <v>2885</v>
      </c>
      <c r="H7" s="1" t="s">
        <v>2886</v>
      </c>
      <c r="I7" s="1" t="n">
        <v>531</v>
      </c>
      <c r="J7" s="1" t="n">
        <v>176</v>
      </c>
    </row>
    <row r="8" customFormat="false" ht="11.7" hidden="false" customHeight="false" outlineLevel="0" collapsed="false">
      <c r="B8" s="1" t="s">
        <v>2887</v>
      </c>
      <c r="C8" s="1" t="s">
        <v>2888</v>
      </c>
      <c r="D8" s="1" t="s">
        <v>2889</v>
      </c>
      <c r="E8" s="1" t="s">
        <v>2890</v>
      </c>
      <c r="F8" s="1" t="s">
        <v>26</v>
      </c>
      <c r="G8" s="1" t="s">
        <v>2891</v>
      </c>
      <c r="H8" s="1" t="s">
        <v>2892</v>
      </c>
      <c r="I8" s="1" t="n">
        <v>441</v>
      </c>
      <c r="J8" s="1" t="n">
        <v>146</v>
      </c>
    </row>
    <row r="9" customFormat="false" ht="11.7" hidden="false" customHeight="false" outlineLevel="0" collapsed="false">
      <c r="B9" s="1" t="s">
        <v>2893</v>
      </c>
      <c r="C9" s="1" t="s">
        <v>2894</v>
      </c>
      <c r="D9" s="1" t="s">
        <v>2895</v>
      </c>
      <c r="E9" s="1" t="s">
        <v>2896</v>
      </c>
      <c r="F9" s="1" t="s">
        <v>26</v>
      </c>
      <c r="G9" s="1" t="s">
        <v>2897</v>
      </c>
      <c r="H9" s="1" t="s">
        <v>2898</v>
      </c>
      <c r="I9" s="1" t="n">
        <v>471</v>
      </c>
      <c r="J9" s="1" t="n">
        <v>156</v>
      </c>
    </row>
    <row r="10" customFormat="false" ht="11.7" hidden="false" customHeight="false" outlineLevel="0" collapsed="false">
      <c r="B10" s="1" t="s">
        <v>2899</v>
      </c>
      <c r="C10" s="1" t="s">
        <v>2900</v>
      </c>
      <c r="D10" s="1" t="s">
        <v>2901</v>
      </c>
      <c r="E10" s="1" t="s">
        <v>2902</v>
      </c>
      <c r="F10" s="1" t="s">
        <v>26</v>
      </c>
      <c r="G10" s="1" t="s">
        <v>2903</v>
      </c>
      <c r="H10" s="1" t="s">
        <v>2904</v>
      </c>
      <c r="I10" s="1" t="n">
        <v>540</v>
      </c>
      <c r="J10" s="1" t="n">
        <v>179</v>
      </c>
    </row>
    <row r="11" customFormat="false" ht="11.7" hidden="false" customHeight="false" outlineLevel="0" collapsed="false">
      <c r="B11" s="1" t="s">
        <v>2905</v>
      </c>
      <c r="C11" s="1" t="s">
        <v>2906</v>
      </c>
      <c r="D11" s="1" t="s">
        <v>2907</v>
      </c>
      <c r="E11" s="1" t="s">
        <v>2908</v>
      </c>
      <c r="F11" s="1" t="s">
        <v>26</v>
      </c>
      <c r="G11" s="1" t="s">
        <v>2909</v>
      </c>
      <c r="H11" s="1" t="s">
        <v>2910</v>
      </c>
      <c r="I11" s="1" t="n">
        <v>531</v>
      </c>
      <c r="J11" s="1" t="n">
        <v>176</v>
      </c>
    </row>
    <row r="12" customFormat="false" ht="11.7" hidden="false" customHeight="false" outlineLevel="0" collapsed="false">
      <c r="B12" s="1" t="s">
        <v>2911</v>
      </c>
      <c r="C12" s="1" t="s">
        <v>2912</v>
      </c>
      <c r="D12" s="1" t="s">
        <v>2913</v>
      </c>
      <c r="E12" s="1" t="s">
        <v>2914</v>
      </c>
      <c r="F12" s="1" t="s">
        <v>151</v>
      </c>
      <c r="G12" s="1" t="s">
        <v>2915</v>
      </c>
      <c r="H12" s="1" t="s">
        <v>2916</v>
      </c>
      <c r="I12" s="1" t="n">
        <v>1674</v>
      </c>
      <c r="J12" s="1" t="n">
        <v>557</v>
      </c>
    </row>
    <row r="13" customFormat="false" ht="11.7" hidden="false" customHeight="false" outlineLevel="0" collapsed="false">
      <c r="B13" s="1" t="s">
        <v>2917</v>
      </c>
      <c r="C13" s="1" t="s">
        <v>2918</v>
      </c>
      <c r="D13" s="1" t="s">
        <v>2919</v>
      </c>
      <c r="E13" s="1" t="s">
        <v>2920</v>
      </c>
      <c r="F13" s="1" t="s">
        <v>166</v>
      </c>
      <c r="G13" s="1" t="s">
        <v>2921</v>
      </c>
      <c r="H13" s="1" t="s">
        <v>2922</v>
      </c>
      <c r="I13" s="1" t="n">
        <v>1125</v>
      </c>
      <c r="J13" s="1" t="n">
        <v>374</v>
      </c>
    </row>
    <row r="14" customFormat="false" ht="11.7" hidden="false" customHeight="false" outlineLevel="0" collapsed="false">
      <c r="B14" s="1" t="s">
        <v>2923</v>
      </c>
      <c r="C14" s="1" t="s">
        <v>2924</v>
      </c>
      <c r="D14" s="1" t="s">
        <v>2925</v>
      </c>
      <c r="E14" s="1" t="s">
        <v>2926</v>
      </c>
      <c r="F14" s="1" t="s">
        <v>205</v>
      </c>
      <c r="G14" s="1" t="s">
        <v>2927</v>
      </c>
      <c r="H14" s="1" t="s">
        <v>2928</v>
      </c>
      <c r="I14" s="1" t="n">
        <v>1338</v>
      </c>
      <c r="J14" s="1" t="n">
        <v>445</v>
      </c>
    </row>
    <row r="15" customFormat="false" ht="11.7" hidden="false" customHeight="false" outlineLevel="0" collapsed="false">
      <c r="B15" s="1" t="s">
        <v>2929</v>
      </c>
      <c r="C15" s="1" t="s">
        <v>2930</v>
      </c>
      <c r="D15" s="1" t="s">
        <v>2931</v>
      </c>
      <c r="E15" s="1" t="s">
        <v>2932</v>
      </c>
      <c r="F15" s="1" t="s">
        <v>205</v>
      </c>
      <c r="G15" s="1" t="s">
        <v>2933</v>
      </c>
      <c r="H15" s="1" t="s">
        <v>2934</v>
      </c>
      <c r="I15" s="1" t="n">
        <v>2496</v>
      </c>
      <c r="J15" s="1" t="n">
        <v>831</v>
      </c>
    </row>
    <row r="16" customFormat="false" ht="11.7" hidden="false" customHeight="false" outlineLevel="0" collapsed="false">
      <c r="B16" s="1" t="s">
        <v>2935</v>
      </c>
      <c r="C16" s="1" t="s">
        <v>2936</v>
      </c>
      <c r="D16" s="1" t="s">
        <v>2937</v>
      </c>
      <c r="E16" s="1" t="s">
        <v>2938</v>
      </c>
      <c r="F16" s="1" t="s">
        <v>205</v>
      </c>
      <c r="G16" s="1" t="s">
        <v>2939</v>
      </c>
      <c r="H16" s="1" t="s">
        <v>2940</v>
      </c>
      <c r="I16" s="1" t="n">
        <v>1017</v>
      </c>
      <c r="J16" s="1" t="n">
        <v>338</v>
      </c>
    </row>
    <row r="18" customFormat="false" ht="11.7" hidden="false" customHeight="false" outlineLevel="0" collapsed="false">
      <c r="B18" s="1" t="s">
        <v>2941</v>
      </c>
      <c r="C18" s="1" t="s">
        <v>2942</v>
      </c>
      <c r="D18" s="1" t="s">
        <v>2943</v>
      </c>
      <c r="E18" s="1" t="s">
        <v>2944</v>
      </c>
      <c r="F18" s="1" t="s">
        <v>233</v>
      </c>
      <c r="G18" s="1" t="s">
        <v>2945</v>
      </c>
      <c r="H18" s="1" t="s">
        <v>2946</v>
      </c>
      <c r="I18" s="1" t="n">
        <v>1302</v>
      </c>
      <c r="J18" s="1" t="n">
        <v>433</v>
      </c>
    </row>
    <row r="19" customFormat="false" ht="11.7" hidden="false" customHeight="false" outlineLevel="0" collapsed="false">
      <c r="B19" s="1" t="s">
        <v>2947</v>
      </c>
      <c r="C19" s="1" t="s">
        <v>2948</v>
      </c>
      <c r="D19" s="1" t="s">
        <v>2949</v>
      </c>
      <c r="E19" s="1" t="s">
        <v>2950</v>
      </c>
      <c r="F19" s="1" t="s">
        <v>233</v>
      </c>
      <c r="G19" s="1" t="s">
        <v>2951</v>
      </c>
      <c r="H19" s="1" t="s">
        <v>2952</v>
      </c>
      <c r="I19" s="1" t="n">
        <v>1359</v>
      </c>
      <c r="J19" s="1" t="n">
        <v>452</v>
      </c>
    </row>
    <row r="20" customFormat="false" ht="11.7" hidden="false" customHeight="false" outlineLevel="0" collapsed="false">
      <c r="B20" s="1" t="s">
        <v>2953</v>
      </c>
      <c r="C20" s="1" t="s">
        <v>2954</v>
      </c>
      <c r="D20" s="1" t="s">
        <v>2955</v>
      </c>
      <c r="E20" s="1" t="s">
        <v>2956</v>
      </c>
      <c r="F20" s="1" t="s">
        <v>233</v>
      </c>
      <c r="G20" s="1" t="s">
        <v>2957</v>
      </c>
      <c r="H20" s="1" t="s">
        <v>2958</v>
      </c>
      <c r="I20" s="1" t="n">
        <v>1413</v>
      </c>
      <c r="J20" s="1" t="n">
        <v>470</v>
      </c>
    </row>
    <row r="21" customFormat="false" ht="11.7" hidden="false" customHeight="false" outlineLevel="0" collapsed="false">
      <c r="B21" s="1" t="s">
        <v>2959</v>
      </c>
      <c r="C21" s="1" t="s">
        <v>2960</v>
      </c>
      <c r="D21" s="1" t="s">
        <v>2961</v>
      </c>
      <c r="E21" s="1" t="s">
        <v>2962</v>
      </c>
      <c r="F21" s="1" t="s">
        <v>258</v>
      </c>
      <c r="G21" s="1" t="s">
        <v>2959</v>
      </c>
      <c r="H21" s="1" t="s">
        <v>2963</v>
      </c>
      <c r="I21" s="1" t="n">
        <v>2094</v>
      </c>
      <c r="J21" s="1" t="n">
        <v>697</v>
      </c>
    </row>
    <row r="22" customFormat="false" ht="11.7" hidden="false" customHeight="false" outlineLevel="0" collapsed="false">
      <c r="B22" s="1" t="s">
        <v>2964</v>
      </c>
      <c r="C22" s="1" t="s">
        <v>2965</v>
      </c>
      <c r="D22" s="1" t="s">
        <v>2966</v>
      </c>
      <c r="E22" s="1" t="s">
        <v>2967</v>
      </c>
      <c r="F22" s="1" t="s">
        <v>283</v>
      </c>
      <c r="G22" s="1" t="s">
        <v>2964</v>
      </c>
      <c r="H22" s="1" t="s">
        <v>2968</v>
      </c>
      <c r="I22" s="1" t="n">
        <v>1512</v>
      </c>
      <c r="J22" s="1" t="n">
        <v>503</v>
      </c>
    </row>
    <row r="23" customFormat="false" ht="11.7" hidden="false" customHeight="false" outlineLevel="0" collapsed="false">
      <c r="B23" s="1" t="s">
        <v>2969</v>
      </c>
      <c r="C23" s="1" t="s">
        <v>2970</v>
      </c>
      <c r="D23" s="1" t="s">
        <v>2971</v>
      </c>
      <c r="E23" s="1" t="s">
        <v>2972</v>
      </c>
      <c r="F23" s="1" t="s">
        <v>283</v>
      </c>
      <c r="G23" s="1" t="s">
        <v>2973</v>
      </c>
      <c r="H23" s="1" t="s">
        <v>2974</v>
      </c>
      <c r="I23" s="1" t="n">
        <v>1689</v>
      </c>
      <c r="J23" s="1" t="n">
        <v>562</v>
      </c>
    </row>
    <row r="24" customFormat="false" ht="11.7" hidden="false" customHeight="false" outlineLevel="0" collapsed="false">
      <c r="B24" s="1" t="s">
        <v>2975</v>
      </c>
      <c r="C24" s="1" t="s">
        <v>2976</v>
      </c>
      <c r="D24" s="1" t="s">
        <v>2977</v>
      </c>
      <c r="E24" s="1" t="s">
        <v>2978</v>
      </c>
      <c r="F24" s="1" t="s">
        <v>283</v>
      </c>
      <c r="G24" s="1" t="s">
        <v>2979</v>
      </c>
      <c r="H24" s="1" t="s">
        <v>2980</v>
      </c>
      <c r="I24" s="1" t="n">
        <v>1074</v>
      </c>
      <c r="J24" s="1" t="n">
        <v>357</v>
      </c>
    </row>
    <row r="25" customFormat="false" ht="11.7" hidden="false" customHeight="false" outlineLevel="0" collapsed="false">
      <c r="B25" s="1" t="s">
        <v>2981</v>
      </c>
      <c r="C25" s="1" t="s">
        <v>2982</v>
      </c>
      <c r="D25" s="1" t="s">
        <v>2983</v>
      </c>
      <c r="E25" s="1" t="s">
        <v>2984</v>
      </c>
      <c r="F25" s="1" t="s">
        <v>283</v>
      </c>
      <c r="G25" s="1" t="s">
        <v>2985</v>
      </c>
      <c r="H25" s="1" t="s">
        <v>2986</v>
      </c>
      <c r="I25" s="1" t="n">
        <v>1344</v>
      </c>
      <c r="J25" s="1" t="n">
        <v>447</v>
      </c>
    </row>
    <row r="26" customFormat="false" ht="11.7" hidden="false" customHeight="false" outlineLevel="0" collapsed="false">
      <c r="B26" s="1" t="s">
        <v>2987</v>
      </c>
      <c r="C26" s="1" t="s">
        <v>2988</v>
      </c>
      <c r="D26" s="1" t="s">
        <v>2989</v>
      </c>
      <c r="E26" s="1" t="s">
        <v>2990</v>
      </c>
      <c r="F26" s="1" t="s">
        <v>283</v>
      </c>
      <c r="G26" s="1" t="s">
        <v>2991</v>
      </c>
      <c r="H26" s="1" t="s">
        <v>2992</v>
      </c>
      <c r="I26" s="1" t="n">
        <v>1113</v>
      </c>
      <c r="J26" s="1" t="n">
        <v>3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6" activeCellId="0" sqref="D6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6.68"/>
    <col collapsed="false" customWidth="true" hidden="false" outlineLevel="0" max="2" min="2" style="1" width="11.99"/>
    <col collapsed="false" customWidth="false" hidden="false" outlineLevel="0" max="3" min="3" style="1" width="10.99"/>
    <col collapsed="false" customWidth="true" hidden="false" outlineLevel="0" max="4" min="4" style="1" width="16.18"/>
    <col collapsed="false" customWidth="true" hidden="false" outlineLevel="0" max="5" min="5" style="1" width="17.18"/>
    <col collapsed="false" customWidth="true" hidden="false" outlineLevel="0" max="6" min="6" style="1" width="11.8"/>
    <col collapsed="false" customWidth="true" hidden="false" outlineLevel="0" max="7" min="7" style="1" width="47.68"/>
    <col collapsed="false" customWidth="false" hidden="false" outlineLevel="0" max="257" min="8" style="1" width="10.99"/>
  </cols>
  <sheetData>
    <row r="1" s="2" customFormat="true" ht="11.7" hidden="false" customHeight="false" outlineLevel="0" collapsed="false">
      <c r="A1" s="2" t="s">
        <v>0</v>
      </c>
      <c r="B1" s="2" t="s">
        <v>2993</v>
      </c>
      <c r="C1" s="2" t="s">
        <v>2849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9</v>
      </c>
      <c r="J1" s="2" t="s">
        <v>10</v>
      </c>
    </row>
    <row r="2" customFormat="false" ht="11.7" hidden="false" customHeight="false" outlineLevel="0" collapsed="false">
      <c r="A2" s="1" t="s">
        <v>2994</v>
      </c>
      <c r="B2" s="1" t="s">
        <v>2995</v>
      </c>
      <c r="C2" s="1" t="n">
        <v>2648</v>
      </c>
      <c r="D2" s="1" t="s">
        <v>2996</v>
      </c>
      <c r="E2" s="1" t="s">
        <v>2997</v>
      </c>
      <c r="F2" s="1" t="s">
        <v>18</v>
      </c>
      <c r="G2" s="1" t="s">
        <v>2998</v>
      </c>
      <c r="H2" s="1" t="s">
        <v>2999</v>
      </c>
      <c r="I2" s="1" t="n">
        <v>2514</v>
      </c>
      <c r="J2" s="1" t="n">
        <v>837</v>
      </c>
    </row>
    <row r="3" customFormat="false" ht="11.7" hidden="false" customHeight="false" outlineLevel="0" collapsed="false">
      <c r="B3" s="1" t="s">
        <v>3000</v>
      </c>
      <c r="C3" s="1" t="n">
        <v>8850</v>
      </c>
      <c r="D3" s="1" t="s">
        <v>3001</v>
      </c>
      <c r="E3" s="1" t="s">
        <v>3002</v>
      </c>
      <c r="F3" s="1" t="s">
        <v>26</v>
      </c>
      <c r="G3" s="1" t="s">
        <v>3003</v>
      </c>
      <c r="H3" s="1" t="s">
        <v>3004</v>
      </c>
      <c r="I3" s="1" t="n">
        <v>2499</v>
      </c>
      <c r="J3" s="1" t="n">
        <v>832</v>
      </c>
    </row>
    <row r="4" customFormat="false" ht="11.7" hidden="false" customHeight="false" outlineLevel="0" collapsed="false">
      <c r="B4" s="1" t="s">
        <v>3005</v>
      </c>
      <c r="C4" s="1" t="n">
        <v>79903</v>
      </c>
      <c r="D4" s="1" t="s">
        <v>3006</v>
      </c>
      <c r="E4" s="1" t="s">
        <v>3007</v>
      </c>
      <c r="F4" s="1" t="s">
        <v>26</v>
      </c>
      <c r="G4" s="1" t="s">
        <v>3008</v>
      </c>
      <c r="H4" s="1" t="s">
        <v>3009</v>
      </c>
      <c r="I4" s="1" t="n">
        <v>729</v>
      </c>
      <c r="J4" s="1" t="n">
        <v>242</v>
      </c>
    </row>
    <row r="5" customFormat="false" ht="11.7" hidden="false" customHeight="false" outlineLevel="0" collapsed="false">
      <c r="B5" s="1" t="s">
        <v>3010</v>
      </c>
      <c r="C5" s="1" t="n">
        <v>80218</v>
      </c>
      <c r="D5" s="1" t="s">
        <v>3011</v>
      </c>
      <c r="E5" s="1" t="s">
        <v>3012</v>
      </c>
      <c r="F5" s="1" t="s">
        <v>26</v>
      </c>
      <c r="G5" s="1" t="s">
        <v>3013</v>
      </c>
      <c r="H5" s="1" t="s">
        <v>3014</v>
      </c>
      <c r="I5" s="1" t="n">
        <v>510</v>
      </c>
      <c r="J5" s="1" t="n">
        <v>169</v>
      </c>
    </row>
    <row r="6" customFormat="false" ht="11.7" hidden="false" customHeight="false" outlineLevel="0" collapsed="false">
      <c r="B6" s="1" t="s">
        <v>3015</v>
      </c>
      <c r="C6" s="1" t="n">
        <v>84779</v>
      </c>
      <c r="D6" s="1" t="s">
        <v>3016</v>
      </c>
      <c r="E6" s="1" t="s">
        <v>3017</v>
      </c>
      <c r="F6" s="1" t="s">
        <v>26</v>
      </c>
      <c r="G6" s="1" t="s">
        <v>3018</v>
      </c>
      <c r="H6" s="1" t="s">
        <v>3019</v>
      </c>
      <c r="I6" s="1" t="n">
        <v>690</v>
      </c>
      <c r="J6" s="1" t="n">
        <v>229</v>
      </c>
    </row>
    <row r="7" customFormat="false" ht="11.7" hidden="false" customHeight="false" outlineLevel="0" collapsed="false">
      <c r="B7" s="1" t="s">
        <v>3020</v>
      </c>
      <c r="C7" s="1" t="n">
        <v>8260</v>
      </c>
      <c r="D7" s="1" t="s">
        <v>3021</v>
      </c>
      <c r="E7" s="1" t="s">
        <v>3022</v>
      </c>
      <c r="F7" s="1" t="s">
        <v>26</v>
      </c>
      <c r="G7" s="1" t="s">
        <v>3023</v>
      </c>
      <c r="H7" s="1" t="s">
        <v>3024</v>
      </c>
      <c r="I7" s="1" t="n">
        <v>663</v>
      </c>
      <c r="J7" s="1" t="n">
        <v>220</v>
      </c>
    </row>
    <row r="8" customFormat="false" ht="11.7" hidden="false" customHeight="false" outlineLevel="0" collapsed="false">
      <c r="B8" s="1" t="s">
        <v>3025</v>
      </c>
      <c r="C8" s="1" t="n">
        <v>64841</v>
      </c>
      <c r="D8" s="1" t="s">
        <v>3026</v>
      </c>
      <c r="E8" s="1" t="s">
        <v>3027</v>
      </c>
      <c r="F8" s="1" t="s">
        <v>26</v>
      </c>
      <c r="G8" s="1" t="s">
        <v>3028</v>
      </c>
      <c r="H8" s="1" t="s">
        <v>3029</v>
      </c>
      <c r="I8" s="1" t="n">
        <v>555</v>
      </c>
      <c r="J8" s="1" t="n">
        <v>184</v>
      </c>
    </row>
    <row r="9" customFormat="false" ht="11.7" hidden="false" customHeight="false" outlineLevel="0" collapsed="false">
      <c r="B9" s="1" t="s">
        <v>3030</v>
      </c>
      <c r="C9" s="1" t="n">
        <v>51126</v>
      </c>
      <c r="D9" s="1" t="s">
        <v>3031</v>
      </c>
      <c r="E9" s="1" t="s">
        <v>3032</v>
      </c>
      <c r="F9" s="1" t="s">
        <v>26</v>
      </c>
      <c r="G9" s="1" t="s">
        <v>3033</v>
      </c>
      <c r="H9" s="1" t="s">
        <v>3034</v>
      </c>
      <c r="I9" s="1" t="n">
        <v>537</v>
      </c>
      <c r="J9" s="1" t="n">
        <v>178</v>
      </c>
    </row>
    <row r="10" customFormat="false" ht="11.7" hidden="false" customHeight="false" outlineLevel="0" collapsed="false">
      <c r="B10" s="1" t="s">
        <v>3035</v>
      </c>
      <c r="C10" s="1" t="n">
        <v>57325</v>
      </c>
      <c r="D10" s="1" t="s">
        <v>3036</v>
      </c>
      <c r="E10" s="1" t="s">
        <v>3037</v>
      </c>
      <c r="F10" s="1" t="s">
        <v>26</v>
      </c>
      <c r="G10" s="1" t="s">
        <v>3038</v>
      </c>
      <c r="H10" s="1" t="s">
        <v>3034</v>
      </c>
      <c r="I10" s="1" t="n">
        <v>2349</v>
      </c>
      <c r="J10" s="1" t="n">
        <v>782</v>
      </c>
    </row>
    <row r="11" customFormat="false" ht="11.7" hidden="false" customHeight="false" outlineLevel="0" collapsed="false">
      <c r="B11" s="1" t="s">
        <v>3039</v>
      </c>
      <c r="C11" s="1" t="n">
        <v>122830</v>
      </c>
      <c r="D11" s="1" t="s">
        <v>3040</v>
      </c>
      <c r="E11" s="1" t="s">
        <v>3041</v>
      </c>
      <c r="F11" s="1" t="s">
        <v>26</v>
      </c>
      <c r="G11" s="1" t="s">
        <v>3042</v>
      </c>
      <c r="H11" s="1" t="s">
        <v>3043</v>
      </c>
      <c r="I11" s="1" t="n">
        <v>1089</v>
      </c>
      <c r="J11" s="1" t="n">
        <v>362</v>
      </c>
    </row>
    <row r="12" customFormat="false" ht="11.7" hidden="false" customHeight="false" outlineLevel="0" collapsed="false">
      <c r="B12" s="1" t="s">
        <v>3044</v>
      </c>
      <c r="C12" s="1" t="n">
        <v>26151</v>
      </c>
      <c r="D12" s="1" t="s">
        <v>3045</v>
      </c>
      <c r="E12" s="1" t="s">
        <v>3046</v>
      </c>
      <c r="F12" s="1" t="s">
        <v>26</v>
      </c>
      <c r="G12" s="1" t="s">
        <v>3047</v>
      </c>
      <c r="H12" s="1" t="s">
        <v>3048</v>
      </c>
      <c r="I12" s="1" t="n">
        <v>624</v>
      </c>
      <c r="J12" s="1" t="n">
        <v>207</v>
      </c>
    </row>
    <row r="13" customFormat="false" ht="11.7" hidden="false" customHeight="false" outlineLevel="0" collapsed="false">
      <c r="B13" s="1" t="s">
        <v>3049</v>
      </c>
      <c r="C13" s="1" t="n">
        <v>51471</v>
      </c>
      <c r="D13" s="1" t="s">
        <v>3050</v>
      </c>
      <c r="E13" s="1" t="s">
        <v>3051</v>
      </c>
      <c r="F13" s="1" t="s">
        <v>26</v>
      </c>
      <c r="G13" s="1" t="s">
        <v>3052</v>
      </c>
      <c r="H13" s="1" t="s">
        <v>3053</v>
      </c>
      <c r="I13" s="1" t="n">
        <v>684</v>
      </c>
      <c r="J13" s="1" t="n">
        <v>227</v>
      </c>
    </row>
    <row r="14" customFormat="false" ht="11.7" hidden="false" customHeight="false" outlineLevel="0" collapsed="false">
      <c r="B14" s="1" t="s">
        <v>3054</v>
      </c>
      <c r="C14" s="1" t="n">
        <v>9027</v>
      </c>
      <c r="D14" s="1" t="s">
        <v>3055</v>
      </c>
      <c r="E14" s="1" t="s">
        <v>3056</v>
      </c>
      <c r="F14" s="1" t="s">
        <v>26</v>
      </c>
      <c r="G14" s="1" t="s">
        <v>3057</v>
      </c>
      <c r="H14" s="1" t="s">
        <v>3058</v>
      </c>
      <c r="I14" s="1" t="n">
        <v>684</v>
      </c>
      <c r="J14" s="1" t="n">
        <v>227</v>
      </c>
    </row>
    <row r="15" customFormat="false" ht="11.7" hidden="false" customHeight="false" outlineLevel="0" collapsed="false">
      <c r="B15" s="1" t="s">
        <v>3059</v>
      </c>
      <c r="C15" s="1" t="n">
        <v>112483</v>
      </c>
      <c r="D15" s="1" t="s">
        <v>3060</v>
      </c>
      <c r="E15" s="1" t="s">
        <v>3061</v>
      </c>
      <c r="F15" s="1" t="s">
        <v>26</v>
      </c>
      <c r="G15" s="1" t="s">
        <v>3062</v>
      </c>
      <c r="H15" s="1" t="s">
        <v>3063</v>
      </c>
      <c r="I15" s="1" t="n">
        <v>513</v>
      </c>
      <c r="J15" s="1" t="n">
        <v>170</v>
      </c>
    </row>
    <row r="16" customFormat="false" ht="11.7" hidden="false" customHeight="false" outlineLevel="0" collapsed="false">
      <c r="B16" s="1" t="s">
        <v>3064</v>
      </c>
      <c r="C16" s="1" t="n">
        <v>339983</v>
      </c>
      <c r="D16" s="1" t="s">
        <v>3065</v>
      </c>
      <c r="E16" s="1" t="s">
        <v>3066</v>
      </c>
      <c r="F16" s="1" t="s">
        <v>26</v>
      </c>
      <c r="G16" s="1" t="s">
        <v>3067</v>
      </c>
      <c r="H16" s="1" t="s">
        <v>3068</v>
      </c>
      <c r="I16" s="1" t="n">
        <v>909</v>
      </c>
      <c r="J16" s="1" t="n">
        <v>302</v>
      </c>
    </row>
    <row r="17" customFormat="false" ht="11.7" hidden="false" customHeight="false" outlineLevel="0" collapsed="false">
      <c r="B17" s="1" t="s">
        <v>3069</v>
      </c>
      <c r="C17" s="1" t="n">
        <v>24142</v>
      </c>
      <c r="D17" s="1" t="s">
        <v>3070</v>
      </c>
      <c r="E17" s="1" t="s">
        <v>3071</v>
      </c>
      <c r="F17" s="1" t="s">
        <v>26</v>
      </c>
      <c r="G17" s="1" t="s">
        <v>3072</v>
      </c>
      <c r="H17" s="1" t="s">
        <v>3073</v>
      </c>
      <c r="I17" s="1" t="n">
        <v>861</v>
      </c>
      <c r="J17" s="1" t="n">
        <v>286</v>
      </c>
    </row>
    <row r="18" customFormat="false" ht="11.7" hidden="false" customHeight="false" outlineLevel="0" collapsed="false">
      <c r="B18" s="1" t="s">
        <v>3074</v>
      </c>
      <c r="C18" s="1" t="n">
        <v>6303</v>
      </c>
      <c r="D18" s="1" t="s">
        <v>3075</v>
      </c>
      <c r="E18" s="1" t="s">
        <v>3076</v>
      </c>
      <c r="F18" s="1" t="s">
        <v>26</v>
      </c>
      <c r="G18" s="1" t="s">
        <v>3077</v>
      </c>
      <c r="H18" s="1" t="s">
        <v>3078</v>
      </c>
      <c r="I18" s="1" t="n">
        <v>516</v>
      </c>
      <c r="J18" s="1" t="n">
        <v>171</v>
      </c>
    </row>
    <row r="19" customFormat="false" ht="11.7" hidden="false" customHeight="false" outlineLevel="0" collapsed="false">
      <c r="B19" s="1" t="s">
        <v>3079</v>
      </c>
      <c r="C19" s="1" t="n">
        <v>79829</v>
      </c>
      <c r="D19" s="1" t="s">
        <v>3080</v>
      </c>
      <c r="E19" s="1" t="s">
        <v>3081</v>
      </c>
      <c r="F19" s="1" t="s">
        <v>26</v>
      </c>
      <c r="G19" s="1" t="s">
        <v>3082</v>
      </c>
      <c r="H19" s="1" t="s">
        <v>3083</v>
      </c>
      <c r="I19" s="1" t="n">
        <v>651</v>
      </c>
      <c r="J19" s="1" t="n">
        <v>216</v>
      </c>
    </row>
    <row r="20" customFormat="false" ht="11.7" hidden="false" customHeight="false" outlineLevel="0" collapsed="false">
      <c r="B20" s="1" t="s">
        <v>3084</v>
      </c>
      <c r="C20" s="1" t="n">
        <v>15</v>
      </c>
      <c r="D20" s="1" t="s">
        <v>3085</v>
      </c>
      <c r="E20" s="1" t="s">
        <v>3086</v>
      </c>
      <c r="F20" s="1" t="s">
        <v>26</v>
      </c>
      <c r="G20" s="1" t="s">
        <v>3087</v>
      </c>
      <c r="H20" s="1" t="s">
        <v>3048</v>
      </c>
      <c r="I20" s="1" t="n">
        <v>624</v>
      </c>
      <c r="J20" s="1" t="n">
        <v>207</v>
      </c>
    </row>
    <row r="21" customFormat="false" ht="11.7" hidden="false" customHeight="false" outlineLevel="0" collapsed="false">
      <c r="B21" s="1" t="s">
        <v>3088</v>
      </c>
      <c r="C21" s="1" t="n">
        <v>55140</v>
      </c>
      <c r="D21" s="1" t="s">
        <v>3089</v>
      </c>
      <c r="E21" s="1" t="s">
        <v>3090</v>
      </c>
      <c r="F21" s="1" t="s">
        <v>151</v>
      </c>
      <c r="G21" s="1" t="s">
        <v>3091</v>
      </c>
      <c r="H21" s="1" t="s">
        <v>3092</v>
      </c>
      <c r="I21" s="1" t="n">
        <v>1428</v>
      </c>
      <c r="J21" s="1" t="n">
        <v>475</v>
      </c>
    </row>
    <row r="22" customFormat="false" ht="11.7" hidden="false" customHeight="false" outlineLevel="0" collapsed="false">
      <c r="B22" s="1" t="s">
        <v>3093</v>
      </c>
      <c r="C22" s="1" t="n">
        <v>8520</v>
      </c>
      <c r="D22" s="1" t="s">
        <v>3094</v>
      </c>
      <c r="E22" s="1" t="s">
        <v>3095</v>
      </c>
      <c r="F22" s="1" t="s">
        <v>166</v>
      </c>
      <c r="G22" s="1" t="s">
        <v>3096</v>
      </c>
      <c r="H22" s="1" t="s">
        <v>3097</v>
      </c>
      <c r="I22" s="1" t="n">
        <v>1260</v>
      </c>
      <c r="J22" s="1" t="n">
        <v>419</v>
      </c>
    </row>
    <row r="23" customFormat="false" ht="11.7" hidden="false" customHeight="false" outlineLevel="0" collapsed="false">
      <c r="B23" s="1" t="s">
        <v>3098</v>
      </c>
      <c r="C23" s="1" t="n">
        <v>1387</v>
      </c>
      <c r="D23" s="1" t="s">
        <v>3099</v>
      </c>
      <c r="E23" s="1" t="s">
        <v>3100</v>
      </c>
      <c r="F23" s="1" t="s">
        <v>173</v>
      </c>
      <c r="G23" s="1" t="s">
        <v>3101</v>
      </c>
      <c r="H23" s="1" t="s">
        <v>3009</v>
      </c>
      <c r="I23" s="1" t="n">
        <v>7215</v>
      </c>
      <c r="J23" s="1" t="n">
        <v>2404</v>
      </c>
    </row>
    <row r="24" customFormat="false" ht="11.7" hidden="false" customHeight="false" outlineLevel="0" collapsed="false">
      <c r="B24" s="1" t="s">
        <v>3102</v>
      </c>
      <c r="C24" s="1" t="n">
        <v>2033</v>
      </c>
      <c r="D24" s="1" t="s">
        <v>3103</v>
      </c>
      <c r="E24" s="1" t="s">
        <v>3104</v>
      </c>
      <c r="F24" s="1" t="s">
        <v>173</v>
      </c>
      <c r="G24" s="1" t="s">
        <v>3105</v>
      </c>
      <c r="H24" s="1" t="s">
        <v>3106</v>
      </c>
      <c r="I24" s="1" t="n">
        <v>2414</v>
      </c>
      <c r="J24" s="1" t="n">
        <v>7245</v>
      </c>
    </row>
    <row r="25" customFormat="false" ht="11.7" hidden="false" customHeight="false" outlineLevel="0" collapsed="false">
      <c r="B25" s="1" t="s">
        <v>3107</v>
      </c>
      <c r="C25" s="1" t="n">
        <v>84148</v>
      </c>
      <c r="D25" s="1" t="s">
        <v>3108</v>
      </c>
      <c r="E25" s="1" t="s">
        <v>3109</v>
      </c>
      <c r="F25" s="1" t="s">
        <v>205</v>
      </c>
      <c r="G25" s="1" t="s">
        <v>3110</v>
      </c>
      <c r="H25" s="1" t="s">
        <v>3111</v>
      </c>
      <c r="I25" s="1" t="n">
        <v>1377</v>
      </c>
      <c r="J25" s="1" t="n">
        <v>458</v>
      </c>
    </row>
    <row r="26" customFormat="false" ht="11.7" hidden="false" customHeight="false" outlineLevel="0" collapsed="false">
      <c r="B26" s="1" t="s">
        <v>3112</v>
      </c>
      <c r="C26" s="1" t="n">
        <v>10524</v>
      </c>
      <c r="D26" s="1" t="s">
        <v>3113</v>
      </c>
      <c r="E26" s="1" t="s">
        <v>3114</v>
      </c>
      <c r="F26" s="1" t="s">
        <v>205</v>
      </c>
      <c r="G26" s="1" t="s">
        <v>3115</v>
      </c>
      <c r="H26" s="1" t="s">
        <v>3116</v>
      </c>
      <c r="I26" s="1" t="n">
        <v>1485</v>
      </c>
      <c r="J26" s="1" t="n">
        <v>494</v>
      </c>
    </row>
    <row r="27" customFormat="false" ht="11.7" hidden="false" customHeight="false" outlineLevel="0" collapsed="false">
      <c r="B27" s="1" t="s">
        <v>3117</v>
      </c>
      <c r="C27" s="1" t="n">
        <v>7994</v>
      </c>
      <c r="D27" s="1" t="s">
        <v>3118</v>
      </c>
      <c r="E27" s="1" t="s">
        <v>3119</v>
      </c>
      <c r="F27" s="1" t="s">
        <v>205</v>
      </c>
      <c r="G27" s="1" t="s">
        <v>3120</v>
      </c>
      <c r="H27" s="1" t="s">
        <v>3121</v>
      </c>
      <c r="I27" s="1" t="n">
        <v>6015</v>
      </c>
      <c r="J27" s="1" t="n">
        <v>2004</v>
      </c>
    </row>
    <row r="28" customFormat="false" ht="11.7" hidden="false" customHeight="false" outlineLevel="0" collapsed="false">
      <c r="B28" s="1" t="s">
        <v>3122</v>
      </c>
      <c r="C28" s="1" t="n">
        <v>23522</v>
      </c>
      <c r="D28" s="1" t="s">
        <v>3123</v>
      </c>
      <c r="E28" s="1" t="s">
        <v>3124</v>
      </c>
      <c r="F28" s="1" t="s">
        <v>205</v>
      </c>
      <c r="G28" s="1" t="s">
        <v>3125</v>
      </c>
      <c r="H28" s="1" t="s">
        <v>3126</v>
      </c>
      <c r="I28" s="1" t="n">
        <v>5673</v>
      </c>
      <c r="J28" s="1" t="n">
        <v>1890</v>
      </c>
    </row>
    <row r="30" customFormat="false" ht="11.7" hidden="false" customHeight="false" outlineLevel="0" collapsed="false">
      <c r="B30" s="1" t="s">
        <v>3127</v>
      </c>
      <c r="C30" s="1" t="n">
        <v>3065</v>
      </c>
      <c r="D30" s="1" t="s">
        <v>3128</v>
      </c>
      <c r="E30" s="1" t="s">
        <v>3129</v>
      </c>
      <c r="F30" s="1" t="s">
        <v>233</v>
      </c>
      <c r="G30" s="1" t="s">
        <v>3130</v>
      </c>
      <c r="H30" s="1" t="s">
        <v>3131</v>
      </c>
      <c r="I30" s="1" t="n">
        <v>1449</v>
      </c>
      <c r="J30" s="1" t="n">
        <v>482</v>
      </c>
    </row>
    <row r="31" customFormat="false" ht="11.7" hidden="false" customHeight="false" outlineLevel="0" collapsed="false">
      <c r="B31" s="1" t="s">
        <v>3132</v>
      </c>
      <c r="C31" s="1" t="n">
        <v>3066</v>
      </c>
      <c r="D31" s="1" t="s">
        <v>3133</v>
      </c>
      <c r="E31" s="1" t="s">
        <v>3134</v>
      </c>
      <c r="F31" s="1" t="s">
        <v>233</v>
      </c>
      <c r="G31" s="1" t="s">
        <v>3135</v>
      </c>
      <c r="H31" s="1" t="s">
        <v>3136</v>
      </c>
      <c r="I31" s="1" t="n">
        <v>1467</v>
      </c>
      <c r="J31" s="1" t="n">
        <v>488</v>
      </c>
    </row>
    <row r="32" customFormat="false" ht="11.7" hidden="false" customHeight="false" outlineLevel="0" collapsed="false">
      <c r="B32" s="1" t="s">
        <v>3137</v>
      </c>
      <c r="C32" s="1" t="n">
        <v>8841</v>
      </c>
      <c r="D32" s="1" t="s">
        <v>3138</v>
      </c>
      <c r="E32" s="1" t="s">
        <v>3139</v>
      </c>
      <c r="F32" s="1" t="s">
        <v>233</v>
      </c>
      <c r="G32" s="1" t="s">
        <v>3140</v>
      </c>
      <c r="H32" s="1" t="s">
        <v>3141</v>
      </c>
      <c r="I32" s="1" t="n">
        <v>1287</v>
      </c>
      <c r="J32" s="1" t="n">
        <v>428</v>
      </c>
    </row>
    <row r="33" customFormat="false" ht="11.7" hidden="false" customHeight="false" outlineLevel="0" collapsed="false">
      <c r="B33" s="1" t="s">
        <v>3142</v>
      </c>
      <c r="C33" s="1" t="n">
        <v>55869</v>
      </c>
      <c r="D33" s="1" t="s">
        <v>3143</v>
      </c>
      <c r="E33" s="1" t="s">
        <v>3144</v>
      </c>
      <c r="F33" s="1" t="s">
        <v>233</v>
      </c>
      <c r="G33" s="1" t="s">
        <v>3145</v>
      </c>
      <c r="H33" s="1" t="s">
        <v>3146</v>
      </c>
      <c r="I33" s="1" t="n">
        <v>861</v>
      </c>
      <c r="J33" s="1" t="n">
        <v>286</v>
      </c>
    </row>
    <row r="34" customFormat="false" ht="11.7" hidden="false" customHeight="false" outlineLevel="0" collapsed="false">
      <c r="B34" s="1" t="s">
        <v>3147</v>
      </c>
      <c r="C34" s="1" t="n">
        <v>9759</v>
      </c>
      <c r="D34" s="1" t="s">
        <v>3148</v>
      </c>
      <c r="E34" s="1" t="s">
        <v>3149</v>
      </c>
      <c r="F34" s="1" t="s">
        <v>258</v>
      </c>
      <c r="G34" s="1" t="s">
        <v>3150</v>
      </c>
      <c r="H34" s="1" t="s">
        <v>3151</v>
      </c>
      <c r="I34" s="1" t="n">
        <v>3255</v>
      </c>
      <c r="J34" s="1" t="n">
        <v>1084</v>
      </c>
    </row>
    <row r="35" customFormat="false" ht="11.7" hidden="false" customHeight="false" outlineLevel="0" collapsed="false">
      <c r="B35" s="1" t="s">
        <v>3152</v>
      </c>
      <c r="C35" s="1" t="n">
        <v>51564</v>
      </c>
      <c r="D35" s="1" t="s">
        <v>3153</v>
      </c>
      <c r="E35" s="1" t="s">
        <v>3154</v>
      </c>
      <c r="F35" s="1" t="s">
        <v>258</v>
      </c>
      <c r="G35" s="1" t="s">
        <v>3155</v>
      </c>
      <c r="H35" s="1" t="s">
        <v>3156</v>
      </c>
      <c r="I35" s="1" t="n">
        <v>2865</v>
      </c>
      <c r="J35" s="1" t="n">
        <v>954</v>
      </c>
    </row>
    <row r="36" customFormat="false" ht="11.7" hidden="false" customHeight="false" outlineLevel="0" collapsed="false">
      <c r="B36" s="1" t="s">
        <v>3157</v>
      </c>
      <c r="C36" s="1" t="n">
        <v>10014</v>
      </c>
      <c r="D36" s="1" t="s">
        <v>3158</v>
      </c>
      <c r="E36" s="1" t="s">
        <v>3159</v>
      </c>
      <c r="F36" s="1" t="s">
        <v>258</v>
      </c>
      <c r="G36" s="1" t="s">
        <v>3160</v>
      </c>
      <c r="H36" s="1" t="s">
        <v>2999</v>
      </c>
      <c r="I36" s="1" t="n">
        <v>3372</v>
      </c>
      <c r="J36" s="1" t="n">
        <v>1123</v>
      </c>
    </row>
    <row r="37" customFormat="false" ht="11.7" hidden="false" customHeight="false" outlineLevel="0" collapsed="false">
      <c r="B37" s="1" t="s">
        <v>3161</v>
      </c>
      <c r="C37" s="1" t="n">
        <v>10013</v>
      </c>
      <c r="D37" s="1" t="s">
        <v>3162</v>
      </c>
      <c r="E37" s="1" t="s">
        <v>3163</v>
      </c>
      <c r="F37" s="1" t="s">
        <v>258</v>
      </c>
      <c r="G37" s="1" t="s">
        <v>3164</v>
      </c>
      <c r="H37" s="1" t="s">
        <v>3165</v>
      </c>
      <c r="I37" s="1" t="n">
        <v>3648</v>
      </c>
      <c r="J37" s="1" t="n">
        <v>1215</v>
      </c>
    </row>
    <row r="38" customFormat="false" ht="11.7" hidden="false" customHeight="false" outlineLevel="0" collapsed="false">
      <c r="B38" s="1" t="s">
        <v>3166</v>
      </c>
      <c r="C38" s="1" t="n">
        <v>83933</v>
      </c>
      <c r="D38" s="1" t="s">
        <v>3167</v>
      </c>
      <c r="E38" s="1" t="s">
        <v>3168</v>
      </c>
      <c r="F38" s="1" t="s">
        <v>258</v>
      </c>
      <c r="G38" s="1" t="s">
        <v>3169</v>
      </c>
      <c r="H38" s="1" t="s">
        <v>3170</v>
      </c>
      <c r="I38" s="1" t="n">
        <v>1950</v>
      </c>
      <c r="J38" s="1" t="n">
        <v>649</v>
      </c>
    </row>
    <row r="39" customFormat="false" ht="11.7" hidden="false" customHeight="false" outlineLevel="0" collapsed="false">
      <c r="B39" s="1" t="s">
        <v>3171</v>
      </c>
      <c r="C39" s="1" t="n">
        <v>23410</v>
      </c>
      <c r="D39" s="1" t="s">
        <v>3172</v>
      </c>
      <c r="E39" s="1" t="s">
        <v>3173</v>
      </c>
      <c r="F39" s="1" t="s">
        <v>283</v>
      </c>
      <c r="G39" s="1" t="s">
        <v>3174</v>
      </c>
      <c r="H39" s="1" t="s">
        <v>3175</v>
      </c>
      <c r="I39" s="1" t="n">
        <v>774</v>
      </c>
      <c r="J39" s="1" t="n">
        <v>257</v>
      </c>
    </row>
    <row r="40" customFormat="false" ht="11.7" hidden="false" customHeight="false" outlineLevel="0" collapsed="false">
      <c r="B40" s="1" t="s">
        <v>3176</v>
      </c>
      <c r="C40" s="1" t="n">
        <v>23411</v>
      </c>
      <c r="D40" s="1" t="s">
        <v>3177</v>
      </c>
      <c r="E40" s="1" t="s">
        <v>3178</v>
      </c>
      <c r="F40" s="1" t="s">
        <v>283</v>
      </c>
      <c r="G40" s="1" t="s">
        <v>3179</v>
      </c>
      <c r="H40" s="1" t="s">
        <v>3180</v>
      </c>
      <c r="I40" s="1" t="n">
        <v>1359</v>
      </c>
      <c r="J40" s="1" t="n">
        <v>452</v>
      </c>
    </row>
    <row r="41" customFormat="false" ht="11.7" hidden="false" customHeight="false" outlineLevel="0" collapsed="false">
      <c r="B41" s="1" t="s">
        <v>3181</v>
      </c>
      <c r="C41" s="1" t="n">
        <v>22933</v>
      </c>
      <c r="D41" s="1" t="s">
        <v>3182</v>
      </c>
      <c r="E41" s="1" t="s">
        <v>3183</v>
      </c>
      <c r="F41" s="1" t="s">
        <v>283</v>
      </c>
      <c r="G41" s="1" t="s">
        <v>3184</v>
      </c>
      <c r="H41" s="1" t="s">
        <v>3185</v>
      </c>
      <c r="I41" s="1" t="n">
        <v>705</v>
      </c>
      <c r="J41" s="1" t="n">
        <v>234</v>
      </c>
    </row>
    <row r="42" customFormat="false" ht="11.7" hidden="false" customHeight="false" outlineLevel="0" collapsed="false">
      <c r="B42" s="1" t="s">
        <v>3186</v>
      </c>
      <c r="C42" s="1" t="n">
        <v>23409</v>
      </c>
      <c r="D42" s="1" t="s">
        <v>3187</v>
      </c>
      <c r="E42" s="1" t="s">
        <v>3188</v>
      </c>
      <c r="F42" s="1" t="s">
        <v>283</v>
      </c>
      <c r="G42" s="1" t="s">
        <v>3189</v>
      </c>
      <c r="H42" s="1" t="s">
        <v>3190</v>
      </c>
      <c r="I42" s="1" t="n">
        <v>945</v>
      </c>
      <c r="J42" s="1" t="n">
        <v>314</v>
      </c>
    </row>
    <row r="43" customFormat="false" ht="11.7" hidden="false" customHeight="false" outlineLevel="0" collapsed="false">
      <c r="B43" s="1" t="s">
        <v>3191</v>
      </c>
      <c r="C43" s="1" t="n">
        <v>51548</v>
      </c>
      <c r="D43" s="1" t="s">
        <v>3192</v>
      </c>
      <c r="E43" s="1" t="s">
        <v>3193</v>
      </c>
      <c r="F43" s="1" t="s">
        <v>283</v>
      </c>
      <c r="G43" s="1" t="s">
        <v>3194</v>
      </c>
      <c r="H43" s="1" t="s">
        <v>3195</v>
      </c>
      <c r="I43" s="1" t="n">
        <v>987</v>
      </c>
      <c r="J43" s="1" t="n">
        <v>328</v>
      </c>
    </row>
    <row r="44" customFormat="false" ht="11.7" hidden="false" customHeight="false" outlineLevel="0" collapsed="false">
      <c r="B44" s="1" t="s">
        <v>3196</v>
      </c>
      <c r="C44" s="1" t="n">
        <v>23408</v>
      </c>
      <c r="D44" s="1" t="s">
        <v>3197</v>
      </c>
      <c r="E44" s="1" t="s">
        <v>3198</v>
      </c>
      <c r="F44" s="1" t="s">
        <v>283</v>
      </c>
      <c r="G44" s="1" t="s">
        <v>3199</v>
      </c>
      <c r="H44" s="1" t="s">
        <v>3200</v>
      </c>
      <c r="I44" s="1" t="n">
        <v>879</v>
      </c>
      <c r="J44" s="1" t="n">
        <v>292</v>
      </c>
    </row>
    <row r="45" customFormat="false" ht="11.7" hidden="false" customHeight="false" outlineLevel="0" collapsed="false">
      <c r="B45" s="1" t="s">
        <v>3201</v>
      </c>
      <c r="C45" s="1" t="n">
        <v>51547</v>
      </c>
      <c r="D45" s="1" t="s">
        <v>3202</v>
      </c>
      <c r="E45" s="1" t="s">
        <v>3203</v>
      </c>
      <c r="F45" s="1" t="s">
        <v>283</v>
      </c>
      <c r="G45" s="1" t="s">
        <v>3204</v>
      </c>
      <c r="H45" s="1" t="s">
        <v>3205</v>
      </c>
      <c r="I45" s="1" t="n">
        <v>1203</v>
      </c>
      <c r="J45" s="1" t="n">
        <v>4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20" activeCellId="0" sqref="D20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8.18"/>
    <col collapsed="false" customWidth="true" hidden="false" outlineLevel="0" max="2" min="2" style="1" width="8.8"/>
    <col collapsed="false" customWidth="true" hidden="false" outlineLevel="0" max="3" min="3" style="1" width="11.31"/>
    <col collapsed="false" customWidth="true" hidden="false" outlineLevel="0" max="4" min="4" style="1" width="15.5"/>
    <col collapsed="false" customWidth="true" hidden="false" outlineLevel="0" max="5" min="5" style="1" width="18.31"/>
    <col collapsed="false" customWidth="true" hidden="false" outlineLevel="0" max="6" min="6" style="1" width="11.8"/>
    <col collapsed="false" customWidth="true" hidden="false" outlineLevel="0" max="7" min="7" style="1" width="26.18"/>
    <col collapsed="false" customWidth="true" hidden="false" outlineLevel="0" max="8" min="8" style="1" width="35.68"/>
    <col collapsed="false" customWidth="false" hidden="false" outlineLevel="0" max="257" min="9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2849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1.7" hidden="false" customHeight="false" outlineLevel="0" collapsed="false">
      <c r="A2" s="1" t="s">
        <v>3206</v>
      </c>
      <c r="B2" s="1" t="s">
        <v>3207</v>
      </c>
      <c r="C2" s="1" t="s">
        <v>3208</v>
      </c>
      <c r="D2" s="1" t="s">
        <v>3209</v>
      </c>
      <c r="E2" s="1" t="s">
        <v>3210</v>
      </c>
      <c r="F2" s="1" t="s">
        <v>18</v>
      </c>
      <c r="G2" s="1" t="s">
        <v>3211</v>
      </c>
      <c r="H2" s="1" t="s">
        <v>3212</v>
      </c>
      <c r="I2" s="1" t="n">
        <v>1707</v>
      </c>
      <c r="J2" s="1" t="n">
        <v>568</v>
      </c>
      <c r="K2" s="1" t="n">
        <v>13</v>
      </c>
      <c r="L2" s="1" t="n">
        <f aca="false">K2-1</f>
        <v>12</v>
      </c>
    </row>
    <row r="3" customFormat="false" ht="11.7" hidden="false" customHeight="false" outlineLevel="0" collapsed="false">
      <c r="B3" s="1" t="s">
        <v>3213</v>
      </c>
      <c r="C3" s="1" t="s">
        <v>3214</v>
      </c>
      <c r="D3" s="1" t="s">
        <v>3215</v>
      </c>
      <c r="E3" s="1" t="s">
        <v>3216</v>
      </c>
      <c r="F3" s="1" t="s">
        <v>26</v>
      </c>
      <c r="G3" s="1" t="s">
        <v>551</v>
      </c>
      <c r="H3" s="1" t="s">
        <v>3217</v>
      </c>
      <c r="I3" s="1" t="n">
        <v>1650</v>
      </c>
      <c r="J3" s="1" t="n">
        <v>549</v>
      </c>
      <c r="K3" s="1" t="n">
        <v>13</v>
      </c>
      <c r="L3" s="1" t="n">
        <f aca="false">K3-1</f>
        <v>12</v>
      </c>
    </row>
    <row r="4" customFormat="false" ht="11.7" hidden="false" customHeight="false" outlineLevel="0" collapsed="false">
      <c r="B4" s="1" t="s">
        <v>3218</v>
      </c>
      <c r="C4" s="1" t="s">
        <v>3219</v>
      </c>
      <c r="D4" s="1" t="s">
        <v>3220</v>
      </c>
      <c r="E4" s="1" t="s">
        <v>3221</v>
      </c>
      <c r="F4" s="1" t="s">
        <v>26</v>
      </c>
      <c r="G4" s="1" t="s">
        <v>3222</v>
      </c>
      <c r="H4" s="1" t="s">
        <v>3223</v>
      </c>
      <c r="I4" s="1" t="n">
        <v>594</v>
      </c>
      <c r="J4" s="1" t="n">
        <v>197</v>
      </c>
      <c r="K4" s="1" t="n">
        <v>1</v>
      </c>
      <c r="L4" s="1" t="n">
        <f aca="false">K4-1</f>
        <v>0</v>
      </c>
    </row>
    <row r="5" customFormat="false" ht="11.7" hidden="false" customHeight="false" outlineLevel="0" collapsed="false">
      <c r="B5" s="1" t="s">
        <v>3224</v>
      </c>
      <c r="C5" s="1" t="s">
        <v>3225</v>
      </c>
      <c r="D5" s="1" t="s">
        <v>3226</v>
      </c>
      <c r="E5" s="1" t="s">
        <v>3227</v>
      </c>
      <c r="F5" s="1" t="s">
        <v>26</v>
      </c>
      <c r="G5" s="1" t="s">
        <v>3228</v>
      </c>
      <c r="H5" s="1" t="s">
        <v>3229</v>
      </c>
      <c r="I5" s="1" t="n">
        <v>822</v>
      </c>
      <c r="J5" s="1" t="n">
        <v>273</v>
      </c>
      <c r="K5" s="1" t="n">
        <v>5</v>
      </c>
      <c r="L5" s="1" t="n">
        <f aca="false">K5-1</f>
        <v>4</v>
      </c>
    </row>
    <row r="6" customFormat="false" ht="11.7" hidden="false" customHeight="false" outlineLevel="0" collapsed="false">
      <c r="B6" s="1" t="s">
        <v>3230</v>
      </c>
      <c r="C6" s="1" t="s">
        <v>3231</v>
      </c>
      <c r="D6" s="1" t="s">
        <v>3232</v>
      </c>
      <c r="E6" s="1" t="s">
        <v>3233</v>
      </c>
      <c r="F6" s="1" t="s">
        <v>26</v>
      </c>
      <c r="G6" s="1" t="s">
        <v>3228</v>
      </c>
      <c r="H6" s="1" t="s">
        <v>3234</v>
      </c>
      <c r="I6" s="1" t="n">
        <v>495</v>
      </c>
      <c r="J6" s="1" t="n">
        <v>164</v>
      </c>
      <c r="K6" s="1" t="n">
        <v>3</v>
      </c>
      <c r="L6" s="1" t="n">
        <f aca="false">K6-1</f>
        <v>2</v>
      </c>
    </row>
    <row r="7" customFormat="false" ht="11.7" hidden="false" customHeight="false" outlineLevel="0" collapsed="false">
      <c r="B7" s="1" t="s">
        <v>3235</v>
      </c>
      <c r="C7" s="1" t="s">
        <v>3236</v>
      </c>
      <c r="D7" s="1" t="s">
        <v>3237</v>
      </c>
      <c r="E7" s="1" t="s">
        <v>3238</v>
      </c>
      <c r="F7" s="1" t="s">
        <v>26</v>
      </c>
      <c r="G7" s="1" t="s">
        <v>3239</v>
      </c>
      <c r="H7" s="1" t="s">
        <v>3240</v>
      </c>
      <c r="I7" s="1" t="n">
        <v>867</v>
      </c>
      <c r="J7" s="1" t="n">
        <v>288</v>
      </c>
      <c r="K7" s="1" t="n">
        <v>11</v>
      </c>
      <c r="L7" s="1" t="n">
        <f aca="false">K7-1</f>
        <v>10</v>
      </c>
    </row>
    <row r="8" customFormat="false" ht="11.7" hidden="false" customHeight="false" outlineLevel="0" collapsed="false">
      <c r="B8" s="1" t="s">
        <v>3241</v>
      </c>
      <c r="C8" s="1" t="s">
        <v>3242</v>
      </c>
      <c r="D8" s="1" t="s">
        <v>3243</v>
      </c>
      <c r="E8" s="1" t="s">
        <v>3244</v>
      </c>
      <c r="F8" s="1" t="s">
        <v>26</v>
      </c>
      <c r="G8" s="1" t="s">
        <v>3245</v>
      </c>
      <c r="H8" s="1" t="s">
        <v>3246</v>
      </c>
      <c r="I8" s="1" t="n">
        <v>876</v>
      </c>
      <c r="J8" s="1" t="n">
        <v>291</v>
      </c>
      <c r="K8" s="1" t="n">
        <v>3</v>
      </c>
      <c r="L8" s="1" t="n">
        <f aca="false">K8-1</f>
        <v>2</v>
      </c>
    </row>
    <row r="9" customFormat="false" ht="11.7" hidden="false" customHeight="false" outlineLevel="0" collapsed="false">
      <c r="B9" s="1" t="s">
        <v>3247</v>
      </c>
      <c r="C9" s="1" t="s">
        <v>3248</v>
      </c>
      <c r="D9" s="1" t="s">
        <v>3249</v>
      </c>
      <c r="E9" s="1" t="s">
        <v>3250</v>
      </c>
      <c r="F9" s="1" t="s">
        <v>26</v>
      </c>
      <c r="G9" s="1" t="s">
        <v>3239</v>
      </c>
      <c r="H9" s="1" t="s">
        <v>3251</v>
      </c>
      <c r="I9" s="1" t="n">
        <v>477</v>
      </c>
      <c r="J9" s="1" t="n">
        <v>158</v>
      </c>
      <c r="K9" s="1" t="n">
        <v>2</v>
      </c>
      <c r="L9" s="1" t="n">
        <f aca="false">K9-1</f>
        <v>1</v>
      </c>
    </row>
    <row r="10" customFormat="false" ht="11.7" hidden="false" customHeight="false" outlineLevel="0" collapsed="false">
      <c r="B10" s="1" t="s">
        <v>3252</v>
      </c>
      <c r="C10" s="1" t="s">
        <v>3253</v>
      </c>
      <c r="D10" s="1" t="s">
        <v>3254</v>
      </c>
      <c r="E10" s="1" t="s">
        <v>3255</v>
      </c>
      <c r="F10" s="1" t="s">
        <v>26</v>
      </c>
      <c r="G10" s="1" t="s">
        <v>3256</v>
      </c>
      <c r="H10" s="1" t="s">
        <v>3257</v>
      </c>
      <c r="I10" s="1" t="n">
        <v>579</v>
      </c>
      <c r="J10" s="1" t="n">
        <v>192</v>
      </c>
      <c r="K10" s="1" t="n">
        <v>2</v>
      </c>
      <c r="L10" s="1" t="n">
        <f aca="false">K10-1</f>
        <v>1</v>
      </c>
    </row>
    <row r="11" customFormat="false" ht="11.7" hidden="false" customHeight="false" outlineLevel="0" collapsed="false">
      <c r="B11" s="1" t="s">
        <v>3258</v>
      </c>
      <c r="C11" s="1" t="s">
        <v>3259</v>
      </c>
      <c r="D11" s="1" t="s">
        <v>3260</v>
      </c>
      <c r="E11" s="1" t="s">
        <v>3261</v>
      </c>
      <c r="F11" s="1" t="s">
        <v>26</v>
      </c>
      <c r="G11" s="1" t="s">
        <v>3262</v>
      </c>
      <c r="H11" s="1" t="s">
        <v>3263</v>
      </c>
      <c r="I11" s="1" t="n">
        <v>450</v>
      </c>
      <c r="J11" s="1" t="n">
        <v>149</v>
      </c>
      <c r="K11" s="1" t="n">
        <v>1</v>
      </c>
      <c r="L11" s="1" t="n">
        <f aca="false">K11-1</f>
        <v>0</v>
      </c>
    </row>
    <row r="12" customFormat="false" ht="11.7" hidden="false" customHeight="false" outlineLevel="0" collapsed="false">
      <c r="B12" s="1" t="s">
        <v>3264</v>
      </c>
      <c r="C12" s="1" t="s">
        <v>3265</v>
      </c>
      <c r="D12" s="1" t="s">
        <v>3266</v>
      </c>
      <c r="E12" s="1" t="s">
        <v>3267</v>
      </c>
      <c r="F12" s="1" t="s">
        <v>26</v>
      </c>
      <c r="G12" s="1" t="s">
        <v>3245</v>
      </c>
      <c r="H12" s="1" t="s">
        <v>3268</v>
      </c>
      <c r="I12" s="1" t="n">
        <v>525</v>
      </c>
      <c r="J12" s="1" t="n">
        <v>174</v>
      </c>
      <c r="K12" s="1" t="n">
        <v>6</v>
      </c>
      <c r="L12" s="1" t="n">
        <f aca="false">K12-1</f>
        <v>5</v>
      </c>
    </row>
    <row r="13" customFormat="false" ht="11.7" hidden="false" customHeight="false" outlineLevel="0" collapsed="false">
      <c r="B13" s="1" t="s">
        <v>3269</v>
      </c>
      <c r="C13" s="1" t="s">
        <v>3270</v>
      </c>
      <c r="D13" s="1" t="s">
        <v>3271</v>
      </c>
      <c r="E13" s="1" t="s">
        <v>3272</v>
      </c>
      <c r="F13" s="1" t="s">
        <v>26</v>
      </c>
      <c r="G13" s="1" t="s">
        <v>3239</v>
      </c>
      <c r="H13" s="1" t="s">
        <v>3273</v>
      </c>
      <c r="I13" s="1" t="n">
        <v>960</v>
      </c>
      <c r="J13" s="1" t="n">
        <v>319</v>
      </c>
      <c r="K13" s="1" t="n">
        <v>3</v>
      </c>
      <c r="L13" s="1" t="n">
        <f aca="false">K13-1</f>
        <v>2</v>
      </c>
    </row>
    <row r="14" customFormat="false" ht="11.7" hidden="false" customHeight="false" outlineLevel="0" collapsed="false">
      <c r="B14" s="1" t="s">
        <v>3274</v>
      </c>
      <c r="C14" s="1" t="s">
        <v>3231</v>
      </c>
      <c r="D14" s="1" t="s">
        <v>3232</v>
      </c>
      <c r="E14" s="1" t="s">
        <v>3233</v>
      </c>
      <c r="F14" s="1" t="s">
        <v>26</v>
      </c>
      <c r="G14" s="1" t="s">
        <v>3228</v>
      </c>
      <c r="H14" s="1" t="s">
        <v>3234</v>
      </c>
      <c r="I14" s="1" t="n">
        <v>495</v>
      </c>
      <c r="J14" s="1" t="n">
        <v>164</v>
      </c>
      <c r="K14" s="1" t="n">
        <v>3</v>
      </c>
      <c r="L14" s="1" t="n">
        <f aca="false">K14-1</f>
        <v>2</v>
      </c>
    </row>
    <row r="15" customFormat="false" ht="11.7" hidden="false" customHeight="false" outlineLevel="0" collapsed="false">
      <c r="B15" s="1" t="s">
        <v>3275</v>
      </c>
      <c r="C15" s="1" t="s">
        <v>3276</v>
      </c>
      <c r="D15" s="1" t="s">
        <v>3277</v>
      </c>
      <c r="E15" s="1" t="s">
        <v>3278</v>
      </c>
      <c r="F15" s="1" t="s">
        <v>26</v>
      </c>
      <c r="G15" s="1" t="s">
        <v>3228</v>
      </c>
      <c r="H15" s="1" t="s">
        <v>3279</v>
      </c>
      <c r="I15" s="1" t="n">
        <v>1161</v>
      </c>
      <c r="J15" s="1" t="n">
        <v>386</v>
      </c>
      <c r="K15" s="1" t="n">
        <v>3</v>
      </c>
      <c r="L15" s="1" t="n">
        <f aca="false">K15-1</f>
        <v>2</v>
      </c>
    </row>
    <row r="16" customFormat="false" ht="11.7" hidden="false" customHeight="false" outlineLevel="0" collapsed="false">
      <c r="B16" s="1" t="s">
        <v>3280</v>
      </c>
      <c r="C16" s="1" t="s">
        <v>3281</v>
      </c>
      <c r="D16" s="1" t="s">
        <v>3282</v>
      </c>
      <c r="E16" s="1" t="s">
        <v>3283</v>
      </c>
      <c r="F16" s="1" t="s">
        <v>26</v>
      </c>
      <c r="G16" s="1" t="s">
        <v>3228</v>
      </c>
      <c r="H16" s="1" t="s">
        <v>3284</v>
      </c>
      <c r="I16" s="1" t="n">
        <v>1161</v>
      </c>
      <c r="J16" s="1" t="n">
        <v>386</v>
      </c>
      <c r="K16" s="1" t="n">
        <v>3</v>
      </c>
      <c r="L16" s="1" t="n">
        <f aca="false">K16-1</f>
        <v>2</v>
      </c>
    </row>
    <row r="17" customFormat="false" ht="11.7" hidden="false" customHeight="false" outlineLevel="0" collapsed="false">
      <c r="B17" s="1" t="s">
        <v>3285</v>
      </c>
      <c r="C17" s="1" t="s">
        <v>3286</v>
      </c>
      <c r="D17" s="1" t="s">
        <v>3287</v>
      </c>
      <c r="E17" s="1" t="s">
        <v>3288</v>
      </c>
      <c r="F17" s="1" t="s">
        <v>26</v>
      </c>
      <c r="G17" s="1" t="s">
        <v>3289</v>
      </c>
      <c r="H17" s="1" t="s">
        <v>3290</v>
      </c>
      <c r="I17" s="1" t="n">
        <v>573</v>
      </c>
      <c r="J17" s="1" t="n">
        <v>190</v>
      </c>
      <c r="K17" s="1" t="n">
        <v>6</v>
      </c>
      <c r="L17" s="1" t="n">
        <f aca="false">K17-1</f>
        <v>5</v>
      </c>
    </row>
    <row r="18" customFormat="false" ht="11.7" hidden="false" customHeight="false" outlineLevel="0" collapsed="false">
      <c r="B18" s="1" t="s">
        <v>3291</v>
      </c>
      <c r="C18" s="1" t="s">
        <v>3292</v>
      </c>
      <c r="D18" s="1" t="s">
        <v>3293</v>
      </c>
      <c r="E18" s="1" t="s">
        <v>3294</v>
      </c>
      <c r="F18" s="1" t="s">
        <v>26</v>
      </c>
      <c r="G18" s="1" t="s">
        <v>551</v>
      </c>
      <c r="H18" s="1" t="s">
        <v>3295</v>
      </c>
      <c r="I18" s="1" t="n">
        <v>576</v>
      </c>
      <c r="J18" s="1" t="n">
        <v>191</v>
      </c>
      <c r="K18" s="1" t="n">
        <v>6</v>
      </c>
      <c r="L18" s="1" t="n">
        <f aca="false">K18-1</f>
        <v>5</v>
      </c>
    </row>
    <row r="19" customFormat="false" ht="11.7" hidden="false" customHeight="false" outlineLevel="0" collapsed="false">
      <c r="B19" s="1" t="s">
        <v>3296</v>
      </c>
      <c r="C19" s="1" t="s">
        <v>3297</v>
      </c>
      <c r="D19" s="1" t="s">
        <v>3298</v>
      </c>
      <c r="E19" s="1" t="s">
        <v>3299</v>
      </c>
      <c r="F19" s="1" t="s">
        <v>26</v>
      </c>
      <c r="G19" s="1" t="s">
        <v>3300</v>
      </c>
      <c r="H19" s="1" t="s">
        <v>3301</v>
      </c>
      <c r="I19" s="1" t="n">
        <v>687</v>
      </c>
      <c r="J19" s="1" t="n">
        <v>228</v>
      </c>
      <c r="K19" s="1" t="n">
        <v>1</v>
      </c>
      <c r="L19" s="1" t="n">
        <f aca="false">K19-1</f>
        <v>0</v>
      </c>
    </row>
    <row r="20" customFormat="false" ht="11.7" hidden="false" customHeight="false" outlineLevel="0" collapsed="false">
      <c r="B20" s="1" t="s">
        <v>3302</v>
      </c>
      <c r="C20" s="1" t="s">
        <v>3303</v>
      </c>
      <c r="D20" s="1" t="s">
        <v>3304</v>
      </c>
      <c r="E20" s="1" t="s">
        <v>3305</v>
      </c>
      <c r="F20" s="1" t="s">
        <v>26</v>
      </c>
      <c r="G20" s="1" t="s">
        <v>3245</v>
      </c>
      <c r="H20" s="1" t="s">
        <v>3306</v>
      </c>
      <c r="I20" s="1" t="n">
        <v>552</v>
      </c>
      <c r="J20" s="1" t="n">
        <v>183</v>
      </c>
      <c r="K20" s="1" t="n">
        <v>1</v>
      </c>
      <c r="L20" s="1" t="n">
        <f aca="false">K20-1</f>
        <v>0</v>
      </c>
    </row>
    <row r="21" customFormat="false" ht="11.7" hidden="false" customHeight="false" outlineLevel="0" collapsed="false">
      <c r="B21" s="1" t="s">
        <v>3307</v>
      </c>
      <c r="C21" s="1" t="s">
        <v>3308</v>
      </c>
      <c r="D21" s="1" t="s">
        <v>3309</v>
      </c>
      <c r="E21" s="1" t="s">
        <v>3310</v>
      </c>
      <c r="F21" s="1" t="s">
        <v>26</v>
      </c>
      <c r="G21" s="1" t="s">
        <v>3311</v>
      </c>
      <c r="H21" s="1" t="s">
        <v>3312</v>
      </c>
      <c r="I21" s="1" t="n">
        <v>774</v>
      </c>
      <c r="J21" s="1" t="n">
        <v>257</v>
      </c>
      <c r="K21" s="1" t="n">
        <v>8</v>
      </c>
      <c r="L21" s="1" t="n">
        <f aca="false">K21-1</f>
        <v>7</v>
      </c>
    </row>
    <row r="22" customFormat="false" ht="11.7" hidden="false" customHeight="false" outlineLevel="0" collapsed="false">
      <c r="B22" s="1" t="s">
        <v>3313</v>
      </c>
      <c r="C22" s="1" t="s">
        <v>3314</v>
      </c>
      <c r="D22" s="1" t="s">
        <v>3315</v>
      </c>
      <c r="E22" s="1" t="s">
        <v>3316</v>
      </c>
      <c r="F22" s="1" t="s">
        <v>26</v>
      </c>
      <c r="G22" s="1" t="s">
        <v>3228</v>
      </c>
      <c r="H22" s="1" t="s">
        <v>3317</v>
      </c>
      <c r="I22" s="1" t="n">
        <v>714</v>
      </c>
      <c r="J22" s="1" t="n">
        <v>237</v>
      </c>
      <c r="K22" s="1" t="n">
        <v>5</v>
      </c>
      <c r="L22" s="1" t="n">
        <f aca="false">K22-1</f>
        <v>4</v>
      </c>
    </row>
    <row r="23" customFormat="false" ht="11.7" hidden="false" customHeight="false" outlineLevel="0" collapsed="false">
      <c r="B23" s="1" t="s">
        <v>3318</v>
      </c>
      <c r="C23" s="1" t="s">
        <v>3319</v>
      </c>
      <c r="D23" s="1" t="s">
        <v>3320</v>
      </c>
      <c r="E23" s="1" t="s">
        <v>3321</v>
      </c>
      <c r="F23" s="1" t="s">
        <v>26</v>
      </c>
      <c r="G23" s="1" t="s">
        <v>3322</v>
      </c>
      <c r="H23" s="1" t="s">
        <v>3323</v>
      </c>
      <c r="I23" s="1" t="n">
        <v>711</v>
      </c>
      <c r="J23" s="1" t="n">
        <v>236</v>
      </c>
      <c r="K23" s="1" t="n">
        <v>1</v>
      </c>
      <c r="L23" s="1" t="n">
        <f aca="false">K23-1</f>
        <v>0</v>
      </c>
    </row>
    <row r="24" customFormat="false" ht="11.7" hidden="false" customHeight="false" outlineLevel="0" collapsed="false">
      <c r="B24" s="1" t="s">
        <v>3324</v>
      </c>
      <c r="C24" s="1" t="s">
        <v>3325</v>
      </c>
      <c r="D24" s="1" t="s">
        <v>3326</v>
      </c>
      <c r="E24" s="1" t="s">
        <v>3327</v>
      </c>
      <c r="F24" s="1" t="s">
        <v>26</v>
      </c>
      <c r="G24" s="1" t="s">
        <v>3239</v>
      </c>
      <c r="H24" s="1" t="s">
        <v>3328</v>
      </c>
      <c r="I24" s="1" t="n">
        <v>810</v>
      </c>
      <c r="J24" s="1" t="n">
        <v>269</v>
      </c>
      <c r="K24" s="1" t="n">
        <v>9</v>
      </c>
      <c r="L24" s="1" t="n">
        <f aca="false">K24-1</f>
        <v>8</v>
      </c>
    </row>
    <row r="25" customFormat="false" ht="11.7" hidden="false" customHeight="false" outlineLevel="0" collapsed="false">
      <c r="B25" s="1" t="s">
        <v>3329</v>
      </c>
      <c r="C25" s="1" t="s">
        <v>3330</v>
      </c>
      <c r="D25" s="1" t="s">
        <v>3331</v>
      </c>
      <c r="E25" s="1" t="s">
        <v>3332</v>
      </c>
      <c r="F25" s="1" t="s">
        <v>26</v>
      </c>
      <c r="G25" s="1" t="s">
        <v>3239</v>
      </c>
      <c r="H25" s="1" t="s">
        <v>3333</v>
      </c>
      <c r="I25" s="1" t="n">
        <v>1077</v>
      </c>
      <c r="J25" s="1" t="n">
        <v>358</v>
      </c>
      <c r="K25" s="1" t="n">
        <v>4</v>
      </c>
      <c r="L25" s="1" t="n">
        <f aca="false">K25-1</f>
        <v>3</v>
      </c>
    </row>
    <row r="26" customFormat="false" ht="11.7" hidden="false" customHeight="false" outlineLevel="0" collapsed="false">
      <c r="B26" s="1" t="s">
        <v>3334</v>
      </c>
      <c r="C26" s="1" t="s">
        <v>3335</v>
      </c>
      <c r="D26" s="1" t="s">
        <v>3336</v>
      </c>
      <c r="E26" s="1" t="s">
        <v>3337</v>
      </c>
      <c r="F26" s="1" t="s">
        <v>26</v>
      </c>
      <c r="G26" s="1" t="s">
        <v>3338</v>
      </c>
      <c r="H26" s="1" t="s">
        <v>3339</v>
      </c>
      <c r="I26" s="1" t="n">
        <v>1212</v>
      </c>
      <c r="J26" s="1" t="n">
        <v>403</v>
      </c>
      <c r="K26" s="1" t="n">
        <v>3</v>
      </c>
      <c r="L26" s="1" t="n">
        <f aca="false">K26-1</f>
        <v>2</v>
      </c>
    </row>
    <row r="27" customFormat="false" ht="11.7" hidden="false" customHeight="false" outlineLevel="0" collapsed="false">
      <c r="B27" s="1" t="s">
        <v>3340</v>
      </c>
      <c r="C27" s="1" t="s">
        <v>3341</v>
      </c>
      <c r="D27" s="1" t="s">
        <v>3342</v>
      </c>
      <c r="E27" s="1" t="s">
        <v>3343</v>
      </c>
      <c r="F27" s="1" t="s">
        <v>26</v>
      </c>
      <c r="G27" s="1" t="s">
        <v>3344</v>
      </c>
      <c r="H27" s="1" t="s">
        <v>3345</v>
      </c>
      <c r="I27" s="1" t="n">
        <v>744</v>
      </c>
      <c r="J27" s="1" t="n">
        <v>247</v>
      </c>
      <c r="K27" s="1" t="n">
        <v>5</v>
      </c>
      <c r="L27" s="1" t="n">
        <f aca="false">K27-1</f>
        <v>4</v>
      </c>
    </row>
    <row r="28" customFormat="false" ht="11.7" hidden="false" customHeight="false" outlineLevel="0" collapsed="false">
      <c r="B28" s="1" t="s">
        <v>3346</v>
      </c>
      <c r="C28" s="1" t="s">
        <v>3347</v>
      </c>
      <c r="D28" s="1" t="s">
        <v>3348</v>
      </c>
      <c r="E28" s="1" t="s">
        <v>3349</v>
      </c>
      <c r="F28" s="1" t="s">
        <v>151</v>
      </c>
      <c r="G28" s="1" t="s">
        <v>3350</v>
      </c>
      <c r="H28" s="1" t="s">
        <v>3351</v>
      </c>
      <c r="I28" s="1" t="n">
        <v>1698</v>
      </c>
      <c r="J28" s="1" t="n">
        <v>565</v>
      </c>
      <c r="K28" s="1" t="n">
        <v>9</v>
      </c>
      <c r="L28" s="1" t="n">
        <f aca="false">K28-1</f>
        <v>8</v>
      </c>
    </row>
    <row r="29" customFormat="false" ht="11.7" hidden="false" customHeight="false" outlineLevel="0" collapsed="false">
      <c r="B29" s="1" t="s">
        <v>3352</v>
      </c>
      <c r="C29" s="1" t="s">
        <v>3353</v>
      </c>
      <c r="D29" s="1" t="s">
        <v>3354</v>
      </c>
      <c r="E29" s="1" t="s">
        <v>3355</v>
      </c>
      <c r="F29" s="1" t="s">
        <v>166</v>
      </c>
      <c r="G29" s="1" t="s">
        <v>3356</v>
      </c>
      <c r="H29" s="1" t="s">
        <v>3357</v>
      </c>
      <c r="I29" s="1" t="n">
        <v>1404</v>
      </c>
      <c r="J29" s="1" t="n">
        <v>467</v>
      </c>
      <c r="K29" s="1" t="n">
        <v>10</v>
      </c>
      <c r="L29" s="1" t="n">
        <f aca="false">K29-1</f>
        <v>9</v>
      </c>
    </row>
    <row r="30" customFormat="false" ht="11.7" hidden="false" customHeight="false" outlineLevel="0" collapsed="false">
      <c r="B30" s="1" t="s">
        <v>3358</v>
      </c>
      <c r="C30" s="1" t="s">
        <v>3359</v>
      </c>
      <c r="D30" s="1" t="s">
        <v>3360</v>
      </c>
      <c r="E30" s="1" t="s">
        <v>3361</v>
      </c>
      <c r="F30" s="1" t="s">
        <v>173</v>
      </c>
      <c r="G30" s="1" t="s">
        <v>3362</v>
      </c>
      <c r="H30" s="1" t="s">
        <v>3363</v>
      </c>
      <c r="I30" s="1" t="n">
        <v>5226</v>
      </c>
      <c r="J30" s="1" t="n">
        <v>1741</v>
      </c>
      <c r="K30" s="1" t="n">
        <v>18</v>
      </c>
      <c r="L30" s="1" t="n">
        <f aca="false">K30-1</f>
        <v>17</v>
      </c>
    </row>
    <row r="31" customFormat="false" ht="11.7" hidden="false" customHeight="false" outlineLevel="0" collapsed="false">
      <c r="B31" s="1" t="s">
        <v>3364</v>
      </c>
      <c r="C31" s="1" t="s">
        <v>3365</v>
      </c>
      <c r="D31" s="1" t="s">
        <v>3366</v>
      </c>
      <c r="E31" s="1" t="s">
        <v>3367</v>
      </c>
      <c r="F31" s="1" t="s">
        <v>173</v>
      </c>
      <c r="G31" s="1" t="s">
        <v>3368</v>
      </c>
      <c r="H31" s="1" t="s">
        <v>3369</v>
      </c>
      <c r="I31" s="1" t="n">
        <v>5034</v>
      </c>
      <c r="J31" s="1" t="n">
        <v>1677</v>
      </c>
      <c r="K31" s="1" t="n">
        <v>19</v>
      </c>
      <c r="L31" s="1" t="n">
        <f aca="false">K31-1</f>
        <v>18</v>
      </c>
    </row>
    <row r="32" customFormat="false" ht="11.7" hidden="false" customHeight="false" outlineLevel="0" collapsed="false">
      <c r="B32" s="1" t="s">
        <v>3370</v>
      </c>
      <c r="C32" s="1" t="s">
        <v>3371</v>
      </c>
      <c r="D32" s="1" t="s">
        <v>3372</v>
      </c>
      <c r="E32" s="1" t="s">
        <v>3373</v>
      </c>
      <c r="F32" s="1" t="s">
        <v>173</v>
      </c>
      <c r="G32" s="1" t="s">
        <v>3374</v>
      </c>
      <c r="H32" s="1" t="s">
        <v>3375</v>
      </c>
      <c r="I32" s="1" t="n">
        <v>4104</v>
      </c>
      <c r="J32" s="1" t="n">
        <v>1367</v>
      </c>
      <c r="K32" s="1" t="n">
        <v>9</v>
      </c>
      <c r="L32" s="1" t="n">
        <f aca="false">K32-1</f>
        <v>8</v>
      </c>
    </row>
    <row r="33" customFormat="false" ht="11.7" hidden="false" customHeight="false" outlineLevel="0" collapsed="false">
      <c r="B33" s="1" t="s">
        <v>3376</v>
      </c>
      <c r="C33" s="1" t="s">
        <v>3377</v>
      </c>
      <c r="D33" s="1" t="s">
        <v>3378</v>
      </c>
      <c r="E33" s="1" t="s">
        <v>3379</v>
      </c>
      <c r="F33" s="1" t="s">
        <v>173</v>
      </c>
      <c r="G33" s="1" t="s">
        <v>3380</v>
      </c>
      <c r="H33" s="1" t="s">
        <v>3381</v>
      </c>
      <c r="I33" s="1" t="n">
        <v>4371</v>
      </c>
      <c r="J33" s="1" t="n">
        <v>1456</v>
      </c>
      <c r="K33" s="1" t="n">
        <v>16</v>
      </c>
      <c r="L33" s="1" t="n">
        <f aca="false">K33-1</f>
        <v>15</v>
      </c>
    </row>
    <row r="34" customFormat="false" ht="11.7" hidden="false" customHeight="false" outlineLevel="0" collapsed="false">
      <c r="B34" s="1" t="s">
        <v>3382</v>
      </c>
      <c r="C34" s="1" t="s">
        <v>3383</v>
      </c>
      <c r="D34" s="1" t="s">
        <v>3384</v>
      </c>
      <c r="E34" s="1" t="s">
        <v>3385</v>
      </c>
      <c r="F34" s="1" t="s">
        <v>173</v>
      </c>
      <c r="G34" s="1" t="s">
        <v>3386</v>
      </c>
      <c r="H34" s="1" t="s">
        <v>3387</v>
      </c>
      <c r="I34" s="1" t="n">
        <v>5013</v>
      </c>
      <c r="J34" s="1" t="n">
        <v>1670</v>
      </c>
      <c r="K34" s="1" t="n">
        <v>17</v>
      </c>
      <c r="L34" s="1" t="n">
        <f aca="false">K34-1</f>
        <v>16</v>
      </c>
    </row>
    <row r="35" customFormat="false" ht="11.7" hidden="false" customHeight="false" outlineLevel="0" collapsed="false">
      <c r="B35" s="1" t="s">
        <v>3388</v>
      </c>
      <c r="C35" s="1" t="s">
        <v>3389</v>
      </c>
      <c r="D35" s="1" t="s">
        <v>3390</v>
      </c>
      <c r="E35" s="1" t="s">
        <v>3391</v>
      </c>
      <c r="F35" s="1" t="s">
        <v>197</v>
      </c>
      <c r="G35" s="1" t="s">
        <v>3392</v>
      </c>
      <c r="H35" s="1" t="s">
        <v>3393</v>
      </c>
      <c r="I35" s="1" t="n">
        <v>1830</v>
      </c>
      <c r="J35" s="1" t="n">
        <v>609</v>
      </c>
      <c r="K35" s="1" t="n">
        <v>9</v>
      </c>
      <c r="L35" s="1" t="n">
        <f aca="false">K35-1</f>
        <v>8</v>
      </c>
    </row>
    <row r="36" customFormat="false" ht="11.7" hidden="false" customHeight="false" outlineLevel="0" collapsed="false">
      <c r="B36" s="1" t="s">
        <v>3394</v>
      </c>
      <c r="C36" s="1" t="s">
        <v>3395</v>
      </c>
      <c r="D36" s="1" t="s">
        <v>3396</v>
      </c>
      <c r="E36" s="1" t="s">
        <v>3397</v>
      </c>
      <c r="F36" s="1" t="s">
        <v>197</v>
      </c>
      <c r="G36" s="1" t="s">
        <v>3398</v>
      </c>
      <c r="H36" s="1" t="s">
        <v>3399</v>
      </c>
      <c r="I36" s="1" t="n">
        <v>1632</v>
      </c>
      <c r="J36" s="1" t="n">
        <v>543</v>
      </c>
      <c r="K36" s="1" t="n">
        <v>9</v>
      </c>
      <c r="L36" s="1" t="n">
        <f aca="false">K36-1</f>
        <v>8</v>
      </c>
    </row>
    <row r="37" customFormat="false" ht="11.7" hidden="false" customHeight="false" outlineLevel="0" collapsed="false">
      <c r="B37" s="1" t="s">
        <v>3400</v>
      </c>
      <c r="C37" s="1" t="s">
        <v>3401</v>
      </c>
      <c r="D37" s="1" t="s">
        <v>3402</v>
      </c>
      <c r="E37" s="1" t="s">
        <v>3403</v>
      </c>
      <c r="F37" s="1" t="s">
        <v>205</v>
      </c>
      <c r="G37" s="1" t="s">
        <v>3404</v>
      </c>
      <c r="H37" s="1" t="s">
        <v>3405</v>
      </c>
      <c r="I37" s="1" t="n">
        <v>1923</v>
      </c>
      <c r="J37" s="1" t="n">
        <v>640</v>
      </c>
      <c r="K37" s="1" t="n">
        <v>1</v>
      </c>
      <c r="L37" s="1" t="n">
        <f aca="false">K37-1</f>
        <v>0</v>
      </c>
    </row>
    <row r="38" customFormat="false" ht="11.7" hidden="false" customHeight="false" outlineLevel="0" collapsed="false">
      <c r="B38" s="1" t="s">
        <v>3406</v>
      </c>
      <c r="C38" s="1" t="s">
        <v>3407</v>
      </c>
      <c r="D38" s="1" t="s">
        <v>3408</v>
      </c>
      <c r="E38" s="1" t="s">
        <v>3409</v>
      </c>
      <c r="F38" s="1" t="s">
        <v>205</v>
      </c>
      <c r="G38" s="1" t="s">
        <v>3410</v>
      </c>
      <c r="H38" s="1" t="s">
        <v>3411</v>
      </c>
      <c r="I38" s="1" t="n">
        <v>1104</v>
      </c>
      <c r="J38" s="1" t="n">
        <v>367</v>
      </c>
      <c r="K38" s="1" t="n">
        <v>9</v>
      </c>
      <c r="L38" s="1" t="n">
        <f aca="false">K38-1</f>
        <v>8</v>
      </c>
    </row>
    <row r="40" customFormat="false" ht="11.7" hidden="false" customHeight="false" outlineLevel="0" collapsed="false">
      <c r="B40" s="1" t="s">
        <v>3412</v>
      </c>
      <c r="C40" s="1" t="s">
        <v>3413</v>
      </c>
      <c r="D40" s="1" t="s">
        <v>3414</v>
      </c>
      <c r="E40" s="1" t="s">
        <v>3415</v>
      </c>
      <c r="F40" s="1" t="s">
        <v>233</v>
      </c>
      <c r="G40" s="1" t="s">
        <v>3416</v>
      </c>
      <c r="H40" s="1" t="s">
        <v>3417</v>
      </c>
      <c r="I40" s="1" t="n">
        <v>1281</v>
      </c>
      <c r="J40" s="1" t="n">
        <v>426</v>
      </c>
      <c r="K40" s="1" t="n">
        <v>14</v>
      </c>
      <c r="L40" s="1" t="n">
        <f aca="false">K40-1</f>
        <v>13</v>
      </c>
    </row>
    <row r="41" customFormat="false" ht="11.7" hidden="false" customHeight="false" outlineLevel="0" collapsed="false">
      <c r="B41" s="1" t="s">
        <v>3418</v>
      </c>
      <c r="C41" s="1" t="s">
        <v>3419</v>
      </c>
      <c r="D41" s="1" t="s">
        <v>3420</v>
      </c>
      <c r="E41" s="1" t="s">
        <v>3421</v>
      </c>
      <c r="F41" s="1" t="s">
        <v>233</v>
      </c>
      <c r="G41" s="1" t="s">
        <v>3422</v>
      </c>
      <c r="H41" s="1" t="s">
        <v>3423</v>
      </c>
      <c r="I41" s="1" t="n">
        <v>1416</v>
      </c>
      <c r="J41" s="1" t="n">
        <v>471</v>
      </c>
      <c r="K41" s="1" t="n">
        <v>6</v>
      </c>
      <c r="L41" s="1" t="n">
        <f aca="false">K41-1</f>
        <v>5</v>
      </c>
    </row>
    <row r="42" customFormat="false" ht="11.7" hidden="false" customHeight="false" outlineLevel="0" collapsed="false">
      <c r="B42" s="1" t="s">
        <v>3424</v>
      </c>
      <c r="C42" s="1" t="s">
        <v>3425</v>
      </c>
      <c r="D42" s="1" t="s">
        <v>3426</v>
      </c>
      <c r="E42" s="1" t="s">
        <v>3427</v>
      </c>
      <c r="F42" s="1" t="s">
        <v>233</v>
      </c>
      <c r="G42" s="1" t="s">
        <v>3428</v>
      </c>
      <c r="H42" s="1" t="s">
        <v>3429</v>
      </c>
      <c r="I42" s="1" t="n">
        <v>1410</v>
      </c>
      <c r="J42" s="1" t="n">
        <v>469</v>
      </c>
      <c r="K42" s="1" t="n">
        <v>8</v>
      </c>
      <c r="L42" s="1" t="n">
        <f aca="false">K42-1</f>
        <v>7</v>
      </c>
    </row>
    <row r="43" customFormat="false" ht="11.7" hidden="false" customHeight="false" outlineLevel="0" collapsed="false">
      <c r="B43" s="1" t="s">
        <v>3430</v>
      </c>
      <c r="C43" s="1" t="s">
        <v>3431</v>
      </c>
      <c r="D43" s="1" t="s">
        <v>3432</v>
      </c>
      <c r="E43" s="1" t="s">
        <v>3433</v>
      </c>
      <c r="F43" s="1" t="s">
        <v>233</v>
      </c>
      <c r="G43" s="1" t="s">
        <v>3434</v>
      </c>
      <c r="H43" s="1" t="s">
        <v>3435</v>
      </c>
      <c r="I43" s="1" t="n">
        <v>1230</v>
      </c>
      <c r="J43" s="1" t="n">
        <v>409</v>
      </c>
      <c r="K43" s="1" t="n">
        <v>5</v>
      </c>
      <c r="L43" s="1" t="n">
        <f aca="false">K43-1</f>
        <v>4</v>
      </c>
    </row>
    <row r="44" customFormat="false" ht="11.7" hidden="false" customHeight="false" outlineLevel="0" collapsed="false">
      <c r="B44" s="1" t="s">
        <v>3436</v>
      </c>
      <c r="C44" s="1" t="s">
        <v>3437</v>
      </c>
      <c r="D44" s="1" t="s">
        <v>3438</v>
      </c>
      <c r="E44" s="1" t="s">
        <v>3439</v>
      </c>
      <c r="F44" s="1" t="s">
        <v>258</v>
      </c>
      <c r="G44" s="1" t="s">
        <v>3440</v>
      </c>
      <c r="H44" s="1" t="s">
        <v>3441</v>
      </c>
      <c r="I44" s="1" t="n">
        <v>1659</v>
      </c>
      <c r="J44" s="1" t="n">
        <v>552</v>
      </c>
      <c r="K44" s="1" t="n">
        <v>18</v>
      </c>
      <c r="L44" s="1" t="n">
        <f aca="false">K44-1</f>
        <v>17</v>
      </c>
    </row>
    <row r="45" customFormat="false" ht="11.7" hidden="false" customHeight="false" outlineLevel="0" collapsed="false">
      <c r="B45" s="1" t="s">
        <v>3442</v>
      </c>
      <c r="C45" s="1" t="s">
        <v>3443</v>
      </c>
      <c r="D45" s="1" t="s">
        <v>3444</v>
      </c>
      <c r="E45" s="1" t="s">
        <v>3445</v>
      </c>
      <c r="F45" s="1" t="s">
        <v>258</v>
      </c>
      <c r="G45" s="1" t="s">
        <v>3446</v>
      </c>
      <c r="H45" s="1" t="s">
        <v>3447</v>
      </c>
      <c r="I45" s="1" t="n">
        <v>1134</v>
      </c>
      <c r="J45" s="1" t="n">
        <v>377</v>
      </c>
      <c r="K45" s="1" t="n">
        <v>3</v>
      </c>
      <c r="L45" s="1" t="n">
        <f aca="false">K45-1</f>
        <v>2</v>
      </c>
    </row>
    <row r="46" customFormat="false" ht="11.7" hidden="false" customHeight="false" outlineLevel="0" collapsed="false">
      <c r="B46" s="1" t="s">
        <v>3448</v>
      </c>
      <c r="C46" s="1" t="s">
        <v>3449</v>
      </c>
      <c r="D46" s="1" t="s">
        <v>3450</v>
      </c>
      <c r="E46" s="1" t="s">
        <v>3451</v>
      </c>
      <c r="F46" s="1" t="s">
        <v>258</v>
      </c>
      <c r="G46" s="1" t="s">
        <v>3452</v>
      </c>
      <c r="H46" s="1" t="s">
        <v>3453</v>
      </c>
      <c r="I46" s="1" t="n">
        <v>2049</v>
      </c>
      <c r="J46" s="1" t="n">
        <v>682</v>
      </c>
      <c r="K46" s="1" t="n">
        <v>8</v>
      </c>
      <c r="L46" s="1" t="n">
        <f aca="false">K46-1</f>
        <v>7</v>
      </c>
    </row>
    <row r="47" customFormat="false" ht="11.7" hidden="false" customHeight="false" outlineLevel="0" collapsed="false">
      <c r="B47" s="1" t="s">
        <v>3454</v>
      </c>
      <c r="C47" s="1" t="s">
        <v>3455</v>
      </c>
      <c r="D47" s="1" t="s">
        <v>3456</v>
      </c>
      <c r="E47" s="1" t="s">
        <v>3457</v>
      </c>
      <c r="F47" s="1" t="s">
        <v>258</v>
      </c>
      <c r="G47" s="1" t="s">
        <v>3458</v>
      </c>
      <c r="H47" s="1" t="s">
        <v>3459</v>
      </c>
      <c r="I47" s="1" t="n">
        <v>1995</v>
      </c>
      <c r="J47" s="1" t="n">
        <v>664</v>
      </c>
      <c r="K47" s="1" t="n">
        <v>13</v>
      </c>
      <c r="L47" s="1" t="n">
        <f aca="false">K47-1</f>
        <v>12</v>
      </c>
    </row>
    <row r="48" customFormat="false" ht="11.7" hidden="false" customHeight="false" outlineLevel="0" collapsed="false">
      <c r="B48" s="1" t="s">
        <v>3460</v>
      </c>
      <c r="C48" s="1" t="s">
        <v>3461</v>
      </c>
      <c r="D48" s="1" t="s">
        <v>3462</v>
      </c>
      <c r="E48" s="1" t="s">
        <v>3463</v>
      </c>
      <c r="F48" s="1" t="s">
        <v>258</v>
      </c>
      <c r="G48" s="1" t="s">
        <v>3464</v>
      </c>
      <c r="H48" s="1" t="s">
        <v>3465</v>
      </c>
      <c r="I48" s="1" t="n">
        <v>1272</v>
      </c>
      <c r="J48" s="1" t="n">
        <v>423</v>
      </c>
      <c r="K48" s="1" t="n">
        <v>9</v>
      </c>
      <c r="L48" s="1" t="n">
        <f aca="false">K48-1</f>
        <v>8</v>
      </c>
    </row>
    <row r="49" customFormat="false" ht="11.7" hidden="false" customHeight="false" outlineLevel="0" collapsed="false">
      <c r="B49" s="1" t="s">
        <v>3466</v>
      </c>
      <c r="C49" s="1" t="s">
        <v>3467</v>
      </c>
      <c r="D49" s="1" t="s">
        <v>3468</v>
      </c>
      <c r="E49" s="1" t="s">
        <v>3469</v>
      </c>
      <c r="F49" s="1" t="s">
        <v>283</v>
      </c>
      <c r="G49" s="1" t="s">
        <v>3470</v>
      </c>
      <c r="H49" s="1" t="s">
        <v>3471</v>
      </c>
      <c r="I49" s="1" t="n">
        <v>1422</v>
      </c>
      <c r="J49" s="1" t="n">
        <v>473</v>
      </c>
      <c r="K49" s="1" t="n">
        <v>14</v>
      </c>
      <c r="L49" s="1" t="n">
        <f aca="false">K49-1</f>
        <v>13</v>
      </c>
    </row>
    <row r="50" customFormat="false" ht="11.7" hidden="false" customHeight="false" outlineLevel="0" collapsed="false">
      <c r="B50" s="1" t="s">
        <v>3472</v>
      </c>
      <c r="C50" s="1" t="s">
        <v>3473</v>
      </c>
      <c r="D50" s="1" t="s">
        <v>3474</v>
      </c>
      <c r="E50" s="1" t="s">
        <v>3475</v>
      </c>
      <c r="F50" s="1" t="s">
        <v>283</v>
      </c>
      <c r="G50" s="1" t="s">
        <v>3476</v>
      </c>
      <c r="H50" s="1" t="s">
        <v>3477</v>
      </c>
      <c r="I50" s="1" t="n">
        <v>1131</v>
      </c>
      <c r="J50" s="1" t="n">
        <v>376</v>
      </c>
      <c r="K50" s="1" t="n">
        <v>12</v>
      </c>
      <c r="L50" s="1" t="n">
        <f aca="false">K50-1</f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:F1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2.18"/>
    <col collapsed="false" customWidth="true" hidden="false" outlineLevel="0" max="2" min="2" style="1" width="9.18"/>
    <col collapsed="false" customWidth="true" hidden="false" outlineLevel="0" max="3" min="3" style="1" width="13.8"/>
    <col collapsed="false" customWidth="true" hidden="false" outlineLevel="0" max="4" min="4" style="1" width="12.5"/>
    <col collapsed="false" customWidth="true" hidden="false" outlineLevel="0" max="5" min="5" style="1" width="15.8"/>
    <col collapsed="false" customWidth="true" hidden="false" outlineLevel="0" max="6" min="6" style="1" width="17.68"/>
    <col collapsed="false" customWidth="true" hidden="false" outlineLevel="0" max="7" min="7" style="1" width="11.8"/>
    <col collapsed="false" customWidth="true" hidden="false" outlineLevel="0" max="8" min="8" style="1" width="27.18"/>
    <col collapsed="false" customWidth="true" hidden="false" outlineLevel="0" max="9" min="9" style="1" width="32.68"/>
    <col collapsed="false" customWidth="true" hidden="false" outlineLevel="0" max="10" min="10" style="1" width="9.5"/>
    <col collapsed="false" customWidth="false" hidden="false" outlineLevel="0" max="257" min="11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3478</v>
      </c>
      <c r="D1" s="2" t="s">
        <v>1507</v>
      </c>
      <c r="E1" s="2" t="s">
        <v>3</v>
      </c>
      <c r="F1" s="2" t="s">
        <v>4</v>
      </c>
      <c r="G1" s="2" t="s">
        <v>524</v>
      </c>
      <c r="H1" s="2" t="s">
        <v>6</v>
      </c>
      <c r="I1" s="2" t="s">
        <v>301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3479</v>
      </c>
      <c r="B2" s="1" t="s">
        <v>3480</v>
      </c>
      <c r="C2" s="1" t="s">
        <v>3481</v>
      </c>
      <c r="D2" s="1" t="s">
        <v>3482</v>
      </c>
      <c r="E2" s="1" t="s">
        <v>3483</v>
      </c>
      <c r="F2" s="1" t="s">
        <v>3484</v>
      </c>
      <c r="G2" s="1" t="s">
        <v>18</v>
      </c>
      <c r="H2" s="1" t="s">
        <v>3485</v>
      </c>
      <c r="I2" s="1" t="s">
        <v>3486</v>
      </c>
      <c r="J2" s="1" t="n">
        <v>1227</v>
      </c>
      <c r="K2" s="1" t="n">
        <v>408</v>
      </c>
      <c r="L2" s="1" t="n">
        <v>1</v>
      </c>
      <c r="M2" s="1" t="n">
        <v>0</v>
      </c>
    </row>
    <row r="3" customFormat="false" ht="11.7" hidden="false" customHeight="false" outlineLevel="0" collapsed="false">
      <c r="B3" s="1" t="s">
        <v>3487</v>
      </c>
      <c r="C3" s="1" t="s">
        <v>3488</v>
      </c>
      <c r="D3" s="1" t="s">
        <v>3489</v>
      </c>
      <c r="E3" s="1" t="s">
        <v>3490</v>
      </c>
      <c r="F3" s="1" t="s">
        <v>3491</v>
      </c>
      <c r="G3" s="1" t="s">
        <v>26</v>
      </c>
      <c r="H3" s="1" t="s">
        <v>48</v>
      </c>
      <c r="I3" s="1" t="s">
        <v>3492</v>
      </c>
      <c r="J3" s="1" t="n">
        <v>645</v>
      </c>
      <c r="K3" s="1" t="n">
        <v>214</v>
      </c>
      <c r="L3" s="1" t="n">
        <v>1</v>
      </c>
      <c r="M3" s="1" t="n">
        <v>0</v>
      </c>
    </row>
    <row r="4" customFormat="false" ht="11.7" hidden="false" customHeight="false" outlineLevel="0" collapsed="false">
      <c r="B4" s="1" t="s">
        <v>3493</v>
      </c>
      <c r="C4" s="1" t="s">
        <v>3494</v>
      </c>
      <c r="D4" s="1" t="s">
        <v>3495</v>
      </c>
      <c r="E4" s="1" t="s">
        <v>3496</v>
      </c>
      <c r="F4" s="1" t="s">
        <v>3497</v>
      </c>
      <c r="G4" s="1" t="s">
        <v>26</v>
      </c>
      <c r="H4" s="1" t="s">
        <v>132</v>
      </c>
      <c r="I4" s="1" t="s">
        <v>3498</v>
      </c>
      <c r="J4" s="1" t="n">
        <v>552</v>
      </c>
      <c r="K4" s="1" t="n">
        <v>183</v>
      </c>
      <c r="L4" s="1" t="n">
        <v>1</v>
      </c>
      <c r="M4" s="1" t="n">
        <v>0</v>
      </c>
    </row>
    <row r="5" customFormat="false" ht="11.7" hidden="false" customHeight="false" outlineLevel="0" collapsed="false">
      <c r="B5" s="1" t="s">
        <v>3499</v>
      </c>
      <c r="C5" s="1" t="s">
        <v>3500</v>
      </c>
      <c r="D5" s="1" t="s">
        <v>3501</v>
      </c>
      <c r="E5" s="1" t="s">
        <v>3502</v>
      </c>
      <c r="F5" s="1" t="s">
        <v>3503</v>
      </c>
      <c r="G5" s="1" t="s">
        <v>26</v>
      </c>
      <c r="H5" s="1" t="s">
        <v>48</v>
      </c>
      <c r="I5" s="1" t="s">
        <v>3504</v>
      </c>
      <c r="J5" s="1" t="n">
        <v>537</v>
      </c>
      <c r="K5" s="1" t="n">
        <v>178</v>
      </c>
      <c r="L5" s="1" t="n">
        <v>1</v>
      </c>
      <c r="M5" s="1" t="n">
        <v>0</v>
      </c>
    </row>
    <row r="6" customFormat="false" ht="11.7" hidden="false" customHeight="false" outlineLevel="0" collapsed="false">
      <c r="B6" s="1" t="s">
        <v>3505</v>
      </c>
      <c r="C6" s="1" t="s">
        <v>3506</v>
      </c>
      <c r="D6" s="1" t="s">
        <v>3507</v>
      </c>
      <c r="E6" s="1" t="s">
        <v>3508</v>
      </c>
      <c r="F6" s="1" t="s">
        <v>3509</v>
      </c>
      <c r="G6" s="1" t="s">
        <v>26</v>
      </c>
      <c r="H6" s="1" t="s">
        <v>3510</v>
      </c>
      <c r="I6" s="1" t="s">
        <v>3511</v>
      </c>
      <c r="J6" s="1" t="n">
        <v>618</v>
      </c>
      <c r="K6" s="1" t="n">
        <v>205</v>
      </c>
      <c r="L6" s="1" t="n">
        <v>1</v>
      </c>
      <c r="M6" s="1" t="n">
        <v>0</v>
      </c>
    </row>
    <row r="7" customFormat="false" ht="11.7" hidden="false" customHeight="false" outlineLevel="0" collapsed="false">
      <c r="B7" s="1" t="s">
        <v>3512</v>
      </c>
      <c r="C7" s="1" t="s">
        <v>3513</v>
      </c>
      <c r="D7" s="1" t="s">
        <v>3514</v>
      </c>
      <c r="E7" s="1" t="s">
        <v>3515</v>
      </c>
      <c r="F7" s="1" t="s">
        <v>3516</v>
      </c>
      <c r="G7" s="1" t="s">
        <v>26</v>
      </c>
      <c r="H7" s="1" t="s">
        <v>3517</v>
      </c>
      <c r="I7" s="1" t="s">
        <v>3518</v>
      </c>
      <c r="J7" s="1" t="n">
        <v>447</v>
      </c>
      <c r="K7" s="1" t="n">
        <v>148</v>
      </c>
      <c r="L7" s="1" t="n">
        <v>1</v>
      </c>
      <c r="M7" s="1" t="n">
        <v>0</v>
      </c>
    </row>
    <row r="8" customFormat="false" ht="11.7" hidden="false" customHeight="false" outlineLevel="0" collapsed="false">
      <c r="B8" s="1" t="s">
        <v>3519</v>
      </c>
      <c r="C8" s="1" t="s">
        <v>3520</v>
      </c>
      <c r="D8" s="1" t="s">
        <v>3521</v>
      </c>
      <c r="E8" s="1" t="s">
        <v>3522</v>
      </c>
      <c r="F8" s="1" t="s">
        <v>3523</v>
      </c>
      <c r="G8" s="1" t="s">
        <v>151</v>
      </c>
      <c r="H8" s="1" t="s">
        <v>3524</v>
      </c>
      <c r="I8" s="1" t="s">
        <v>3525</v>
      </c>
      <c r="J8" s="1" t="n">
        <v>1767</v>
      </c>
      <c r="K8" s="1" t="n">
        <v>588</v>
      </c>
      <c r="L8" s="1" t="n">
        <v>1</v>
      </c>
      <c r="M8" s="1" t="n">
        <v>0</v>
      </c>
    </row>
    <row r="9" customFormat="false" ht="11.7" hidden="false" customHeight="false" outlineLevel="0" collapsed="false">
      <c r="B9" s="1" t="s">
        <v>3526</v>
      </c>
      <c r="C9" s="1" t="s">
        <v>3527</v>
      </c>
      <c r="D9" s="1" t="s">
        <v>3528</v>
      </c>
      <c r="E9" s="1" t="s">
        <v>3529</v>
      </c>
      <c r="F9" s="1" t="s">
        <v>3530</v>
      </c>
      <c r="G9" s="1" t="s">
        <v>205</v>
      </c>
      <c r="H9" s="1" t="s">
        <v>3531</v>
      </c>
      <c r="I9" s="1" t="s">
        <v>3532</v>
      </c>
      <c r="J9" s="1" t="n">
        <v>1422</v>
      </c>
      <c r="K9" s="1" t="n">
        <v>473</v>
      </c>
      <c r="L9" s="1" t="n">
        <v>1</v>
      </c>
      <c r="M9" s="1" t="n">
        <v>0</v>
      </c>
    </row>
    <row r="10" customFormat="false" ht="11.7" hidden="false" customHeight="false" outlineLevel="0" collapsed="false">
      <c r="B10" s="1" t="s">
        <v>3533</v>
      </c>
      <c r="C10" s="1" t="s">
        <v>3534</v>
      </c>
      <c r="D10" s="1" t="s">
        <v>3535</v>
      </c>
      <c r="E10" s="1" t="s">
        <v>3536</v>
      </c>
      <c r="F10" s="1" t="s">
        <v>3537</v>
      </c>
      <c r="G10" s="1" t="s">
        <v>205</v>
      </c>
      <c r="H10" s="1" t="s">
        <v>3538</v>
      </c>
      <c r="I10" s="1" t="s">
        <v>3539</v>
      </c>
      <c r="J10" s="1" t="n">
        <v>1278</v>
      </c>
      <c r="K10" s="1" t="n">
        <v>425</v>
      </c>
      <c r="L10" s="1" t="n">
        <v>1</v>
      </c>
      <c r="M10" s="1" t="n">
        <v>0</v>
      </c>
    </row>
    <row r="12" customFormat="false" ht="11.7" hidden="false" customHeight="false" outlineLevel="0" collapsed="false">
      <c r="B12" s="1" t="s">
        <v>3540</v>
      </c>
      <c r="C12" s="1" t="s">
        <v>3541</v>
      </c>
      <c r="D12" s="1" t="s">
        <v>3542</v>
      </c>
      <c r="E12" s="1" t="s">
        <v>3543</v>
      </c>
      <c r="F12" s="1" t="s">
        <v>3544</v>
      </c>
      <c r="G12" s="1" t="s">
        <v>233</v>
      </c>
      <c r="H12" s="1" t="s">
        <v>3545</v>
      </c>
      <c r="I12" s="1" t="s">
        <v>3546</v>
      </c>
      <c r="J12" s="1" t="n">
        <v>1404</v>
      </c>
      <c r="K12" s="1" t="n">
        <v>467</v>
      </c>
      <c r="L12" s="1" t="n">
        <v>1</v>
      </c>
      <c r="M12" s="1" t="n">
        <v>0</v>
      </c>
    </row>
    <row r="13" customFormat="false" ht="11.7" hidden="false" customHeight="false" outlineLevel="0" collapsed="false">
      <c r="B13" s="1" t="s">
        <v>3547</v>
      </c>
      <c r="C13" s="1" t="s">
        <v>3548</v>
      </c>
      <c r="D13" s="1" t="s">
        <v>3549</v>
      </c>
      <c r="E13" s="1" t="s">
        <v>3550</v>
      </c>
      <c r="F13" s="1" t="s">
        <v>3551</v>
      </c>
      <c r="G13" s="1" t="s">
        <v>283</v>
      </c>
      <c r="H13" s="1" t="s">
        <v>3552</v>
      </c>
      <c r="I13" s="1" t="s">
        <v>3553</v>
      </c>
      <c r="J13" s="1" t="n">
        <v>1680</v>
      </c>
      <c r="K13" s="1" t="n">
        <v>559</v>
      </c>
      <c r="L13" s="1" t="n">
        <v>1</v>
      </c>
      <c r="M13" s="1" t="n">
        <v>0</v>
      </c>
    </row>
    <row r="14" customFormat="false" ht="11.7" hidden="false" customHeight="false" outlineLevel="0" collapsed="false">
      <c r="B14" s="1" t="s">
        <v>3554</v>
      </c>
      <c r="C14" s="1" t="s">
        <v>3555</v>
      </c>
      <c r="D14" s="1" t="s">
        <v>3556</v>
      </c>
      <c r="E14" s="1" t="s">
        <v>3557</v>
      </c>
      <c r="F14" s="1" t="s">
        <v>3558</v>
      </c>
      <c r="G14" s="1" t="s">
        <v>283</v>
      </c>
      <c r="H14" s="1" t="s">
        <v>132</v>
      </c>
      <c r="I14" s="1" t="s">
        <v>3559</v>
      </c>
      <c r="J14" s="1" t="n">
        <v>2043</v>
      </c>
      <c r="K14" s="1" t="n">
        <v>680</v>
      </c>
      <c r="L14" s="1" t="n">
        <v>1</v>
      </c>
      <c r="M14" s="1" t="n">
        <v>0</v>
      </c>
    </row>
    <row r="15" customFormat="false" ht="11.7" hidden="false" customHeight="false" outlineLevel="0" collapsed="false">
      <c r="B15" s="1" t="s">
        <v>3560</v>
      </c>
      <c r="C15" s="1" t="s">
        <v>3561</v>
      </c>
      <c r="D15" s="1" t="s">
        <v>3562</v>
      </c>
      <c r="E15" s="1" t="s">
        <v>3563</v>
      </c>
      <c r="F15" s="1" t="s">
        <v>3564</v>
      </c>
      <c r="G15" s="1" t="s">
        <v>283</v>
      </c>
      <c r="H15" s="1" t="s">
        <v>3565</v>
      </c>
      <c r="I15" s="1" t="s">
        <v>3566</v>
      </c>
      <c r="J15" s="1" t="n">
        <v>1779</v>
      </c>
      <c r="K15" s="1" t="n">
        <v>592</v>
      </c>
      <c r="L15" s="1" t="n">
        <v>1</v>
      </c>
      <c r="M15" s="1" t="n">
        <v>0</v>
      </c>
    </row>
    <row r="16" customFormat="false" ht="11.7" hidden="false" customHeight="false" outlineLevel="0" collapsed="false">
      <c r="B16" s="1" t="s">
        <v>3567</v>
      </c>
      <c r="C16" s="1" t="s">
        <v>3568</v>
      </c>
      <c r="D16" s="1" t="s">
        <v>3569</v>
      </c>
      <c r="E16" s="1" t="s">
        <v>3570</v>
      </c>
      <c r="F16" s="1" t="s">
        <v>3571</v>
      </c>
      <c r="G16" s="1" t="s">
        <v>283</v>
      </c>
      <c r="H16" s="1" t="s">
        <v>3572</v>
      </c>
      <c r="I16" s="1" t="s">
        <v>3573</v>
      </c>
      <c r="J16" s="1" t="n">
        <v>1971</v>
      </c>
      <c r="K16" s="1" t="n">
        <v>656</v>
      </c>
      <c r="L16" s="1" t="n">
        <v>1</v>
      </c>
      <c r="M16" s="1" t="n">
        <v>0</v>
      </c>
    </row>
    <row r="17" customFormat="false" ht="11.7" hidden="false" customHeight="false" outlineLevel="0" collapsed="false">
      <c r="B17" s="1" t="s">
        <v>3574</v>
      </c>
      <c r="C17" s="1" t="s">
        <v>3575</v>
      </c>
      <c r="D17" s="1" t="s">
        <v>3576</v>
      </c>
      <c r="E17" s="1" t="s">
        <v>3577</v>
      </c>
      <c r="F17" s="1" t="s">
        <v>3578</v>
      </c>
      <c r="G17" s="1" t="s">
        <v>283</v>
      </c>
      <c r="H17" s="1" t="s">
        <v>3579</v>
      </c>
      <c r="I17" s="1" t="s">
        <v>3580</v>
      </c>
      <c r="J17" s="1" t="n">
        <v>1176</v>
      </c>
      <c r="K17" s="1" t="n">
        <v>391</v>
      </c>
      <c r="L17" s="1" t="n">
        <v>1</v>
      </c>
      <c r="M17" s="1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7" activeCellId="0" sqref="D47"/>
    </sheetView>
  </sheetViews>
  <sheetFormatPr defaultColWidth="10.8046875" defaultRowHeight="11.7" zeroHeight="false" outlineLevelRow="0" outlineLevelCol="0"/>
  <cols>
    <col collapsed="false" customWidth="true" hidden="false" outlineLevel="0" max="1" min="1" style="8" width="28.31"/>
    <col collapsed="false" customWidth="true" hidden="false" outlineLevel="0" max="2" min="2" style="8" width="20.8"/>
    <col collapsed="false" customWidth="true" hidden="false" outlineLevel="0" max="3" min="3" style="8" width="15.68"/>
    <col collapsed="false" customWidth="true" hidden="false" outlineLevel="0" max="4" min="4" style="8" width="18.68"/>
    <col collapsed="false" customWidth="true" hidden="false" outlineLevel="0" max="5" min="5" style="8" width="16.18"/>
    <col collapsed="false" customWidth="true" hidden="false" outlineLevel="0" max="6" min="6" style="8" width="11.8"/>
    <col collapsed="false" customWidth="true" hidden="false" outlineLevel="0" max="7" min="7" style="8" width="32.99"/>
    <col collapsed="false" customWidth="true" hidden="false" outlineLevel="0" max="8" min="8" style="8" width="26.68"/>
    <col collapsed="false" customWidth="false" hidden="false" outlineLevel="0" max="257" min="9" style="8" width="10.8"/>
  </cols>
  <sheetData>
    <row r="1" customFormat="false" ht="11.7" hidden="false" customHeight="false" outlineLevel="0" collapsed="false">
      <c r="A1" s="2" t="s">
        <v>0</v>
      </c>
      <c r="B1" s="2" t="s">
        <v>3581</v>
      </c>
      <c r="C1" s="2" t="s">
        <v>3478</v>
      </c>
      <c r="D1" s="2" t="s">
        <v>3582</v>
      </c>
      <c r="E1" s="2" t="s">
        <v>4</v>
      </c>
      <c r="F1" s="2" t="s">
        <v>3583</v>
      </c>
      <c r="G1" s="2" t="s">
        <v>6</v>
      </c>
      <c r="H1" s="2" t="s">
        <v>301</v>
      </c>
      <c r="I1" s="2" t="s">
        <v>9</v>
      </c>
      <c r="J1" s="2" t="s">
        <v>10</v>
      </c>
    </row>
    <row r="2" customFormat="false" ht="11.7" hidden="false" customHeight="false" outlineLevel="0" collapsed="false">
      <c r="A2" s="8" t="s">
        <v>3584</v>
      </c>
      <c r="B2" s="8" t="s">
        <v>3585</v>
      </c>
      <c r="C2" s="8" t="s">
        <v>3586</v>
      </c>
      <c r="D2" s="8" t="s">
        <v>3587</v>
      </c>
      <c r="E2" s="8" t="s">
        <v>3588</v>
      </c>
      <c r="F2" s="8" t="s">
        <v>3589</v>
      </c>
      <c r="G2" s="8" t="s">
        <v>3590</v>
      </c>
      <c r="H2" s="8" t="s">
        <v>3591</v>
      </c>
      <c r="I2" s="8" t="n">
        <v>2000</v>
      </c>
      <c r="J2" s="8" t="n">
        <v>362</v>
      </c>
    </row>
    <row r="3" customFormat="false" ht="11.7" hidden="false" customHeight="false" outlineLevel="0" collapsed="false">
      <c r="A3" s="8" t="s">
        <v>3592</v>
      </c>
      <c r="B3" s="8" t="s">
        <v>3585</v>
      </c>
      <c r="C3" s="8" t="s">
        <v>3593</v>
      </c>
      <c r="D3" s="8" t="s">
        <v>3594</v>
      </c>
      <c r="E3" s="8" t="s">
        <v>3595</v>
      </c>
      <c r="F3" s="8" t="s">
        <v>3589</v>
      </c>
      <c r="G3" s="8" t="s">
        <v>3596</v>
      </c>
      <c r="H3" s="8" t="s">
        <v>3597</v>
      </c>
      <c r="I3" s="8" t="n">
        <v>2032</v>
      </c>
      <c r="J3" s="8" t="n">
        <v>496</v>
      </c>
    </row>
    <row r="4" customFormat="false" ht="11.7" hidden="false" customHeight="false" outlineLevel="0" collapsed="false">
      <c r="A4" s="8" t="s">
        <v>3598</v>
      </c>
      <c r="B4" s="8" t="s">
        <v>3585</v>
      </c>
      <c r="C4" s="8" t="s">
        <v>3599</v>
      </c>
      <c r="D4" s="8" t="s">
        <v>3600</v>
      </c>
      <c r="E4" s="8" t="s">
        <v>3601</v>
      </c>
      <c r="F4" s="8" t="s">
        <v>3589</v>
      </c>
      <c r="G4" s="8" t="s">
        <v>3596</v>
      </c>
      <c r="H4" s="8" t="s">
        <v>3602</v>
      </c>
      <c r="I4" s="8" t="n">
        <v>1776</v>
      </c>
      <c r="J4" s="8" t="n">
        <v>495</v>
      </c>
    </row>
    <row r="5" customFormat="false" ht="11.7" hidden="false" customHeight="false" outlineLevel="0" collapsed="false">
      <c r="A5" s="8" t="s">
        <v>3603</v>
      </c>
      <c r="B5" s="8" t="s">
        <v>3604</v>
      </c>
      <c r="C5" s="8" t="s">
        <v>3605</v>
      </c>
      <c r="D5" s="8" t="s">
        <v>3606</v>
      </c>
      <c r="E5" s="8" t="s">
        <v>3607</v>
      </c>
      <c r="F5" s="8" t="s">
        <v>3589</v>
      </c>
      <c r="G5" s="8" t="s">
        <v>3596</v>
      </c>
      <c r="H5" s="8" t="s">
        <v>3608</v>
      </c>
      <c r="I5" s="8" t="n">
        <v>1731</v>
      </c>
      <c r="J5" s="8" t="n">
        <v>531</v>
      </c>
    </row>
    <row r="6" customFormat="false" ht="11.7" hidden="false" customHeight="false" outlineLevel="0" collapsed="false">
      <c r="A6" s="8" t="s">
        <v>3609</v>
      </c>
      <c r="B6" s="8" t="s">
        <v>3604</v>
      </c>
      <c r="C6" s="8" t="s">
        <v>3610</v>
      </c>
      <c r="D6" s="8" t="s">
        <v>3611</v>
      </c>
      <c r="E6" s="8" t="s">
        <v>3612</v>
      </c>
      <c r="F6" s="8" t="s">
        <v>3589</v>
      </c>
      <c r="G6" s="8" t="s">
        <v>3596</v>
      </c>
      <c r="H6" s="8" t="s">
        <v>3613</v>
      </c>
      <c r="I6" s="8" t="n">
        <v>2235</v>
      </c>
      <c r="J6" s="8" t="n">
        <v>744</v>
      </c>
    </row>
    <row r="7" customFormat="false" ht="11.7" hidden="false" customHeight="false" outlineLevel="0" collapsed="false">
      <c r="A7" s="8" t="s">
        <v>3614</v>
      </c>
      <c r="B7" s="8" t="s">
        <v>3604</v>
      </c>
      <c r="C7" s="8" t="s">
        <v>3615</v>
      </c>
      <c r="D7" s="8" t="s">
        <v>3616</v>
      </c>
      <c r="E7" s="8" t="s">
        <v>3617</v>
      </c>
      <c r="F7" s="8" t="s">
        <v>3589</v>
      </c>
      <c r="G7" s="8" t="s">
        <v>3618</v>
      </c>
      <c r="H7" s="8" t="s">
        <v>3619</v>
      </c>
      <c r="I7" s="8" t="n">
        <v>3251</v>
      </c>
      <c r="J7" s="8" t="n">
        <v>635</v>
      </c>
    </row>
    <row r="8" customFormat="false" ht="11.7" hidden="false" customHeight="false" outlineLevel="0" collapsed="false">
      <c r="A8" s="8" t="s">
        <v>3620</v>
      </c>
      <c r="B8" s="8" t="s">
        <v>3621</v>
      </c>
      <c r="C8" s="8" t="s">
        <v>3622</v>
      </c>
      <c r="D8" s="8" t="s">
        <v>3623</v>
      </c>
      <c r="E8" s="8" t="s">
        <v>3624</v>
      </c>
      <c r="F8" s="8" t="s">
        <v>3589</v>
      </c>
      <c r="G8" s="8" t="s">
        <v>3596</v>
      </c>
      <c r="H8" s="8" t="s">
        <v>3625</v>
      </c>
      <c r="I8" s="8" t="n">
        <v>1344</v>
      </c>
      <c r="J8" s="8" t="n">
        <v>447</v>
      </c>
    </row>
    <row r="9" customFormat="false" ht="11.7" hidden="false" customHeight="false" outlineLevel="0" collapsed="false">
      <c r="A9" s="8" t="s">
        <v>3626</v>
      </c>
      <c r="B9" s="8" t="s">
        <v>3621</v>
      </c>
      <c r="C9" s="8" t="s">
        <v>3627</v>
      </c>
      <c r="D9" s="8" t="s">
        <v>3628</v>
      </c>
      <c r="E9" s="8" t="s">
        <v>3629</v>
      </c>
      <c r="F9" s="8" t="s">
        <v>3589</v>
      </c>
      <c r="G9" s="8" t="s">
        <v>3596</v>
      </c>
      <c r="H9" s="8" t="s">
        <v>3630</v>
      </c>
      <c r="I9" s="8" t="n">
        <v>1344</v>
      </c>
      <c r="J9" s="8" t="n">
        <v>447</v>
      </c>
    </row>
    <row r="10" customFormat="false" ht="11.7" hidden="false" customHeight="false" outlineLevel="0" collapsed="false">
      <c r="A10" s="8" t="s">
        <v>3631</v>
      </c>
      <c r="B10" s="8" t="s">
        <v>3621</v>
      </c>
      <c r="C10" s="8" t="s">
        <v>3632</v>
      </c>
      <c r="D10" s="8" t="s">
        <v>3633</v>
      </c>
      <c r="E10" s="8" t="s">
        <v>3634</v>
      </c>
      <c r="F10" s="8" t="s">
        <v>3589</v>
      </c>
      <c r="G10" s="8" t="s">
        <v>3596</v>
      </c>
      <c r="H10" s="8" t="s">
        <v>3635</v>
      </c>
      <c r="I10" s="8" t="n">
        <v>1344</v>
      </c>
      <c r="J10" s="8" t="n">
        <v>447</v>
      </c>
    </row>
    <row r="11" customFormat="false" ht="11.7" hidden="false" customHeight="false" outlineLevel="0" collapsed="false">
      <c r="A11" s="8" t="s">
        <v>3636</v>
      </c>
      <c r="B11" s="8" t="s">
        <v>3621</v>
      </c>
      <c r="C11" s="8" t="s">
        <v>3637</v>
      </c>
      <c r="D11" s="8" t="s">
        <v>3638</v>
      </c>
      <c r="E11" s="8" t="s">
        <v>3639</v>
      </c>
      <c r="F11" s="8" t="s">
        <v>3589</v>
      </c>
      <c r="G11" s="8" t="s">
        <v>3596</v>
      </c>
      <c r="H11" s="8" t="s">
        <v>3640</v>
      </c>
      <c r="I11" s="8" t="n">
        <v>1335</v>
      </c>
      <c r="J11" s="8" t="n">
        <v>444</v>
      </c>
    </row>
    <row r="12" customFormat="false" ht="11.7" hidden="false" customHeight="false" outlineLevel="0" collapsed="false">
      <c r="A12" s="8" t="s">
        <v>3641</v>
      </c>
      <c r="B12" s="8" t="s">
        <v>3621</v>
      </c>
      <c r="C12" s="8" t="s">
        <v>3642</v>
      </c>
      <c r="D12" s="8" t="s">
        <v>3643</v>
      </c>
      <c r="E12" s="8" t="s">
        <v>3644</v>
      </c>
      <c r="F12" s="8" t="s">
        <v>3589</v>
      </c>
      <c r="G12" s="8" t="s">
        <v>3596</v>
      </c>
      <c r="H12" s="8" t="s">
        <v>3645</v>
      </c>
      <c r="I12" s="8" t="n">
        <v>1566</v>
      </c>
      <c r="J12" s="8" t="n">
        <v>521</v>
      </c>
    </row>
    <row r="13" customFormat="false" ht="11.7" hidden="false" customHeight="false" outlineLevel="0" collapsed="false">
      <c r="A13" s="8" t="s">
        <v>3646</v>
      </c>
      <c r="B13" s="8" t="s">
        <v>3621</v>
      </c>
      <c r="C13" s="8" t="s">
        <v>3647</v>
      </c>
      <c r="D13" s="8" t="s">
        <v>3648</v>
      </c>
      <c r="E13" s="8" t="s">
        <v>3649</v>
      </c>
      <c r="F13" s="8" t="s">
        <v>3589</v>
      </c>
      <c r="G13" s="8" t="s">
        <v>3596</v>
      </c>
      <c r="H13" s="8" t="s">
        <v>3650</v>
      </c>
      <c r="I13" s="8" t="n">
        <v>1311</v>
      </c>
      <c r="J13" s="8" t="n">
        <v>436</v>
      </c>
    </row>
    <row r="14" customFormat="false" ht="11.7" hidden="false" customHeight="false" outlineLevel="0" collapsed="false">
      <c r="A14" s="8" t="s">
        <v>3651</v>
      </c>
      <c r="B14" s="8" t="s">
        <v>3652</v>
      </c>
      <c r="C14" s="8" t="s">
        <v>3653</v>
      </c>
      <c r="D14" s="8" t="s">
        <v>3654</v>
      </c>
      <c r="E14" s="8" t="s">
        <v>3655</v>
      </c>
      <c r="F14" s="1" t="s">
        <v>205</v>
      </c>
      <c r="G14" s="8" t="s">
        <v>1169</v>
      </c>
      <c r="H14" s="8" t="s">
        <v>3656</v>
      </c>
      <c r="I14" s="8" t="n">
        <v>2685</v>
      </c>
      <c r="J14" s="8" t="n">
        <v>445</v>
      </c>
    </row>
    <row r="15" customFormat="false" ht="11.7" hidden="false" customHeight="false" outlineLevel="0" collapsed="false">
      <c r="A15" s="8" t="s">
        <v>3657</v>
      </c>
      <c r="B15" s="8" t="s">
        <v>3652</v>
      </c>
      <c r="C15" s="8" t="s">
        <v>3658</v>
      </c>
      <c r="D15" s="8" t="s">
        <v>3659</v>
      </c>
      <c r="E15" s="8" t="s">
        <v>3660</v>
      </c>
      <c r="F15" s="1" t="s">
        <v>205</v>
      </c>
      <c r="G15" s="8" t="s">
        <v>3661</v>
      </c>
      <c r="H15" s="8" t="s">
        <v>3662</v>
      </c>
      <c r="I15" s="8" t="n">
        <v>2435</v>
      </c>
      <c r="J15" s="8" t="n">
        <v>438</v>
      </c>
    </row>
    <row r="16" customFormat="false" ht="11.7" hidden="false" customHeight="false" outlineLevel="0" collapsed="false">
      <c r="A16" s="8" t="s">
        <v>3663</v>
      </c>
      <c r="B16" s="8" t="s">
        <v>3652</v>
      </c>
      <c r="C16" s="8" t="s">
        <v>3664</v>
      </c>
      <c r="D16" s="8" t="s">
        <v>3665</v>
      </c>
      <c r="E16" s="8" t="s">
        <v>3666</v>
      </c>
      <c r="F16" s="1" t="s">
        <v>205</v>
      </c>
      <c r="G16" s="8" t="s">
        <v>3635</v>
      </c>
      <c r="H16" s="8" t="s">
        <v>3667</v>
      </c>
      <c r="I16" s="8" t="n">
        <v>1377</v>
      </c>
      <c r="J16" s="8" t="n">
        <v>458</v>
      </c>
    </row>
    <row r="17" customFormat="false" ht="11.7" hidden="false" customHeight="false" outlineLevel="0" collapsed="false">
      <c r="A17" s="8" t="s">
        <v>3668</v>
      </c>
      <c r="B17" s="8" t="s">
        <v>3652</v>
      </c>
      <c r="C17" s="8" t="s">
        <v>3669</v>
      </c>
      <c r="D17" s="8" t="s">
        <v>3670</v>
      </c>
      <c r="E17" s="8" t="s">
        <v>3671</v>
      </c>
      <c r="F17" s="1" t="s">
        <v>205</v>
      </c>
      <c r="G17" s="8" t="s">
        <v>1169</v>
      </c>
      <c r="H17" s="8" t="s">
        <v>3672</v>
      </c>
      <c r="I17" s="8" t="n">
        <v>6257</v>
      </c>
      <c r="J17" s="8" t="n">
        <v>430</v>
      </c>
    </row>
    <row r="18" customFormat="false" ht="11.7" hidden="false" customHeight="false" outlineLevel="0" collapsed="false">
      <c r="A18" s="8" t="s">
        <v>3673</v>
      </c>
      <c r="B18" s="8" t="s">
        <v>3652</v>
      </c>
      <c r="C18" s="8" t="s">
        <v>3674</v>
      </c>
      <c r="D18" s="8" t="s">
        <v>3675</v>
      </c>
      <c r="E18" s="8" t="s">
        <v>3676</v>
      </c>
      <c r="F18" s="1" t="s">
        <v>205</v>
      </c>
      <c r="G18" s="8" t="s">
        <v>1169</v>
      </c>
      <c r="H18" s="8" t="s">
        <v>3677</v>
      </c>
      <c r="I18" s="8" t="n">
        <v>4823</v>
      </c>
      <c r="J18" s="8" t="n">
        <v>381</v>
      </c>
    </row>
    <row r="19" customFormat="false" ht="11.7" hidden="false" customHeight="false" outlineLevel="0" collapsed="false">
      <c r="A19" s="8" t="s">
        <v>3678</v>
      </c>
      <c r="B19" s="8" t="s">
        <v>3652</v>
      </c>
      <c r="C19" s="8" t="s">
        <v>3679</v>
      </c>
      <c r="D19" s="8" t="s">
        <v>3680</v>
      </c>
      <c r="E19" s="8" t="s">
        <v>3681</v>
      </c>
      <c r="F19" s="1" t="s">
        <v>205</v>
      </c>
      <c r="G19" s="8" t="s">
        <v>530</v>
      </c>
      <c r="H19" s="8" t="s">
        <v>3682</v>
      </c>
      <c r="I19" s="8" t="n">
        <v>1533</v>
      </c>
      <c r="J19" s="8" t="n">
        <v>404</v>
      </c>
    </row>
    <row r="20" customFormat="false" ht="11.7" hidden="false" customHeight="false" outlineLevel="0" collapsed="false">
      <c r="A20" s="8" t="s">
        <v>3683</v>
      </c>
      <c r="B20" s="8" t="s">
        <v>3652</v>
      </c>
      <c r="C20" s="8" t="s">
        <v>3684</v>
      </c>
      <c r="D20" s="8" t="s">
        <v>3685</v>
      </c>
      <c r="E20" s="8" t="s">
        <v>3686</v>
      </c>
      <c r="F20" s="1" t="s">
        <v>205</v>
      </c>
      <c r="G20" s="8" t="s">
        <v>132</v>
      </c>
      <c r="H20" s="8" t="s">
        <v>3687</v>
      </c>
      <c r="I20" s="8" t="n">
        <v>1708</v>
      </c>
      <c r="J20" s="8" t="n">
        <v>408</v>
      </c>
    </row>
    <row r="21" customFormat="false" ht="11.7" hidden="false" customHeight="false" outlineLevel="0" collapsed="false">
      <c r="A21" s="8" t="s">
        <v>3688</v>
      </c>
      <c r="B21" s="8" t="s">
        <v>3689</v>
      </c>
      <c r="C21" s="8" t="s">
        <v>3690</v>
      </c>
      <c r="D21" s="8" t="s">
        <v>3691</v>
      </c>
      <c r="E21" s="8" t="s">
        <v>3692</v>
      </c>
      <c r="F21" s="1" t="s">
        <v>205</v>
      </c>
      <c r="G21" s="8" t="s">
        <v>3693</v>
      </c>
      <c r="H21" s="8" t="s">
        <v>3694</v>
      </c>
      <c r="I21" s="8" t="n">
        <v>1414</v>
      </c>
      <c r="J21" s="8" t="n">
        <v>413</v>
      </c>
    </row>
    <row r="22" customFormat="false" ht="11.7" hidden="false" customHeight="false" outlineLevel="0" collapsed="false">
      <c r="A22" s="8" t="s">
        <v>3695</v>
      </c>
      <c r="B22" s="8" t="s">
        <v>3689</v>
      </c>
      <c r="C22" s="8" t="s">
        <v>3696</v>
      </c>
      <c r="D22" s="8" t="s">
        <v>3697</v>
      </c>
      <c r="E22" s="8" t="s">
        <v>3698</v>
      </c>
      <c r="F22" s="1" t="s">
        <v>205</v>
      </c>
      <c r="G22" s="8" t="s">
        <v>206</v>
      </c>
      <c r="H22" s="8" t="s">
        <v>3699</v>
      </c>
      <c r="I22" s="8" t="n">
        <v>1577</v>
      </c>
      <c r="J22" s="8" t="n">
        <v>460</v>
      </c>
    </row>
    <row r="23" customFormat="false" ht="11.7" hidden="false" customHeight="false" outlineLevel="0" collapsed="false">
      <c r="A23" s="8" t="s">
        <v>3700</v>
      </c>
      <c r="B23" s="8" t="s">
        <v>3689</v>
      </c>
      <c r="C23" s="9" t="s">
        <v>3701</v>
      </c>
      <c r="D23" s="8" t="s">
        <v>3702</v>
      </c>
      <c r="E23" s="8" t="s">
        <v>3703</v>
      </c>
      <c r="F23" s="1" t="s">
        <v>205</v>
      </c>
      <c r="G23" s="8" t="s">
        <v>530</v>
      </c>
      <c r="H23" s="8" t="s">
        <v>3704</v>
      </c>
      <c r="I23" s="8" t="n">
        <v>1338</v>
      </c>
      <c r="J23" s="8" t="n">
        <v>445</v>
      </c>
    </row>
    <row r="24" customFormat="false" ht="11.7" hidden="false" customHeight="false" outlineLevel="0" collapsed="false">
      <c r="A24" s="8" t="s">
        <v>3584</v>
      </c>
      <c r="B24" s="8" t="s">
        <v>3585</v>
      </c>
      <c r="C24" s="8" t="s">
        <v>3705</v>
      </c>
      <c r="D24" s="8" t="s">
        <v>3706</v>
      </c>
      <c r="E24" s="8" t="s">
        <v>3707</v>
      </c>
      <c r="F24" s="1" t="s">
        <v>205</v>
      </c>
      <c r="G24" s="8" t="s">
        <v>2299</v>
      </c>
      <c r="H24" s="8" t="s">
        <v>3708</v>
      </c>
      <c r="I24" s="8" t="n">
        <v>1476</v>
      </c>
      <c r="J24" s="8" t="n">
        <v>383</v>
      </c>
    </row>
    <row r="25" customFormat="false" ht="11.7" hidden="false" customHeight="false" outlineLevel="0" collapsed="false">
      <c r="A25" s="8" t="s">
        <v>3592</v>
      </c>
      <c r="B25" s="8" t="s">
        <v>3585</v>
      </c>
      <c r="C25" s="8" t="s">
        <v>3709</v>
      </c>
      <c r="D25" s="8" t="s">
        <v>3710</v>
      </c>
      <c r="E25" s="8" t="s">
        <v>3711</v>
      </c>
      <c r="F25" s="1" t="s">
        <v>205</v>
      </c>
      <c r="G25" s="8" t="s">
        <v>2299</v>
      </c>
      <c r="H25" s="8" t="s">
        <v>3712</v>
      </c>
      <c r="I25" s="8" t="n">
        <v>1422</v>
      </c>
      <c r="J25" s="8" t="n">
        <v>392</v>
      </c>
    </row>
    <row r="26" customFormat="false" ht="11.7" hidden="false" customHeight="false" outlineLevel="0" collapsed="false">
      <c r="A26" s="8" t="s">
        <v>3598</v>
      </c>
      <c r="B26" s="8" t="s">
        <v>3585</v>
      </c>
      <c r="C26" s="8" t="s">
        <v>3713</v>
      </c>
      <c r="D26" s="8" t="s">
        <v>3714</v>
      </c>
      <c r="E26" s="8" t="s">
        <v>3715</v>
      </c>
      <c r="F26" s="1" t="s">
        <v>205</v>
      </c>
      <c r="G26" s="8" t="s">
        <v>2299</v>
      </c>
      <c r="H26" s="8" t="s">
        <v>3716</v>
      </c>
      <c r="I26" s="8" t="n">
        <v>1051</v>
      </c>
      <c r="J26" s="8" t="n">
        <v>331</v>
      </c>
    </row>
    <row r="27" customFormat="false" ht="11.7" hidden="false" customHeight="false" outlineLevel="0" collapsed="false">
      <c r="A27" s="8" t="s">
        <v>3584</v>
      </c>
      <c r="B27" s="8" t="s">
        <v>3585</v>
      </c>
      <c r="C27" s="8" t="s">
        <v>3717</v>
      </c>
      <c r="D27" s="8" t="s">
        <v>3718</v>
      </c>
      <c r="E27" s="8" t="s">
        <v>3719</v>
      </c>
      <c r="F27" s="1" t="s">
        <v>205</v>
      </c>
      <c r="G27" s="8" t="s">
        <v>2299</v>
      </c>
      <c r="H27" s="8" t="s">
        <v>3720</v>
      </c>
      <c r="I27" s="8" t="n">
        <v>2224</v>
      </c>
      <c r="J27" s="8" t="n">
        <v>385</v>
      </c>
    </row>
    <row r="28" customFormat="false" ht="11.7" hidden="false" customHeight="false" outlineLevel="0" collapsed="false">
      <c r="A28" s="8" t="s">
        <v>3721</v>
      </c>
      <c r="B28" s="8" t="s">
        <v>3722</v>
      </c>
      <c r="C28" s="8" t="s">
        <v>3723</v>
      </c>
      <c r="D28" s="8" t="s">
        <v>3724</v>
      </c>
      <c r="E28" s="8" t="s">
        <v>3725</v>
      </c>
      <c r="F28" s="1" t="s">
        <v>205</v>
      </c>
      <c r="G28" s="8" t="s">
        <v>2299</v>
      </c>
      <c r="H28" s="8" t="s">
        <v>3726</v>
      </c>
      <c r="I28" s="8" t="n">
        <v>1957</v>
      </c>
      <c r="J28" s="8" t="n">
        <v>484</v>
      </c>
    </row>
    <row r="29" customFormat="false" ht="11.7" hidden="false" customHeight="false" outlineLevel="0" collapsed="false">
      <c r="A29" s="8" t="s">
        <v>3727</v>
      </c>
      <c r="B29" s="8" t="s">
        <v>3728</v>
      </c>
      <c r="C29" s="8" t="s">
        <v>3729</v>
      </c>
      <c r="D29" s="8" t="s">
        <v>3730</v>
      </c>
      <c r="E29" s="8" t="s">
        <v>3731</v>
      </c>
      <c r="F29" s="1" t="s">
        <v>205</v>
      </c>
      <c r="G29" s="8" t="s">
        <v>2299</v>
      </c>
      <c r="H29" s="8" t="s">
        <v>3732</v>
      </c>
      <c r="I29" s="8" t="n">
        <v>1794</v>
      </c>
      <c r="J29" s="8" t="n">
        <v>597</v>
      </c>
    </row>
    <row r="30" customFormat="false" ht="11.7" hidden="false" customHeight="false" outlineLevel="0" collapsed="false">
      <c r="A30" s="8" t="s">
        <v>3733</v>
      </c>
      <c r="B30" s="8" t="s">
        <v>3734</v>
      </c>
      <c r="C30" s="8" t="s">
        <v>3735</v>
      </c>
      <c r="D30" s="8" t="s">
        <v>3736</v>
      </c>
      <c r="E30" s="8" t="s">
        <v>3737</v>
      </c>
      <c r="F30" s="1" t="s">
        <v>205</v>
      </c>
      <c r="G30" s="8" t="s">
        <v>2299</v>
      </c>
      <c r="H30" s="8" t="s">
        <v>3635</v>
      </c>
      <c r="I30" s="8" t="n">
        <v>1572</v>
      </c>
      <c r="J30" s="8" t="n">
        <v>523</v>
      </c>
    </row>
    <row r="31" customFormat="false" ht="11.7" hidden="false" customHeight="false" outlineLevel="0" collapsed="false">
      <c r="A31" s="8" t="s">
        <v>3592</v>
      </c>
      <c r="B31" s="8" t="s">
        <v>3585</v>
      </c>
      <c r="C31" s="10" t="s">
        <v>3738</v>
      </c>
      <c r="D31" s="8" t="s">
        <v>3739</v>
      </c>
      <c r="E31" s="8" t="s">
        <v>3740</v>
      </c>
      <c r="F31" s="8" t="s">
        <v>166</v>
      </c>
      <c r="G31" s="8" t="s">
        <v>1673</v>
      </c>
      <c r="H31" s="8" t="s">
        <v>3741</v>
      </c>
      <c r="I31" s="8" t="n">
        <v>1573</v>
      </c>
      <c r="J31" s="8" t="n">
        <v>388</v>
      </c>
    </row>
    <row r="32" customFormat="false" ht="11.7" hidden="false" customHeight="false" outlineLevel="0" collapsed="false">
      <c r="A32" s="8" t="s">
        <v>3584</v>
      </c>
      <c r="B32" s="8" t="s">
        <v>3585</v>
      </c>
      <c r="C32" s="8" t="s">
        <v>3742</v>
      </c>
      <c r="D32" s="8" t="s">
        <v>3743</v>
      </c>
      <c r="E32" s="8" t="s">
        <v>3744</v>
      </c>
      <c r="F32" s="8" t="s">
        <v>166</v>
      </c>
      <c r="G32" s="8" t="s">
        <v>132</v>
      </c>
      <c r="H32" s="8" t="s">
        <v>3745</v>
      </c>
      <c r="I32" s="8" t="n">
        <v>1637</v>
      </c>
      <c r="J32" s="8" t="n">
        <v>411</v>
      </c>
    </row>
    <row r="33" customFormat="false" ht="11.7" hidden="false" customHeight="false" outlineLevel="0" collapsed="false">
      <c r="A33" s="8" t="s">
        <v>3746</v>
      </c>
      <c r="B33" s="8" t="s">
        <v>3747</v>
      </c>
      <c r="C33" s="9" t="s">
        <v>3748</v>
      </c>
      <c r="D33" s="8" t="s">
        <v>3749</v>
      </c>
      <c r="E33" s="8" t="s">
        <v>3750</v>
      </c>
      <c r="F33" s="8" t="s">
        <v>166</v>
      </c>
      <c r="G33" s="8" t="s">
        <v>3751</v>
      </c>
      <c r="H33" s="8" t="s">
        <v>3752</v>
      </c>
      <c r="I33" s="8" t="n">
        <v>9974</v>
      </c>
      <c r="J33" s="8" t="n">
        <v>415</v>
      </c>
    </row>
    <row r="34" customFormat="false" ht="11.7" hidden="false" customHeight="false" outlineLevel="0" collapsed="false">
      <c r="A34" s="8" t="s">
        <v>3753</v>
      </c>
      <c r="B34" s="8" t="s">
        <v>3747</v>
      </c>
      <c r="C34" s="8" t="s">
        <v>3754</v>
      </c>
      <c r="D34" s="8" t="s">
        <v>3755</v>
      </c>
      <c r="E34" s="8" t="s">
        <v>3756</v>
      </c>
      <c r="F34" s="8" t="s">
        <v>166</v>
      </c>
      <c r="G34" s="8" t="s">
        <v>3757</v>
      </c>
      <c r="H34" s="8" t="s">
        <v>3758</v>
      </c>
      <c r="I34" s="8" t="n">
        <v>1415</v>
      </c>
      <c r="J34" s="8" t="n">
        <v>404</v>
      </c>
    </row>
    <row r="35" customFormat="false" ht="11.7" hidden="false" customHeight="false" outlineLevel="0" collapsed="false">
      <c r="A35" s="8" t="s">
        <v>3759</v>
      </c>
      <c r="B35" s="8" t="s">
        <v>3747</v>
      </c>
      <c r="C35" s="8" t="s">
        <v>3760</v>
      </c>
      <c r="D35" s="8" t="s">
        <v>3761</v>
      </c>
      <c r="E35" s="8" t="s">
        <v>3762</v>
      </c>
      <c r="F35" s="8" t="s">
        <v>166</v>
      </c>
      <c r="G35" s="8" t="s">
        <v>3763</v>
      </c>
      <c r="H35" s="8" t="s">
        <v>3764</v>
      </c>
      <c r="I35" s="8" t="n">
        <v>1865</v>
      </c>
      <c r="J35" s="8" t="n">
        <v>405</v>
      </c>
    </row>
    <row r="36" customFormat="false" ht="11.7" hidden="false" customHeight="false" outlineLevel="0" collapsed="false">
      <c r="A36" s="8" t="s">
        <v>3765</v>
      </c>
      <c r="B36" s="8" t="s">
        <v>3747</v>
      </c>
      <c r="C36" s="8" t="s">
        <v>3766</v>
      </c>
      <c r="D36" s="8" t="s">
        <v>3767</v>
      </c>
      <c r="E36" s="8" t="s">
        <v>3768</v>
      </c>
      <c r="F36" s="8" t="s">
        <v>166</v>
      </c>
      <c r="G36" s="8" t="s">
        <v>3769</v>
      </c>
      <c r="H36" s="8" t="s">
        <v>3770</v>
      </c>
      <c r="I36" s="8" t="n">
        <v>16484</v>
      </c>
      <c r="J36" s="8" t="n">
        <v>408</v>
      </c>
    </row>
    <row r="37" customFormat="false" ht="11.7" hidden="false" customHeight="false" outlineLevel="0" collapsed="false">
      <c r="A37" s="8" t="s">
        <v>3771</v>
      </c>
      <c r="B37" s="8" t="s">
        <v>3747</v>
      </c>
      <c r="C37" s="8" t="s">
        <v>3772</v>
      </c>
      <c r="D37" s="8" t="s">
        <v>3773</v>
      </c>
      <c r="E37" s="8" t="s">
        <v>3774</v>
      </c>
      <c r="F37" s="8" t="s">
        <v>166</v>
      </c>
      <c r="G37" s="8" t="s">
        <v>3775</v>
      </c>
      <c r="H37" s="8" t="s">
        <v>3635</v>
      </c>
      <c r="I37" s="8" t="n">
        <v>1792</v>
      </c>
      <c r="J37" s="8" t="n">
        <v>402</v>
      </c>
    </row>
    <row r="38" customFormat="false" ht="11.7" hidden="false" customHeight="false" outlineLevel="0" collapsed="false">
      <c r="A38" s="8" t="s">
        <v>3776</v>
      </c>
      <c r="B38" s="8" t="s">
        <v>3747</v>
      </c>
      <c r="C38" s="8" t="s">
        <v>3777</v>
      </c>
      <c r="D38" s="8" t="s">
        <v>3778</v>
      </c>
      <c r="E38" s="8" t="s">
        <v>3779</v>
      </c>
      <c r="F38" s="8" t="s">
        <v>166</v>
      </c>
      <c r="G38" s="8" t="s">
        <v>3780</v>
      </c>
      <c r="H38" s="8" t="s">
        <v>3781</v>
      </c>
      <c r="I38" s="8" t="n">
        <v>37764</v>
      </c>
      <c r="J38" s="8" t="n">
        <v>426</v>
      </c>
    </row>
    <row r="39" customFormat="false" ht="11.7" hidden="false" customHeight="false" outlineLevel="0" collapsed="false">
      <c r="A39" s="8" t="s">
        <v>3782</v>
      </c>
      <c r="B39" s="8" t="s">
        <v>3747</v>
      </c>
      <c r="C39" s="8" t="s">
        <v>3783</v>
      </c>
      <c r="D39" s="8" t="s">
        <v>3784</v>
      </c>
      <c r="E39" s="8" t="s">
        <v>3785</v>
      </c>
      <c r="F39" s="8" t="s">
        <v>166</v>
      </c>
      <c r="G39" s="8" t="s">
        <v>3751</v>
      </c>
      <c r="H39" s="8" t="s">
        <v>3786</v>
      </c>
      <c r="I39" s="8" t="n">
        <v>85850</v>
      </c>
      <c r="J39" s="8" t="n">
        <v>419</v>
      </c>
    </row>
    <row r="40" customFormat="false" ht="11.7" hidden="false" customHeight="false" outlineLevel="0" collapsed="false">
      <c r="A40" s="8" t="s">
        <v>3787</v>
      </c>
      <c r="B40" s="8" t="s">
        <v>3747</v>
      </c>
      <c r="C40" s="8" t="s">
        <v>3788</v>
      </c>
      <c r="D40" s="8" t="s">
        <v>3789</v>
      </c>
      <c r="E40" s="8" t="s">
        <v>3790</v>
      </c>
      <c r="F40" s="8" t="s">
        <v>166</v>
      </c>
      <c r="G40" s="8" t="s">
        <v>3791</v>
      </c>
      <c r="H40" s="8" t="s">
        <v>3792</v>
      </c>
      <c r="I40" s="8" t="n">
        <v>21245</v>
      </c>
      <c r="J40" s="8" t="n">
        <v>402</v>
      </c>
    </row>
    <row r="41" customFormat="false" ht="11.7" hidden="false" customHeight="false" outlineLevel="0" collapsed="false">
      <c r="A41" s="8" t="s">
        <v>3793</v>
      </c>
      <c r="B41" s="8" t="s">
        <v>3747</v>
      </c>
      <c r="C41" s="8" t="s">
        <v>3794</v>
      </c>
      <c r="D41" s="8" t="s">
        <v>3795</v>
      </c>
      <c r="E41" s="8" t="s">
        <v>3796</v>
      </c>
      <c r="F41" s="8" t="s">
        <v>166</v>
      </c>
      <c r="G41" s="8" t="s">
        <v>3751</v>
      </c>
      <c r="H41" s="8" t="s">
        <v>3797</v>
      </c>
      <c r="I41" s="8" t="n">
        <v>21227</v>
      </c>
      <c r="J41" s="8" t="n">
        <v>402</v>
      </c>
    </row>
    <row r="42" customFormat="false" ht="11.7" hidden="false" customHeight="false" outlineLevel="0" collapsed="false">
      <c r="A42" s="8" t="s">
        <v>3798</v>
      </c>
      <c r="B42" s="8" t="s">
        <v>3747</v>
      </c>
      <c r="C42" s="8" t="s">
        <v>3799</v>
      </c>
      <c r="D42" s="8" t="s">
        <v>3800</v>
      </c>
      <c r="E42" s="8" t="s">
        <v>3801</v>
      </c>
      <c r="F42" s="8" t="s">
        <v>166</v>
      </c>
      <c r="G42" s="8" t="s">
        <v>3751</v>
      </c>
      <c r="H42" s="8" t="s">
        <v>3802</v>
      </c>
      <c r="I42" s="8" t="n">
        <v>39042</v>
      </c>
      <c r="J42" s="8" t="n">
        <v>402</v>
      </c>
    </row>
    <row r="43" customFormat="false" ht="11.7" hidden="false" customHeight="false" outlineLevel="0" collapsed="false">
      <c r="A43" s="8" t="s">
        <v>3803</v>
      </c>
      <c r="B43" s="8" t="s">
        <v>3747</v>
      </c>
      <c r="C43" s="8" t="s">
        <v>3804</v>
      </c>
      <c r="D43" s="8" t="s">
        <v>3805</v>
      </c>
      <c r="E43" s="8" t="s">
        <v>3806</v>
      </c>
      <c r="F43" s="8" t="s">
        <v>166</v>
      </c>
      <c r="G43" s="8" t="s">
        <v>3751</v>
      </c>
      <c r="H43" s="8" t="s">
        <v>3807</v>
      </c>
      <c r="I43" s="8" t="n">
        <v>63547</v>
      </c>
      <c r="J43" s="8" t="n">
        <v>408</v>
      </c>
    </row>
    <row r="44" customFormat="false" ht="11.7" hidden="false" customHeight="false" outlineLevel="0" collapsed="false">
      <c r="A44" s="8" t="s">
        <v>3808</v>
      </c>
      <c r="B44" s="8" t="s">
        <v>3809</v>
      </c>
      <c r="C44" s="8" t="s">
        <v>3810</v>
      </c>
      <c r="D44" s="8" t="s">
        <v>3811</v>
      </c>
      <c r="E44" s="8" t="s">
        <v>3812</v>
      </c>
      <c r="F44" s="8" t="s">
        <v>166</v>
      </c>
      <c r="G44" s="8" t="s">
        <v>3813</v>
      </c>
      <c r="H44" s="8" t="s">
        <v>3814</v>
      </c>
      <c r="I44" s="8" t="n">
        <v>1526</v>
      </c>
      <c r="J44" s="8" t="n">
        <v>3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51" activeCellId="0" sqref="D51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20.68"/>
    <col collapsed="false" customWidth="true" hidden="false" outlineLevel="0" max="2" min="2" style="1" width="12.5"/>
    <col collapsed="false" customWidth="true" hidden="false" outlineLevel="0" max="5" min="3" style="1" width="18.99"/>
    <col collapsed="false" customWidth="true" hidden="false" outlineLevel="0" max="6" min="6" style="1" width="11.8"/>
    <col collapsed="false" customWidth="true" hidden="false" outlineLevel="0" max="7" min="7" style="1" width="33.8"/>
    <col collapsed="false" customWidth="true" hidden="false" outlineLevel="0" max="8" min="8" style="1" width="23.8"/>
    <col collapsed="false" customWidth="false" hidden="false" outlineLevel="0" max="257" min="9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300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301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1.7" hidden="false" customHeight="false" outlineLevel="0" collapsed="false">
      <c r="A2" s="1" t="s">
        <v>302</v>
      </c>
      <c r="B2" s="1" t="s">
        <v>303</v>
      </c>
      <c r="C2" s="1" t="s">
        <v>304</v>
      </c>
      <c r="D2" s="1" t="s">
        <v>305</v>
      </c>
      <c r="E2" s="1" t="s">
        <v>306</v>
      </c>
      <c r="F2" s="1" t="s">
        <v>18</v>
      </c>
      <c r="G2" s="1" t="s">
        <v>132</v>
      </c>
      <c r="H2" s="1" t="s">
        <v>307</v>
      </c>
      <c r="I2" s="1" t="n">
        <v>1255</v>
      </c>
      <c r="J2" s="1" t="n">
        <v>285</v>
      </c>
      <c r="K2" s="1" t="n">
        <v>5</v>
      </c>
      <c r="L2" s="1" t="n">
        <f aca="false">K2-1</f>
        <v>4</v>
      </c>
    </row>
    <row r="3" customFormat="false" ht="11.7" hidden="false" customHeight="false" outlineLevel="0" collapsed="false">
      <c r="B3" s="1" t="s">
        <v>308</v>
      </c>
      <c r="C3" s="1" t="s">
        <v>309</v>
      </c>
      <c r="D3" s="1" t="s">
        <v>310</v>
      </c>
      <c r="E3" s="1" t="s">
        <v>311</v>
      </c>
      <c r="F3" s="1" t="s">
        <v>26</v>
      </c>
      <c r="G3" s="1" t="s">
        <v>132</v>
      </c>
      <c r="H3" s="1" t="s">
        <v>312</v>
      </c>
      <c r="I3" s="1" t="n">
        <v>1034</v>
      </c>
      <c r="J3" s="1" t="n">
        <v>268</v>
      </c>
      <c r="K3" s="1" t="n">
        <v>4</v>
      </c>
      <c r="L3" s="1" t="n">
        <f aca="false">K3-1</f>
        <v>3</v>
      </c>
    </row>
    <row r="4" customFormat="false" ht="11.7" hidden="false" customHeight="false" outlineLevel="0" collapsed="false">
      <c r="B4" s="1" t="s">
        <v>313</v>
      </c>
      <c r="C4" s="1" t="s">
        <v>314</v>
      </c>
      <c r="D4" s="1" t="s">
        <v>315</v>
      </c>
      <c r="E4" s="1" t="s">
        <v>316</v>
      </c>
      <c r="F4" s="1" t="s">
        <v>26</v>
      </c>
      <c r="G4" s="1" t="s">
        <v>132</v>
      </c>
      <c r="H4" s="1" t="s">
        <v>317</v>
      </c>
      <c r="I4" s="1" t="n">
        <v>569</v>
      </c>
      <c r="J4" s="1" t="n">
        <v>136</v>
      </c>
      <c r="K4" s="1" t="n">
        <v>3</v>
      </c>
      <c r="L4" s="1" t="n">
        <f aca="false">K4-1</f>
        <v>2</v>
      </c>
    </row>
    <row r="5" customFormat="false" ht="11.7" hidden="false" customHeight="false" outlineLevel="0" collapsed="false">
      <c r="B5" s="1" t="s">
        <v>318</v>
      </c>
      <c r="C5" s="1" t="s">
        <v>319</v>
      </c>
      <c r="D5" s="1" t="s">
        <v>320</v>
      </c>
      <c r="E5" s="1" t="s">
        <v>321</v>
      </c>
      <c r="F5" s="1" t="s">
        <v>26</v>
      </c>
      <c r="G5" s="1" t="s">
        <v>132</v>
      </c>
      <c r="H5" s="1" t="s">
        <v>322</v>
      </c>
      <c r="I5" s="1" t="n">
        <v>634</v>
      </c>
      <c r="J5" s="1" t="n">
        <v>113</v>
      </c>
      <c r="K5" s="1" t="n">
        <v>2</v>
      </c>
      <c r="L5" s="1" t="n">
        <f aca="false">K5-1</f>
        <v>1</v>
      </c>
    </row>
    <row r="6" customFormat="false" ht="11.7" hidden="false" customHeight="false" outlineLevel="0" collapsed="false">
      <c r="B6" s="1" t="s">
        <v>323</v>
      </c>
      <c r="C6" s="1" t="s">
        <v>324</v>
      </c>
      <c r="D6" s="1" t="s">
        <v>325</v>
      </c>
      <c r="E6" s="1" t="s">
        <v>326</v>
      </c>
      <c r="F6" s="1" t="s">
        <v>26</v>
      </c>
      <c r="G6" s="1" t="s">
        <v>132</v>
      </c>
      <c r="H6" s="1" t="s">
        <v>327</v>
      </c>
      <c r="I6" s="1" t="n">
        <v>504</v>
      </c>
      <c r="J6" s="1" t="n">
        <v>167</v>
      </c>
      <c r="K6" s="1" t="n">
        <v>1</v>
      </c>
      <c r="L6" s="1" t="n">
        <f aca="false">K6-1</f>
        <v>0</v>
      </c>
    </row>
    <row r="7" customFormat="false" ht="11.7" hidden="false" customHeight="false" outlineLevel="0" collapsed="false">
      <c r="B7" s="1" t="s">
        <v>328</v>
      </c>
      <c r="C7" s="1" t="s">
        <v>329</v>
      </c>
      <c r="D7" s="1" t="s">
        <v>330</v>
      </c>
      <c r="E7" s="1" t="s">
        <v>331</v>
      </c>
      <c r="F7" s="1" t="s">
        <v>26</v>
      </c>
      <c r="G7" s="1" t="s">
        <v>132</v>
      </c>
      <c r="H7" s="1" t="s">
        <v>332</v>
      </c>
      <c r="I7" s="1" t="n">
        <v>453</v>
      </c>
      <c r="J7" s="1" t="n">
        <v>150</v>
      </c>
      <c r="K7" s="1" t="n">
        <v>1</v>
      </c>
      <c r="L7" s="1" t="n">
        <f aca="false">K7-1</f>
        <v>0</v>
      </c>
    </row>
    <row r="8" customFormat="false" ht="11.7" hidden="false" customHeight="false" outlineLevel="0" collapsed="false">
      <c r="B8" s="1" t="s">
        <v>333</v>
      </c>
      <c r="C8" s="1" t="s">
        <v>334</v>
      </c>
      <c r="D8" s="1" t="s">
        <v>335</v>
      </c>
      <c r="E8" s="1" t="s">
        <v>336</v>
      </c>
      <c r="F8" s="1" t="s">
        <v>26</v>
      </c>
      <c r="G8" s="1" t="s">
        <v>132</v>
      </c>
      <c r="H8" s="1" t="s">
        <v>337</v>
      </c>
      <c r="I8" s="1" t="n">
        <v>702</v>
      </c>
      <c r="J8" s="1" t="n">
        <v>185</v>
      </c>
      <c r="K8" s="1" t="n">
        <v>2</v>
      </c>
      <c r="L8" s="1" t="n">
        <f aca="false">K8-1</f>
        <v>1</v>
      </c>
    </row>
    <row r="9" customFormat="false" ht="11.7" hidden="false" customHeight="false" outlineLevel="0" collapsed="false">
      <c r="B9" s="1" t="s">
        <v>338</v>
      </c>
      <c r="C9" s="1" t="s">
        <v>339</v>
      </c>
      <c r="D9" s="1" t="s">
        <v>340</v>
      </c>
      <c r="E9" s="1" t="s">
        <v>341</v>
      </c>
      <c r="F9" s="1" t="s">
        <v>26</v>
      </c>
      <c r="G9" s="1" t="s">
        <v>132</v>
      </c>
      <c r="H9" s="1" t="s">
        <v>342</v>
      </c>
      <c r="I9" s="1" t="n">
        <v>465</v>
      </c>
      <c r="J9" s="1" t="n">
        <v>154</v>
      </c>
      <c r="K9" s="1" t="n">
        <v>1</v>
      </c>
      <c r="L9" s="1" t="n">
        <f aca="false">K9-1</f>
        <v>0</v>
      </c>
    </row>
    <row r="10" customFormat="false" ht="11.7" hidden="false" customHeight="false" outlineLevel="0" collapsed="false">
      <c r="B10" s="1" t="s">
        <v>343</v>
      </c>
      <c r="C10" s="1" t="s">
        <v>344</v>
      </c>
      <c r="D10" s="1" t="s">
        <v>345</v>
      </c>
      <c r="E10" s="1" t="s">
        <v>346</v>
      </c>
      <c r="F10" s="1" t="s">
        <v>26</v>
      </c>
      <c r="G10" s="1" t="s">
        <v>132</v>
      </c>
      <c r="H10" s="1" t="s">
        <v>347</v>
      </c>
      <c r="I10" s="1" t="n">
        <v>789</v>
      </c>
      <c r="J10" s="1" t="n">
        <v>174</v>
      </c>
      <c r="K10" s="1" t="n">
        <v>4</v>
      </c>
      <c r="L10" s="1" t="n">
        <f aca="false">K10-1</f>
        <v>3</v>
      </c>
    </row>
    <row r="11" customFormat="false" ht="11.7" hidden="false" customHeight="false" outlineLevel="0" collapsed="false">
      <c r="B11" s="1" t="s">
        <v>348</v>
      </c>
      <c r="C11" s="1" t="s">
        <v>349</v>
      </c>
      <c r="D11" s="1" t="s">
        <v>350</v>
      </c>
      <c r="E11" s="1" t="s">
        <v>351</v>
      </c>
      <c r="F11" s="1" t="s">
        <v>26</v>
      </c>
      <c r="G11" s="1" t="s">
        <v>132</v>
      </c>
      <c r="H11" s="1" t="s">
        <v>352</v>
      </c>
      <c r="I11" s="1" t="n">
        <v>975</v>
      </c>
      <c r="J11" s="1" t="n">
        <v>187</v>
      </c>
      <c r="K11" s="1" t="n">
        <v>5</v>
      </c>
      <c r="L11" s="1" t="n">
        <f aca="false">K11-1</f>
        <v>4</v>
      </c>
    </row>
    <row r="12" customFormat="false" ht="11.7" hidden="false" customHeight="false" outlineLevel="0" collapsed="false">
      <c r="B12" s="1" t="s">
        <v>353</v>
      </c>
      <c r="C12" s="1" t="s">
        <v>354</v>
      </c>
      <c r="D12" s="1" t="s">
        <v>355</v>
      </c>
      <c r="E12" s="1" t="s">
        <v>356</v>
      </c>
      <c r="F12" s="1" t="s">
        <v>26</v>
      </c>
      <c r="G12" s="1" t="s">
        <v>132</v>
      </c>
      <c r="H12" s="1" t="s">
        <v>357</v>
      </c>
      <c r="I12" s="1" t="n">
        <v>977</v>
      </c>
      <c r="J12" s="1" t="n">
        <v>174</v>
      </c>
      <c r="K12" s="1" t="n">
        <v>6</v>
      </c>
      <c r="L12" s="1" t="n">
        <f aca="false">K12-1</f>
        <v>5</v>
      </c>
    </row>
    <row r="13" customFormat="false" ht="11.7" hidden="false" customHeight="false" outlineLevel="0" collapsed="false">
      <c r="B13" s="1" t="s">
        <v>358</v>
      </c>
      <c r="C13" s="1" t="s">
        <v>359</v>
      </c>
      <c r="D13" s="1" t="s">
        <v>360</v>
      </c>
      <c r="E13" s="1" t="s">
        <v>361</v>
      </c>
      <c r="F13" s="1" t="s">
        <v>26</v>
      </c>
      <c r="G13" s="1" t="s">
        <v>362</v>
      </c>
      <c r="H13" s="1" t="s">
        <v>363</v>
      </c>
      <c r="I13" s="1" t="n">
        <v>534</v>
      </c>
      <c r="J13" s="1" t="n">
        <v>177</v>
      </c>
      <c r="K13" s="1" t="n">
        <v>1</v>
      </c>
      <c r="L13" s="1" t="n">
        <f aca="false">K13-1</f>
        <v>0</v>
      </c>
    </row>
    <row r="14" customFormat="false" ht="11.7" hidden="false" customHeight="false" outlineLevel="0" collapsed="false">
      <c r="B14" s="1" t="s">
        <v>364</v>
      </c>
      <c r="C14" s="1" t="s">
        <v>365</v>
      </c>
      <c r="D14" s="1" t="s">
        <v>366</v>
      </c>
      <c r="E14" s="1" t="s">
        <v>367</v>
      </c>
      <c r="F14" s="1" t="s">
        <v>26</v>
      </c>
      <c r="G14" s="1" t="s">
        <v>132</v>
      </c>
      <c r="H14" s="1" t="s">
        <v>368</v>
      </c>
      <c r="I14" s="1" t="n">
        <v>555</v>
      </c>
      <c r="J14" s="1" t="n">
        <v>184</v>
      </c>
      <c r="K14" s="1" t="n">
        <v>1</v>
      </c>
      <c r="L14" s="1" t="n">
        <f aca="false">K14-1</f>
        <v>0</v>
      </c>
    </row>
    <row r="15" customFormat="false" ht="11.7" hidden="false" customHeight="false" outlineLevel="0" collapsed="false">
      <c r="B15" s="1" t="s">
        <v>369</v>
      </c>
      <c r="C15" s="1" t="s">
        <v>370</v>
      </c>
      <c r="D15" s="1" t="s">
        <v>371</v>
      </c>
      <c r="E15" s="1" t="s">
        <v>372</v>
      </c>
      <c r="F15" s="1" t="s">
        <v>26</v>
      </c>
      <c r="G15" s="1" t="s">
        <v>132</v>
      </c>
      <c r="H15" s="1" t="s">
        <v>373</v>
      </c>
      <c r="I15" s="1" t="n">
        <v>549</v>
      </c>
      <c r="J15" s="1" t="n">
        <v>182</v>
      </c>
      <c r="K15" s="1" t="n">
        <v>1</v>
      </c>
      <c r="L15" s="1" t="n">
        <f aca="false">K15-1</f>
        <v>0</v>
      </c>
    </row>
    <row r="16" customFormat="false" ht="11.7" hidden="false" customHeight="false" outlineLevel="0" collapsed="false">
      <c r="B16" s="1" t="s">
        <v>374</v>
      </c>
      <c r="C16" s="1" t="s">
        <v>375</v>
      </c>
      <c r="D16" s="1" t="s">
        <v>376</v>
      </c>
      <c r="E16" s="1" t="s">
        <v>377</v>
      </c>
      <c r="F16" s="1" t="s">
        <v>26</v>
      </c>
      <c r="G16" s="1" t="s">
        <v>132</v>
      </c>
      <c r="H16" s="1" t="s">
        <v>378</v>
      </c>
      <c r="I16" s="1" t="n">
        <v>1628</v>
      </c>
      <c r="J16" s="1" t="n">
        <v>343</v>
      </c>
      <c r="K16" s="1" t="n">
        <v>2</v>
      </c>
      <c r="L16" s="1" t="n">
        <f aca="false">K16-1</f>
        <v>1</v>
      </c>
    </row>
    <row r="17" customFormat="false" ht="11.7" hidden="false" customHeight="false" outlineLevel="0" collapsed="false">
      <c r="B17" s="1" t="s">
        <v>379</v>
      </c>
      <c r="C17" s="1" t="s">
        <v>380</v>
      </c>
      <c r="D17" s="1" t="s">
        <v>381</v>
      </c>
      <c r="E17" s="1" t="s">
        <v>382</v>
      </c>
      <c r="F17" s="1" t="s">
        <v>26</v>
      </c>
      <c r="G17" s="1" t="s">
        <v>132</v>
      </c>
      <c r="H17" s="1" t="s">
        <v>383</v>
      </c>
      <c r="I17" s="1" t="n">
        <v>537</v>
      </c>
      <c r="J17" s="1" t="n">
        <v>178</v>
      </c>
      <c r="K17" s="1" t="n">
        <v>1</v>
      </c>
      <c r="L17" s="1" t="n">
        <f aca="false">K17-1</f>
        <v>0</v>
      </c>
    </row>
    <row r="18" customFormat="false" ht="11.7" hidden="false" customHeight="false" outlineLevel="0" collapsed="false">
      <c r="B18" s="1" t="s">
        <v>384</v>
      </c>
      <c r="C18" s="1" t="s">
        <v>385</v>
      </c>
      <c r="D18" s="1" t="s">
        <v>386</v>
      </c>
      <c r="E18" s="1" t="s">
        <v>387</v>
      </c>
      <c r="F18" s="1" t="s">
        <v>26</v>
      </c>
      <c r="G18" s="1" t="s">
        <v>132</v>
      </c>
      <c r="H18" s="1" t="s">
        <v>388</v>
      </c>
      <c r="I18" s="1" t="n">
        <v>582</v>
      </c>
      <c r="J18" s="1" t="n">
        <v>193</v>
      </c>
      <c r="K18" s="1" t="n">
        <v>1</v>
      </c>
      <c r="L18" s="1" t="n">
        <f aca="false">K18-1</f>
        <v>0</v>
      </c>
    </row>
    <row r="19" customFormat="false" ht="11.7" hidden="false" customHeight="false" outlineLevel="0" collapsed="false">
      <c r="B19" s="1" t="s">
        <v>389</v>
      </c>
      <c r="C19" s="1" t="s">
        <v>390</v>
      </c>
      <c r="D19" s="1" t="s">
        <v>391</v>
      </c>
      <c r="E19" s="1" t="s">
        <v>392</v>
      </c>
      <c r="F19" s="1" t="s">
        <v>26</v>
      </c>
      <c r="G19" s="1" t="s">
        <v>132</v>
      </c>
      <c r="H19" s="1" t="s">
        <v>393</v>
      </c>
      <c r="I19" s="1" t="n">
        <v>976</v>
      </c>
      <c r="J19" s="1" t="n">
        <v>227</v>
      </c>
      <c r="K19" s="1" t="n">
        <v>2</v>
      </c>
      <c r="L19" s="1" t="n">
        <f aca="false">K19-1</f>
        <v>1</v>
      </c>
    </row>
    <row r="20" customFormat="false" ht="11.7" hidden="false" customHeight="false" outlineLevel="0" collapsed="false">
      <c r="B20" s="1" t="s">
        <v>394</v>
      </c>
      <c r="C20" s="1" t="s">
        <v>395</v>
      </c>
      <c r="D20" s="1" t="s">
        <v>396</v>
      </c>
      <c r="E20" s="1" t="s">
        <v>397</v>
      </c>
      <c r="F20" s="1" t="s">
        <v>26</v>
      </c>
      <c r="G20" s="1" t="s">
        <v>132</v>
      </c>
      <c r="H20" s="1" t="s">
        <v>398</v>
      </c>
      <c r="I20" s="1" t="n">
        <v>483</v>
      </c>
      <c r="J20" s="1" t="n">
        <v>160</v>
      </c>
      <c r="K20" s="1" t="n">
        <v>1</v>
      </c>
      <c r="L20" s="1" t="n">
        <f aca="false">K20-1</f>
        <v>0</v>
      </c>
    </row>
    <row r="21" customFormat="false" ht="11.7" hidden="false" customHeight="false" outlineLevel="0" collapsed="false">
      <c r="B21" s="1" t="s">
        <v>399</v>
      </c>
      <c r="C21" s="1" t="s">
        <v>400</v>
      </c>
      <c r="D21" s="1" t="s">
        <v>401</v>
      </c>
      <c r="E21" s="1" t="s">
        <v>402</v>
      </c>
      <c r="F21" s="1" t="s">
        <v>26</v>
      </c>
      <c r="G21" s="1" t="s">
        <v>132</v>
      </c>
      <c r="H21" s="1" t="s">
        <v>403</v>
      </c>
      <c r="I21" s="1" t="n">
        <v>891</v>
      </c>
      <c r="J21" s="1" t="n">
        <v>296</v>
      </c>
      <c r="K21" s="1" t="n">
        <v>1</v>
      </c>
      <c r="L21" s="1" t="n">
        <f aca="false">K21-1</f>
        <v>0</v>
      </c>
    </row>
    <row r="22" customFormat="false" ht="11.7" hidden="false" customHeight="false" outlineLevel="0" collapsed="false">
      <c r="B22" s="1" t="s">
        <v>404</v>
      </c>
      <c r="C22" s="1" t="s">
        <v>405</v>
      </c>
      <c r="D22" s="1" t="s">
        <v>406</v>
      </c>
      <c r="E22" s="1" t="s">
        <v>407</v>
      </c>
      <c r="F22" s="1" t="s">
        <v>26</v>
      </c>
      <c r="G22" s="1" t="s">
        <v>132</v>
      </c>
      <c r="H22" s="1" t="s">
        <v>408</v>
      </c>
      <c r="I22" s="1" t="n">
        <v>753</v>
      </c>
      <c r="J22" s="1" t="n">
        <v>250</v>
      </c>
      <c r="K22" s="1" t="n">
        <v>1</v>
      </c>
      <c r="L22" s="1" t="n">
        <f aca="false">K22-1</f>
        <v>0</v>
      </c>
    </row>
    <row r="23" customFormat="false" ht="11.7" hidden="false" customHeight="false" outlineLevel="0" collapsed="false">
      <c r="B23" s="1" t="s">
        <v>409</v>
      </c>
      <c r="C23" s="1" t="s">
        <v>410</v>
      </c>
      <c r="D23" s="1" t="s">
        <v>411</v>
      </c>
      <c r="E23" s="1" t="s">
        <v>412</v>
      </c>
      <c r="F23" s="1" t="s">
        <v>26</v>
      </c>
      <c r="G23" s="1" t="s">
        <v>132</v>
      </c>
      <c r="H23" s="1" t="s">
        <v>413</v>
      </c>
      <c r="I23" s="1" t="n">
        <v>717</v>
      </c>
      <c r="J23" s="1" t="n">
        <v>238</v>
      </c>
      <c r="K23" s="1" t="n">
        <v>1</v>
      </c>
      <c r="L23" s="1" t="n">
        <f aca="false">K23-1</f>
        <v>0</v>
      </c>
    </row>
    <row r="24" customFormat="false" ht="11.7" hidden="false" customHeight="false" outlineLevel="0" collapsed="false">
      <c r="B24" s="1" t="s">
        <v>414</v>
      </c>
      <c r="C24" s="1" t="s">
        <v>415</v>
      </c>
      <c r="D24" s="1" t="s">
        <v>416</v>
      </c>
      <c r="E24" s="1" t="s">
        <v>417</v>
      </c>
      <c r="F24" s="1" t="s">
        <v>151</v>
      </c>
      <c r="G24" s="1" t="s">
        <v>132</v>
      </c>
      <c r="H24" s="1" t="s">
        <v>418</v>
      </c>
      <c r="I24" s="1" t="n">
        <v>2074</v>
      </c>
      <c r="J24" s="1" t="n">
        <v>679</v>
      </c>
      <c r="K24" s="1" t="n">
        <v>2</v>
      </c>
      <c r="L24" s="1" t="n">
        <f aca="false">K24-1</f>
        <v>1</v>
      </c>
    </row>
    <row r="25" customFormat="false" ht="11.7" hidden="false" customHeight="false" outlineLevel="0" collapsed="false">
      <c r="B25" s="1" t="s">
        <v>419</v>
      </c>
      <c r="C25" s="1" t="s">
        <v>420</v>
      </c>
      <c r="D25" s="1" t="s">
        <v>421</v>
      </c>
      <c r="E25" s="1" t="s">
        <v>422</v>
      </c>
      <c r="F25" s="1" t="s">
        <v>151</v>
      </c>
      <c r="G25" s="1" t="s">
        <v>132</v>
      </c>
      <c r="H25" s="1" t="s">
        <v>423</v>
      </c>
      <c r="I25" s="1" t="n">
        <v>1739</v>
      </c>
      <c r="J25" s="1" t="n">
        <v>540</v>
      </c>
      <c r="K25" s="1" t="n">
        <v>2</v>
      </c>
      <c r="L25" s="1" t="n">
        <f aca="false">K25-1</f>
        <v>1</v>
      </c>
    </row>
    <row r="26" customFormat="false" ht="11.7" hidden="false" customHeight="false" outlineLevel="0" collapsed="false">
      <c r="B26" s="1" t="s">
        <v>424</v>
      </c>
      <c r="C26" s="1" t="s">
        <v>425</v>
      </c>
      <c r="D26" s="1" t="s">
        <v>426</v>
      </c>
      <c r="E26" s="1" t="s">
        <v>427</v>
      </c>
      <c r="F26" s="1" t="s">
        <v>166</v>
      </c>
      <c r="G26" s="1" t="s">
        <v>132</v>
      </c>
      <c r="H26" s="1" t="s">
        <v>428</v>
      </c>
      <c r="I26" s="1" t="n">
        <v>1683</v>
      </c>
      <c r="J26" s="1" t="n">
        <v>423</v>
      </c>
      <c r="K26" s="1" t="n">
        <v>6</v>
      </c>
      <c r="L26" s="1" t="n">
        <f aca="false">K26-1</f>
        <v>5</v>
      </c>
    </row>
    <row r="27" customFormat="false" ht="11.7" hidden="false" customHeight="false" outlineLevel="0" collapsed="false">
      <c r="B27" s="1" t="s">
        <v>429</v>
      </c>
      <c r="C27" s="1" t="s">
        <v>430</v>
      </c>
      <c r="D27" s="1" t="s">
        <v>431</v>
      </c>
      <c r="E27" s="1" t="s">
        <v>432</v>
      </c>
      <c r="F27" s="1" t="s">
        <v>173</v>
      </c>
      <c r="G27" s="1" t="s">
        <v>132</v>
      </c>
      <c r="H27" s="1" t="s">
        <v>433</v>
      </c>
      <c r="I27" s="1" t="n">
        <v>2847</v>
      </c>
      <c r="J27" s="1" t="n">
        <v>924</v>
      </c>
      <c r="K27" s="1" t="n">
        <v>2</v>
      </c>
      <c r="L27" s="1" t="n">
        <f aca="false">K27-1</f>
        <v>1</v>
      </c>
    </row>
    <row r="28" customFormat="false" ht="11.7" hidden="false" customHeight="false" outlineLevel="0" collapsed="false">
      <c r="B28" s="1" t="s">
        <v>434</v>
      </c>
      <c r="C28" s="1" t="s">
        <v>435</v>
      </c>
      <c r="D28" s="1" t="s">
        <v>436</v>
      </c>
      <c r="E28" s="1" t="s">
        <v>437</v>
      </c>
      <c r="F28" s="1" t="s">
        <v>173</v>
      </c>
      <c r="G28" s="1" t="s">
        <v>132</v>
      </c>
      <c r="H28" s="1" t="s">
        <v>438</v>
      </c>
      <c r="I28" s="1" t="n">
        <v>6777</v>
      </c>
      <c r="J28" s="1" t="n">
        <v>2258</v>
      </c>
      <c r="K28" s="1" t="n">
        <v>1</v>
      </c>
      <c r="L28" s="1" t="n">
        <f aca="false">K28-1</f>
        <v>0</v>
      </c>
    </row>
    <row r="29" customFormat="false" ht="11.7" hidden="false" customHeight="false" outlineLevel="0" collapsed="false">
      <c r="B29" s="1" t="s">
        <v>439</v>
      </c>
      <c r="C29" s="1" t="s">
        <v>440</v>
      </c>
      <c r="D29" s="1" t="s">
        <v>441</v>
      </c>
      <c r="E29" s="1" t="s">
        <v>442</v>
      </c>
      <c r="F29" s="1" t="s">
        <v>173</v>
      </c>
      <c r="G29" s="1" t="s">
        <v>132</v>
      </c>
      <c r="H29" s="1" t="s">
        <v>443</v>
      </c>
      <c r="I29" s="1" t="n">
        <v>4220</v>
      </c>
      <c r="J29" s="1" t="n">
        <v>1223</v>
      </c>
      <c r="K29" s="1" t="n">
        <v>3</v>
      </c>
      <c r="L29" s="1" t="n">
        <f aca="false">K29-1</f>
        <v>2</v>
      </c>
    </row>
    <row r="30" customFormat="false" ht="11.7" hidden="false" customHeight="false" outlineLevel="0" collapsed="false">
      <c r="B30" s="1" t="s">
        <v>444</v>
      </c>
      <c r="C30" s="1" t="s">
        <v>445</v>
      </c>
      <c r="D30" s="1" t="s">
        <v>446</v>
      </c>
      <c r="E30" s="1" t="s">
        <v>447</v>
      </c>
      <c r="F30" s="1" t="s">
        <v>173</v>
      </c>
      <c r="G30" s="1" t="s">
        <v>132</v>
      </c>
      <c r="H30" s="1" t="s">
        <v>448</v>
      </c>
      <c r="I30" s="1" t="n">
        <v>2776</v>
      </c>
      <c r="J30" s="1" t="n">
        <v>823</v>
      </c>
      <c r="K30" s="1" t="n">
        <v>4</v>
      </c>
      <c r="L30" s="1" t="n">
        <f aca="false">K30-1</f>
        <v>3</v>
      </c>
    </row>
    <row r="31" customFormat="false" ht="11.7" hidden="false" customHeight="false" outlineLevel="0" collapsed="false">
      <c r="B31" s="1" t="s">
        <v>449</v>
      </c>
      <c r="C31" s="1" t="s">
        <v>450</v>
      </c>
      <c r="D31" s="1" t="s">
        <v>451</v>
      </c>
      <c r="E31" s="1" t="s">
        <v>452</v>
      </c>
      <c r="F31" s="1" t="s">
        <v>197</v>
      </c>
      <c r="G31" s="1" t="s">
        <v>132</v>
      </c>
      <c r="H31" s="1" t="s">
        <v>453</v>
      </c>
      <c r="I31" s="1" t="n">
        <v>1680</v>
      </c>
      <c r="J31" s="1" t="n">
        <v>559</v>
      </c>
      <c r="K31" s="1" t="n">
        <v>1</v>
      </c>
      <c r="L31" s="1" t="n">
        <f aca="false">K31-1</f>
        <v>0</v>
      </c>
    </row>
    <row r="32" customFormat="false" ht="11.7" hidden="false" customHeight="false" outlineLevel="0" collapsed="false">
      <c r="B32" s="1" t="s">
        <v>454</v>
      </c>
      <c r="C32" s="1" t="s">
        <v>455</v>
      </c>
      <c r="D32" s="1" t="s">
        <v>456</v>
      </c>
      <c r="E32" s="1" t="s">
        <v>457</v>
      </c>
      <c r="F32" s="1" t="s">
        <v>205</v>
      </c>
      <c r="G32" s="1" t="s">
        <v>132</v>
      </c>
      <c r="H32" s="1" t="s">
        <v>458</v>
      </c>
      <c r="I32" s="1" t="n">
        <v>1945</v>
      </c>
      <c r="J32" s="1" t="n">
        <v>453</v>
      </c>
      <c r="K32" s="1" t="n">
        <v>9</v>
      </c>
      <c r="L32" s="1" t="n">
        <f aca="false">K32-1</f>
        <v>8</v>
      </c>
    </row>
    <row r="33" customFormat="false" ht="11.7" hidden="false" customHeight="false" outlineLevel="0" collapsed="false">
      <c r="B33" s="1" t="s">
        <v>459</v>
      </c>
      <c r="C33" s="1" t="s">
        <v>460</v>
      </c>
      <c r="D33" s="1" t="s">
        <v>461</v>
      </c>
      <c r="E33" s="1" t="s">
        <v>462</v>
      </c>
      <c r="F33" s="1" t="s">
        <v>213</v>
      </c>
      <c r="G33" s="1" t="s">
        <v>132</v>
      </c>
      <c r="H33" s="1" t="s">
        <v>463</v>
      </c>
      <c r="I33" s="1" t="n">
        <v>2079</v>
      </c>
      <c r="J33" s="1" t="n">
        <v>403</v>
      </c>
      <c r="K33" s="1" t="n">
        <v>7</v>
      </c>
      <c r="L33" s="1" t="n">
        <f aca="false">K33-1</f>
        <v>6</v>
      </c>
    </row>
    <row r="34" customFormat="false" ht="11.7" hidden="false" customHeight="false" outlineLevel="0" collapsed="false">
      <c r="B34" s="1" t="s">
        <v>464</v>
      </c>
      <c r="C34" s="1" t="s">
        <v>465</v>
      </c>
      <c r="D34" s="1" t="s">
        <v>466</v>
      </c>
      <c r="E34" s="1" t="s">
        <v>467</v>
      </c>
      <c r="F34" s="1" t="s">
        <v>213</v>
      </c>
      <c r="G34" s="1" t="s">
        <v>132</v>
      </c>
      <c r="H34" s="1" t="s">
        <v>468</v>
      </c>
      <c r="I34" s="1" t="n">
        <v>1760</v>
      </c>
      <c r="J34" s="1" t="n">
        <v>557</v>
      </c>
      <c r="K34" s="1" t="n">
        <v>2</v>
      </c>
      <c r="L34" s="1" t="n">
        <f aca="false">K34-1</f>
        <v>1</v>
      </c>
    </row>
    <row r="35" customFormat="false" ht="11.7" hidden="false" customHeight="false" outlineLevel="0" collapsed="false">
      <c r="B35" s="1" t="s">
        <v>469</v>
      </c>
      <c r="C35" s="1" t="s">
        <v>470</v>
      </c>
      <c r="D35" s="1" t="s">
        <v>471</v>
      </c>
      <c r="E35" s="1" t="s">
        <v>472</v>
      </c>
      <c r="F35" s="1" t="s">
        <v>213</v>
      </c>
      <c r="G35" s="1" t="s">
        <v>132</v>
      </c>
      <c r="H35" s="1" t="s">
        <v>473</v>
      </c>
      <c r="I35" s="1" t="n">
        <v>1560</v>
      </c>
      <c r="J35" s="1" t="n">
        <v>471</v>
      </c>
      <c r="K35" s="1" t="n">
        <v>3</v>
      </c>
      <c r="L35" s="1" t="n">
        <f aca="false">K35-1</f>
        <v>2</v>
      </c>
    </row>
    <row r="37" customFormat="false" ht="11.7" hidden="false" customHeight="false" outlineLevel="0" collapsed="false">
      <c r="B37" s="1" t="s">
        <v>474</v>
      </c>
      <c r="C37" s="1" t="s">
        <v>475</v>
      </c>
      <c r="D37" s="1" t="s">
        <v>476</v>
      </c>
      <c r="E37" s="1" t="s">
        <v>477</v>
      </c>
      <c r="F37" s="1" t="s">
        <v>233</v>
      </c>
      <c r="G37" s="1" t="s">
        <v>132</v>
      </c>
      <c r="H37" s="1" t="s">
        <v>478</v>
      </c>
      <c r="I37" s="1" t="n">
        <v>1650</v>
      </c>
      <c r="J37" s="1" t="n">
        <v>447</v>
      </c>
      <c r="K37" s="1" t="n">
        <v>4</v>
      </c>
      <c r="L37" s="1" t="n">
        <f aca="false">K37-1</f>
        <v>3</v>
      </c>
    </row>
    <row r="38" customFormat="false" ht="11.7" hidden="false" customHeight="false" outlineLevel="0" collapsed="false">
      <c r="B38" s="1" t="s">
        <v>479</v>
      </c>
      <c r="C38" s="1" t="s">
        <v>480</v>
      </c>
      <c r="D38" s="1" t="s">
        <v>481</v>
      </c>
      <c r="E38" s="1" t="s">
        <v>482</v>
      </c>
      <c r="F38" s="1" t="s">
        <v>233</v>
      </c>
      <c r="G38" s="1" t="s">
        <v>132</v>
      </c>
      <c r="H38" s="1" t="s">
        <v>483</v>
      </c>
      <c r="I38" s="1" t="n">
        <v>1959</v>
      </c>
      <c r="J38" s="1" t="n">
        <v>459</v>
      </c>
      <c r="K38" s="1" t="n">
        <v>7</v>
      </c>
      <c r="L38" s="1" t="n">
        <f aca="false">K38-1</f>
        <v>6</v>
      </c>
    </row>
    <row r="39" customFormat="false" ht="11.7" hidden="false" customHeight="false" outlineLevel="0" collapsed="false">
      <c r="B39" s="1" t="s">
        <v>484</v>
      </c>
      <c r="C39" s="1" t="s">
        <v>485</v>
      </c>
      <c r="D39" s="1" t="s">
        <v>486</v>
      </c>
      <c r="E39" s="1" t="s">
        <v>487</v>
      </c>
      <c r="F39" s="1" t="s">
        <v>258</v>
      </c>
      <c r="G39" s="1" t="s">
        <v>132</v>
      </c>
      <c r="H39" s="1" t="s">
        <v>488</v>
      </c>
      <c r="I39" s="1" t="n">
        <v>1098</v>
      </c>
      <c r="J39" s="1" t="n">
        <v>365</v>
      </c>
      <c r="K39" s="1" t="n">
        <v>1</v>
      </c>
      <c r="L39" s="1" t="n">
        <f aca="false">K39-1</f>
        <v>0</v>
      </c>
    </row>
    <row r="40" customFormat="false" ht="11.7" hidden="false" customHeight="false" outlineLevel="0" collapsed="false">
      <c r="B40" s="1" t="s">
        <v>489</v>
      </c>
      <c r="C40" s="1" t="s">
        <v>490</v>
      </c>
      <c r="D40" s="1" t="s">
        <v>491</v>
      </c>
      <c r="E40" s="1" t="s">
        <v>492</v>
      </c>
      <c r="F40" s="1" t="s">
        <v>258</v>
      </c>
      <c r="G40" s="1" t="s">
        <v>132</v>
      </c>
      <c r="H40" s="1" t="s">
        <v>493</v>
      </c>
      <c r="I40" s="1" t="n">
        <v>2601</v>
      </c>
      <c r="J40" s="1" t="n">
        <v>866</v>
      </c>
      <c r="K40" s="1" t="n">
        <v>1</v>
      </c>
      <c r="L40" s="1" t="n">
        <f aca="false">K40-1</f>
        <v>0</v>
      </c>
    </row>
    <row r="41" customFormat="false" ht="11.7" hidden="false" customHeight="false" outlineLevel="0" collapsed="false">
      <c r="B41" s="1" t="s">
        <v>494</v>
      </c>
      <c r="C41" s="1" t="s">
        <v>495</v>
      </c>
      <c r="D41" s="1" t="s">
        <v>496</v>
      </c>
      <c r="E41" s="1" t="s">
        <v>497</v>
      </c>
      <c r="F41" s="1" t="s">
        <v>258</v>
      </c>
      <c r="G41" s="1" t="s">
        <v>132</v>
      </c>
      <c r="H41" s="1" t="s">
        <v>498</v>
      </c>
      <c r="I41" s="1" t="n">
        <v>2528</v>
      </c>
      <c r="J41" s="1" t="n">
        <v>739</v>
      </c>
      <c r="K41" s="1" t="n">
        <v>4</v>
      </c>
      <c r="L41" s="1" t="n">
        <f aca="false">K41-1</f>
        <v>3</v>
      </c>
    </row>
    <row r="42" customFormat="false" ht="11.7" hidden="false" customHeight="false" outlineLevel="0" collapsed="false">
      <c r="B42" s="1" t="s">
        <v>499</v>
      </c>
      <c r="C42" s="1" t="s">
        <v>500</v>
      </c>
      <c r="D42" s="1" t="s">
        <v>501</v>
      </c>
      <c r="E42" s="1" t="s">
        <v>502</v>
      </c>
      <c r="F42" s="1" t="s">
        <v>258</v>
      </c>
      <c r="G42" s="1" t="s">
        <v>132</v>
      </c>
      <c r="H42" s="1" t="s">
        <v>503</v>
      </c>
      <c r="I42" s="1" t="n">
        <v>1254</v>
      </c>
      <c r="J42" s="1" t="n">
        <v>395</v>
      </c>
      <c r="K42" s="1" t="n">
        <v>2</v>
      </c>
      <c r="L42" s="1" t="n">
        <f aca="false">K42-1</f>
        <v>1</v>
      </c>
    </row>
    <row r="43" customFormat="false" ht="11.7" hidden="false" customHeight="false" outlineLevel="0" collapsed="false">
      <c r="B43" s="1" t="s">
        <v>504</v>
      </c>
      <c r="C43" s="1" t="s">
        <v>505</v>
      </c>
      <c r="D43" s="1" t="s">
        <v>506</v>
      </c>
      <c r="E43" s="1" t="s">
        <v>507</v>
      </c>
      <c r="F43" s="1" t="s">
        <v>258</v>
      </c>
      <c r="G43" s="1" t="s">
        <v>132</v>
      </c>
      <c r="H43" s="1" t="s">
        <v>508</v>
      </c>
      <c r="I43" s="1" t="n">
        <v>13395</v>
      </c>
      <c r="J43" s="1" t="n">
        <v>2325</v>
      </c>
      <c r="K43" s="1" t="n">
        <v>7</v>
      </c>
      <c r="L43" s="1" t="n">
        <f aca="false">K43-1</f>
        <v>6</v>
      </c>
    </row>
    <row r="44" customFormat="false" ht="11.7" hidden="false" customHeight="false" outlineLevel="0" collapsed="false">
      <c r="B44" s="1" t="s">
        <v>509</v>
      </c>
      <c r="C44" s="1" t="s">
        <v>510</v>
      </c>
      <c r="D44" s="1" t="s">
        <v>511</v>
      </c>
      <c r="E44" s="1" t="s">
        <v>512</v>
      </c>
      <c r="F44" s="1" t="s">
        <v>283</v>
      </c>
      <c r="G44" s="1" t="s">
        <v>132</v>
      </c>
      <c r="H44" s="1" t="s">
        <v>513</v>
      </c>
      <c r="I44" s="1" t="n">
        <v>2032</v>
      </c>
      <c r="J44" s="1" t="n">
        <v>575</v>
      </c>
      <c r="K44" s="1" t="n">
        <v>5</v>
      </c>
      <c r="L44" s="1" t="n">
        <f aca="false">K44-1</f>
        <v>4</v>
      </c>
    </row>
    <row r="45" customFormat="false" ht="11.7" hidden="false" customHeight="false" outlineLevel="0" collapsed="false">
      <c r="B45" s="1" t="s">
        <v>514</v>
      </c>
      <c r="C45" s="1" t="s">
        <v>515</v>
      </c>
      <c r="D45" s="1" t="s">
        <v>516</v>
      </c>
      <c r="E45" s="1" t="s">
        <v>517</v>
      </c>
      <c r="F45" s="1" t="s">
        <v>283</v>
      </c>
      <c r="G45" s="1" t="s">
        <v>132</v>
      </c>
      <c r="H45" s="1" t="s">
        <v>518</v>
      </c>
      <c r="I45" s="1" t="n">
        <v>7731</v>
      </c>
      <c r="J45" s="1" t="n">
        <v>1133</v>
      </c>
      <c r="K45" s="1" t="n">
        <v>6</v>
      </c>
      <c r="L45" s="1" t="n">
        <f aca="false">K45-1</f>
        <v>5</v>
      </c>
    </row>
    <row r="46" customFormat="false" ht="11.7" hidden="false" customHeight="false" outlineLevel="0" collapsed="false">
      <c r="B46" s="1" t="s">
        <v>519</v>
      </c>
      <c r="C46" s="1" t="s">
        <v>520</v>
      </c>
      <c r="D46" s="1" t="s">
        <v>521</v>
      </c>
      <c r="E46" s="1" t="s">
        <v>522</v>
      </c>
      <c r="F46" s="1" t="s">
        <v>283</v>
      </c>
      <c r="G46" s="1" t="s">
        <v>132</v>
      </c>
      <c r="H46" s="1" t="s">
        <v>523</v>
      </c>
      <c r="I46" s="1" t="n">
        <v>1164</v>
      </c>
      <c r="J46" s="1" t="n">
        <v>387</v>
      </c>
      <c r="K46" s="1" t="n">
        <v>1</v>
      </c>
      <c r="L46" s="1" t="n">
        <f aca="false">K46-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pane xSplit="0" ySplit="1" topLeftCell="A18" activePane="bottomLeft" state="frozen"/>
      <selection pane="topLeft" activeCell="B1" activeCellId="0" sqref="B1"/>
      <selection pane="bottomLeft" activeCell="D62" activeCellId="0" sqref="D62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7.5"/>
    <col collapsed="false" customWidth="true" hidden="false" outlineLevel="0" max="2" min="2" style="1" width="9.31"/>
    <col collapsed="false" customWidth="true" hidden="false" outlineLevel="0" max="3" min="3" style="1" width="18.8"/>
    <col collapsed="false" customWidth="true" hidden="false" outlineLevel="0" max="4" min="4" style="1" width="13.31"/>
    <col collapsed="false" customWidth="true" hidden="false" outlineLevel="0" max="5" min="5" style="1" width="17.31"/>
    <col collapsed="false" customWidth="true" hidden="false" outlineLevel="0" max="6" min="6" style="1" width="11.8"/>
    <col collapsed="false" customWidth="true" hidden="false" outlineLevel="0" max="7" min="7" style="1" width="36.18"/>
    <col collapsed="false" customWidth="true" hidden="false" outlineLevel="0" max="8" min="8" style="1" width="46.18"/>
    <col collapsed="false" customWidth="true" hidden="false" outlineLevel="0" max="9" min="9" style="1" width="14.18"/>
    <col collapsed="false" customWidth="true" hidden="false" outlineLevel="0" max="10" min="10" style="1" width="8.18"/>
    <col collapsed="false" customWidth="false" hidden="false" outlineLevel="0" max="11" min="11" style="1" width="10.99"/>
    <col collapsed="false" customWidth="true" hidden="false" outlineLevel="0" max="12" min="12" style="1" width="6.68"/>
    <col collapsed="false" customWidth="true" hidden="false" outlineLevel="0" max="13" min="13" style="1" width="7.18"/>
    <col collapsed="false" customWidth="false" hidden="false" outlineLevel="0" max="257" min="14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525</v>
      </c>
      <c r="B2" s="1" t="s">
        <v>526</v>
      </c>
      <c r="C2" s="1" t="s">
        <v>527</v>
      </c>
      <c r="D2" s="1" t="s">
        <v>528</v>
      </c>
      <c r="E2" s="1" t="s">
        <v>529</v>
      </c>
      <c r="F2" s="1" t="s">
        <v>18</v>
      </c>
      <c r="G2" s="1" t="s">
        <v>530</v>
      </c>
      <c r="H2" s="1" t="s">
        <v>531</v>
      </c>
      <c r="I2" s="1" t="s">
        <v>532</v>
      </c>
      <c r="J2" s="1" t="n">
        <v>2396</v>
      </c>
      <c r="K2" s="1" t="n">
        <v>600</v>
      </c>
      <c r="L2" s="1" t="n">
        <v>5</v>
      </c>
      <c r="M2" s="1" t="n">
        <v>4</v>
      </c>
    </row>
    <row r="3" customFormat="false" ht="11.7" hidden="false" customHeight="false" outlineLevel="0" collapsed="false">
      <c r="B3" s="1" t="s">
        <v>533</v>
      </c>
      <c r="C3" s="1" t="s">
        <v>534</v>
      </c>
      <c r="F3" s="1" t="s">
        <v>26</v>
      </c>
      <c r="G3" s="1" t="s">
        <v>132</v>
      </c>
      <c r="H3" s="1" t="s">
        <v>535</v>
      </c>
      <c r="I3" s="1" t="s">
        <v>536</v>
      </c>
      <c r="J3" s="1" t="n">
        <v>1012</v>
      </c>
      <c r="K3" s="1" t="n">
        <v>288</v>
      </c>
      <c r="L3" s="1" t="n">
        <v>3</v>
      </c>
      <c r="M3" s="1" t="n">
        <v>2</v>
      </c>
    </row>
    <row r="4" customFormat="false" ht="11.7" hidden="false" customHeight="false" outlineLevel="0" collapsed="false">
      <c r="B4" s="1" t="s">
        <v>537</v>
      </c>
      <c r="C4" s="1" t="s">
        <v>538</v>
      </c>
      <c r="D4" s="1" t="s">
        <v>539</v>
      </c>
      <c r="E4" s="1" t="s">
        <v>540</v>
      </c>
      <c r="F4" s="1" t="s">
        <v>26</v>
      </c>
      <c r="G4" s="1" t="s">
        <v>132</v>
      </c>
      <c r="H4" s="1" t="s">
        <v>541</v>
      </c>
      <c r="I4" s="1" t="s">
        <v>542</v>
      </c>
      <c r="J4" s="1" t="n">
        <v>1011</v>
      </c>
      <c r="K4" s="1" t="n">
        <v>296</v>
      </c>
      <c r="L4" s="1" t="n">
        <v>1</v>
      </c>
      <c r="M4" s="1" t="n">
        <v>0</v>
      </c>
    </row>
    <row r="5" customFormat="false" ht="11.7" hidden="false" customHeight="false" outlineLevel="0" collapsed="false">
      <c r="B5" s="1" t="s">
        <v>543</v>
      </c>
      <c r="C5" s="1" t="s">
        <v>544</v>
      </c>
      <c r="D5" s="1" t="s">
        <v>545</v>
      </c>
      <c r="E5" s="1" t="s">
        <v>546</v>
      </c>
      <c r="F5" s="1" t="s">
        <v>26</v>
      </c>
      <c r="G5" s="1" t="s">
        <v>132</v>
      </c>
      <c r="H5" s="1" t="s">
        <v>547</v>
      </c>
      <c r="I5" s="1" t="s">
        <v>548</v>
      </c>
      <c r="J5" s="1" t="n">
        <v>540</v>
      </c>
      <c r="K5" s="1" t="n">
        <v>179</v>
      </c>
      <c r="L5" s="1" t="n">
        <v>1</v>
      </c>
      <c r="M5" s="1" t="n">
        <v>0</v>
      </c>
    </row>
    <row r="6" customFormat="false" ht="11.7" hidden="false" customHeight="false" outlineLevel="0" collapsed="false">
      <c r="B6" s="1" t="s">
        <v>549</v>
      </c>
      <c r="C6" s="1" t="s">
        <v>550</v>
      </c>
      <c r="F6" s="1" t="s">
        <v>26</v>
      </c>
      <c r="G6" s="1" t="s">
        <v>551</v>
      </c>
      <c r="H6" s="1" t="s">
        <v>552</v>
      </c>
      <c r="I6" s="1" t="s">
        <v>553</v>
      </c>
      <c r="J6" s="1" t="n">
        <v>648</v>
      </c>
      <c r="K6" s="1" t="n">
        <v>215</v>
      </c>
      <c r="L6" s="1" t="n">
        <v>1</v>
      </c>
      <c r="M6" s="1" t="n">
        <v>0</v>
      </c>
    </row>
    <row r="7" customFormat="false" ht="11.7" hidden="false" customHeight="false" outlineLevel="0" collapsed="false">
      <c r="B7" s="1" t="s">
        <v>554</v>
      </c>
      <c r="C7" s="1" t="s">
        <v>555</v>
      </c>
      <c r="D7" s="1" t="s">
        <v>556</v>
      </c>
      <c r="E7" s="1" t="s">
        <v>557</v>
      </c>
      <c r="F7" s="1" t="s">
        <v>26</v>
      </c>
      <c r="G7" s="1" t="s">
        <v>132</v>
      </c>
      <c r="H7" s="1" t="s">
        <v>558</v>
      </c>
      <c r="I7" s="1" t="s">
        <v>559</v>
      </c>
      <c r="J7" s="1" t="n">
        <v>974</v>
      </c>
      <c r="K7" s="1" t="n">
        <v>250</v>
      </c>
      <c r="L7" s="1" t="n">
        <v>1</v>
      </c>
      <c r="M7" s="1" t="n">
        <v>0</v>
      </c>
    </row>
    <row r="8" customFormat="false" ht="11.7" hidden="false" customHeight="false" outlineLevel="0" collapsed="false">
      <c r="B8" s="1" t="s">
        <v>560</v>
      </c>
      <c r="C8" s="1" t="s">
        <v>561</v>
      </c>
      <c r="D8" s="1" t="s">
        <v>562</v>
      </c>
      <c r="E8" s="1" t="s">
        <v>563</v>
      </c>
      <c r="F8" s="1" t="s">
        <v>26</v>
      </c>
      <c r="G8" s="1" t="s">
        <v>564</v>
      </c>
      <c r="H8" s="1" t="s">
        <v>565</v>
      </c>
      <c r="I8" s="1" t="s">
        <v>566</v>
      </c>
      <c r="J8" s="1" t="n">
        <v>534</v>
      </c>
      <c r="K8" s="1" t="n">
        <v>177</v>
      </c>
      <c r="L8" s="1" t="n">
        <v>1</v>
      </c>
      <c r="M8" s="1" t="n">
        <v>0</v>
      </c>
    </row>
    <row r="9" customFormat="false" ht="11.7" hidden="false" customHeight="false" outlineLevel="0" collapsed="false">
      <c r="B9" s="1" t="s">
        <v>567</v>
      </c>
      <c r="C9" s="1" t="s">
        <v>568</v>
      </c>
      <c r="D9" s="1" t="s">
        <v>569</v>
      </c>
      <c r="E9" s="1" t="s">
        <v>570</v>
      </c>
      <c r="F9" s="1" t="s">
        <v>26</v>
      </c>
      <c r="G9" s="1" t="s">
        <v>564</v>
      </c>
      <c r="H9" s="1" t="s">
        <v>571</v>
      </c>
      <c r="I9" s="1" t="s">
        <v>572</v>
      </c>
      <c r="J9" s="1" t="n">
        <v>534</v>
      </c>
      <c r="K9" s="1" t="n">
        <v>177</v>
      </c>
      <c r="L9" s="1" t="n">
        <v>1</v>
      </c>
      <c r="M9" s="1" t="n">
        <v>0</v>
      </c>
    </row>
    <row r="10" customFormat="false" ht="11.7" hidden="false" customHeight="false" outlineLevel="0" collapsed="false">
      <c r="B10" s="1" t="s">
        <v>573</v>
      </c>
      <c r="C10" s="1" t="s">
        <v>574</v>
      </c>
      <c r="D10" s="1" t="s">
        <v>575</v>
      </c>
      <c r="E10" s="1" t="s">
        <v>576</v>
      </c>
      <c r="F10" s="1" t="s">
        <v>26</v>
      </c>
      <c r="G10" s="1" t="s">
        <v>132</v>
      </c>
      <c r="H10" s="1" t="s">
        <v>577</v>
      </c>
      <c r="I10" s="1" t="s">
        <v>578</v>
      </c>
      <c r="J10" s="1" t="n">
        <v>646</v>
      </c>
      <c r="K10" s="1" t="n">
        <v>171</v>
      </c>
      <c r="L10" s="1" t="n">
        <v>3</v>
      </c>
      <c r="M10" s="1" t="n">
        <v>2</v>
      </c>
    </row>
    <row r="11" customFormat="false" ht="11.7" hidden="false" customHeight="false" outlineLevel="0" collapsed="false">
      <c r="B11" s="1" t="s">
        <v>579</v>
      </c>
      <c r="C11" s="1" t="s">
        <v>580</v>
      </c>
      <c r="D11" s="1" t="s">
        <v>581</v>
      </c>
      <c r="E11" s="1" t="s">
        <v>582</v>
      </c>
      <c r="F11" s="1" t="s">
        <v>26</v>
      </c>
      <c r="G11" s="1" t="s">
        <v>583</v>
      </c>
      <c r="H11" s="1" t="s">
        <v>584</v>
      </c>
      <c r="I11" s="1" t="s">
        <v>585</v>
      </c>
      <c r="J11" s="1" t="n">
        <v>896</v>
      </c>
      <c r="K11" s="1" t="n">
        <v>174</v>
      </c>
      <c r="L11" s="1" t="n">
        <v>4</v>
      </c>
      <c r="M11" s="1" t="n">
        <v>3</v>
      </c>
    </row>
    <row r="12" customFormat="false" ht="11.7" hidden="false" customHeight="false" outlineLevel="0" collapsed="false">
      <c r="B12" s="1" t="s">
        <v>586</v>
      </c>
      <c r="C12" s="1" t="s">
        <v>587</v>
      </c>
      <c r="D12" s="1" t="s">
        <v>588</v>
      </c>
      <c r="E12" s="1" t="s">
        <v>589</v>
      </c>
      <c r="F12" s="1" t="s">
        <v>26</v>
      </c>
      <c r="G12" s="1" t="s">
        <v>132</v>
      </c>
      <c r="H12" s="1" t="s">
        <v>590</v>
      </c>
      <c r="I12" s="1" t="s">
        <v>591</v>
      </c>
      <c r="J12" s="1" t="n">
        <v>645</v>
      </c>
      <c r="K12" s="1" t="n">
        <v>193</v>
      </c>
      <c r="L12" s="1" t="n">
        <v>1</v>
      </c>
      <c r="M12" s="1" t="n">
        <v>0</v>
      </c>
    </row>
    <row r="13" customFormat="false" ht="11.7" hidden="false" customHeight="false" outlineLevel="0" collapsed="false">
      <c r="B13" s="1" t="s">
        <v>592</v>
      </c>
      <c r="C13" s="1" t="s">
        <v>593</v>
      </c>
      <c r="F13" s="1" t="s">
        <v>26</v>
      </c>
      <c r="G13" s="1" t="s">
        <v>564</v>
      </c>
      <c r="H13" s="1" t="s">
        <v>594</v>
      </c>
      <c r="I13" s="1" t="s">
        <v>595</v>
      </c>
      <c r="J13" s="1" t="n">
        <v>973</v>
      </c>
      <c r="K13" s="1" t="n">
        <v>231</v>
      </c>
      <c r="L13" s="1" t="n">
        <v>4</v>
      </c>
      <c r="M13" s="1" t="n">
        <f aca="false">L13-1</f>
        <v>3</v>
      </c>
    </row>
    <row r="14" customFormat="false" ht="11.7" hidden="false" customHeight="false" outlineLevel="0" collapsed="false">
      <c r="B14" s="1" t="s">
        <v>596</v>
      </c>
      <c r="C14" s="1" t="s">
        <v>597</v>
      </c>
      <c r="D14" s="1" t="s">
        <v>598</v>
      </c>
      <c r="E14" s="1" t="s">
        <v>599</v>
      </c>
      <c r="F14" s="1" t="s">
        <v>26</v>
      </c>
      <c r="G14" s="1" t="s">
        <v>132</v>
      </c>
      <c r="H14" s="1" t="s">
        <v>600</v>
      </c>
      <c r="I14" s="1" t="s">
        <v>601</v>
      </c>
      <c r="J14" s="1" t="n">
        <v>593</v>
      </c>
      <c r="K14" s="1" t="n">
        <v>157</v>
      </c>
      <c r="L14" s="1" t="n">
        <v>1</v>
      </c>
      <c r="M14" s="1" t="n">
        <v>0</v>
      </c>
    </row>
    <row r="15" customFormat="false" ht="11.7" hidden="false" customHeight="false" outlineLevel="0" collapsed="false">
      <c r="B15" s="1" t="s">
        <v>602</v>
      </c>
      <c r="C15" s="1" t="s">
        <v>603</v>
      </c>
      <c r="D15" s="1" t="s">
        <v>604</v>
      </c>
      <c r="E15" s="1" t="s">
        <v>605</v>
      </c>
      <c r="F15" s="1" t="s">
        <v>26</v>
      </c>
      <c r="G15" s="1" t="s">
        <v>564</v>
      </c>
      <c r="H15" s="1" t="s">
        <v>606</v>
      </c>
      <c r="I15" s="1" t="s">
        <v>607</v>
      </c>
      <c r="J15" s="1" t="n">
        <v>560</v>
      </c>
      <c r="K15" s="1" t="n">
        <v>153</v>
      </c>
      <c r="L15" s="1" t="n">
        <v>1</v>
      </c>
      <c r="M15" s="1" t="n">
        <v>0</v>
      </c>
    </row>
    <row r="16" customFormat="false" ht="11.7" hidden="false" customHeight="false" outlineLevel="0" collapsed="false">
      <c r="B16" s="1" t="s">
        <v>608</v>
      </c>
      <c r="C16" s="1" t="s">
        <v>609</v>
      </c>
      <c r="D16" s="1" t="s">
        <v>610</v>
      </c>
      <c r="E16" s="1" t="s">
        <v>611</v>
      </c>
      <c r="F16" s="1" t="s">
        <v>26</v>
      </c>
      <c r="G16" s="1" t="s">
        <v>132</v>
      </c>
      <c r="H16" s="1" t="s">
        <v>612</v>
      </c>
      <c r="I16" s="1" t="s">
        <v>591</v>
      </c>
      <c r="J16" s="1" t="n">
        <v>642</v>
      </c>
      <c r="K16" s="1" t="n">
        <v>190</v>
      </c>
      <c r="L16" s="1" t="n">
        <v>1</v>
      </c>
      <c r="M16" s="1" t="n">
        <v>0</v>
      </c>
    </row>
    <row r="17" customFormat="false" ht="11.7" hidden="false" customHeight="false" outlineLevel="0" collapsed="false">
      <c r="B17" s="1" t="s">
        <v>613</v>
      </c>
      <c r="C17" s="1" t="s">
        <v>614</v>
      </c>
      <c r="D17" s="1" t="s">
        <v>615</v>
      </c>
      <c r="E17" s="1" t="s">
        <v>616</v>
      </c>
      <c r="F17" s="1" t="s">
        <v>26</v>
      </c>
      <c r="G17" s="1" t="s">
        <v>48</v>
      </c>
      <c r="H17" s="1" t="s">
        <v>617</v>
      </c>
      <c r="I17" s="1" t="s">
        <v>618</v>
      </c>
      <c r="J17" s="1" t="n">
        <v>1272</v>
      </c>
      <c r="K17" s="1" t="n">
        <v>189</v>
      </c>
      <c r="L17" s="1" t="n">
        <v>5</v>
      </c>
      <c r="M17" s="1" t="n">
        <v>4</v>
      </c>
    </row>
    <row r="18" customFormat="false" ht="11.7" hidden="false" customHeight="false" outlineLevel="0" collapsed="false">
      <c r="B18" s="1" t="s">
        <v>619</v>
      </c>
      <c r="C18" s="1" t="s">
        <v>620</v>
      </c>
      <c r="D18" s="1" t="s">
        <v>621</v>
      </c>
      <c r="E18" s="1" t="s">
        <v>622</v>
      </c>
      <c r="F18" s="1" t="s">
        <v>26</v>
      </c>
      <c r="G18" s="1" t="s">
        <v>132</v>
      </c>
      <c r="H18" s="1" t="s">
        <v>623</v>
      </c>
      <c r="I18" s="1" t="s">
        <v>624</v>
      </c>
      <c r="J18" s="1" t="n">
        <v>1041</v>
      </c>
      <c r="K18" s="1" t="n">
        <v>150</v>
      </c>
      <c r="L18" s="1" t="n">
        <v>5</v>
      </c>
      <c r="M18" s="1" t="n">
        <v>4</v>
      </c>
    </row>
    <row r="19" customFormat="false" ht="11.7" hidden="false" customHeight="false" outlineLevel="0" collapsed="false">
      <c r="B19" s="1" t="s">
        <v>625</v>
      </c>
      <c r="C19" s="1" t="s">
        <v>626</v>
      </c>
      <c r="D19" s="1" t="s">
        <v>627</v>
      </c>
      <c r="E19" s="1" t="s">
        <v>628</v>
      </c>
      <c r="F19" s="1" t="s">
        <v>26</v>
      </c>
      <c r="G19" s="1" t="s">
        <v>564</v>
      </c>
      <c r="H19" s="1" t="s">
        <v>629</v>
      </c>
      <c r="I19" s="1" t="s">
        <v>607</v>
      </c>
      <c r="J19" s="1" t="n">
        <v>1483</v>
      </c>
      <c r="K19" s="1" t="n">
        <v>150</v>
      </c>
      <c r="L19" s="1" t="n">
        <v>1</v>
      </c>
      <c r="M19" s="1" t="n">
        <v>0</v>
      </c>
    </row>
    <row r="20" customFormat="false" ht="11.7" hidden="false" customHeight="false" outlineLevel="0" collapsed="false">
      <c r="B20" s="1" t="s">
        <v>630</v>
      </c>
      <c r="C20" s="1" t="s">
        <v>631</v>
      </c>
      <c r="D20" s="1" t="s">
        <v>632</v>
      </c>
      <c r="E20" s="1" t="s">
        <v>633</v>
      </c>
      <c r="F20" s="1" t="s">
        <v>26</v>
      </c>
      <c r="G20" s="1" t="s">
        <v>132</v>
      </c>
      <c r="H20" s="1" t="s">
        <v>634</v>
      </c>
      <c r="I20" s="1" t="s">
        <v>635</v>
      </c>
      <c r="J20" s="1" t="n">
        <v>694</v>
      </c>
      <c r="K20" s="1" t="n">
        <v>190</v>
      </c>
      <c r="L20" s="1" t="n">
        <v>1</v>
      </c>
      <c r="M20" s="1" t="n">
        <v>0</v>
      </c>
    </row>
    <row r="21" customFormat="false" ht="11.7" hidden="false" customHeight="false" outlineLevel="0" collapsed="false">
      <c r="B21" s="1" t="s">
        <v>636</v>
      </c>
      <c r="C21" s="1" t="s">
        <v>637</v>
      </c>
      <c r="D21" s="1" t="s">
        <v>638</v>
      </c>
      <c r="E21" s="1" t="s">
        <v>639</v>
      </c>
      <c r="F21" s="1" t="s">
        <v>26</v>
      </c>
      <c r="G21" s="1" t="s">
        <v>551</v>
      </c>
      <c r="H21" s="1" t="s">
        <v>640</v>
      </c>
      <c r="I21" s="1" t="s">
        <v>641</v>
      </c>
      <c r="J21" s="1" t="n">
        <v>1152</v>
      </c>
      <c r="K21" s="1" t="n">
        <v>312</v>
      </c>
      <c r="L21" s="1" t="n">
        <v>1</v>
      </c>
      <c r="M21" s="1" t="n">
        <f aca="false">L21-1</f>
        <v>0</v>
      </c>
    </row>
    <row r="22" customFormat="false" ht="11.7" hidden="false" customHeight="false" outlineLevel="0" collapsed="false">
      <c r="B22" s="1" t="s">
        <v>642</v>
      </c>
      <c r="C22" s="1" t="s">
        <v>643</v>
      </c>
      <c r="D22" s="1" t="s">
        <v>644</v>
      </c>
      <c r="E22" s="1" t="s">
        <v>645</v>
      </c>
      <c r="F22" s="1" t="s">
        <v>26</v>
      </c>
      <c r="G22" s="1" t="s">
        <v>564</v>
      </c>
      <c r="H22" s="1" t="s">
        <v>646</v>
      </c>
      <c r="I22" s="1" t="s">
        <v>566</v>
      </c>
      <c r="J22" s="1" t="n">
        <v>534</v>
      </c>
      <c r="K22" s="1" t="n">
        <v>177</v>
      </c>
      <c r="L22" s="1" t="n">
        <v>1</v>
      </c>
      <c r="M22" s="1" t="n">
        <f aca="false">L22-1</f>
        <v>0</v>
      </c>
    </row>
    <row r="23" customFormat="false" ht="11.7" hidden="false" customHeight="false" outlineLevel="0" collapsed="false">
      <c r="B23" s="1" t="s">
        <v>647</v>
      </c>
      <c r="C23" s="1" t="s">
        <v>648</v>
      </c>
      <c r="D23" s="1" t="s">
        <v>649</v>
      </c>
      <c r="E23" s="1" t="s">
        <v>650</v>
      </c>
      <c r="F23" s="1" t="s">
        <v>26</v>
      </c>
      <c r="G23" s="1" t="s">
        <v>564</v>
      </c>
      <c r="H23" s="1" t="s">
        <v>651</v>
      </c>
      <c r="I23" s="1" t="s">
        <v>652</v>
      </c>
      <c r="J23" s="1" t="n">
        <v>729</v>
      </c>
      <c r="K23" s="1" t="n">
        <v>181</v>
      </c>
      <c r="L23" s="1" t="n">
        <v>1</v>
      </c>
      <c r="M23" s="1" t="n">
        <f aca="false">L23-1</f>
        <v>0</v>
      </c>
    </row>
    <row r="24" customFormat="false" ht="11.7" hidden="false" customHeight="false" outlineLevel="0" collapsed="false">
      <c r="B24" s="1" t="s">
        <v>653</v>
      </c>
      <c r="C24" s="1" t="s">
        <v>654</v>
      </c>
      <c r="D24" s="1" t="s">
        <v>655</v>
      </c>
      <c r="E24" s="1" t="s">
        <v>656</v>
      </c>
      <c r="F24" s="1" t="s">
        <v>26</v>
      </c>
      <c r="G24" s="1" t="s">
        <v>564</v>
      </c>
      <c r="H24" s="1" t="s">
        <v>657</v>
      </c>
      <c r="I24" s="1" t="s">
        <v>658</v>
      </c>
      <c r="J24" s="1" t="n">
        <v>534</v>
      </c>
      <c r="K24" s="1" t="n">
        <v>177</v>
      </c>
      <c r="L24" s="1" t="n">
        <v>1</v>
      </c>
      <c r="M24" s="1" t="n">
        <f aca="false">L24-1</f>
        <v>0</v>
      </c>
    </row>
    <row r="25" customFormat="false" ht="11.7" hidden="false" customHeight="false" outlineLevel="0" collapsed="false">
      <c r="B25" s="1" t="s">
        <v>659</v>
      </c>
      <c r="C25" s="1" t="s">
        <v>660</v>
      </c>
      <c r="D25" s="1" t="s">
        <v>661</v>
      </c>
      <c r="E25" s="1" t="s">
        <v>662</v>
      </c>
      <c r="F25" s="1" t="s">
        <v>26</v>
      </c>
      <c r="G25" s="1" t="s">
        <v>132</v>
      </c>
      <c r="H25" s="1" t="s">
        <v>663</v>
      </c>
      <c r="I25" s="1" t="s">
        <v>591</v>
      </c>
      <c r="J25" s="1" t="n">
        <v>384</v>
      </c>
      <c r="K25" s="1" t="n">
        <v>127</v>
      </c>
      <c r="L25" s="1" t="n">
        <v>1</v>
      </c>
      <c r="M25" s="1" t="n">
        <f aca="false">L25-1</f>
        <v>0</v>
      </c>
    </row>
    <row r="26" customFormat="false" ht="11.7" hidden="false" customHeight="false" outlineLevel="0" collapsed="false">
      <c r="B26" s="1" t="s">
        <v>664</v>
      </c>
      <c r="C26" s="1" t="s">
        <v>665</v>
      </c>
      <c r="D26" s="1" t="s">
        <v>666</v>
      </c>
      <c r="E26" s="1" t="s">
        <v>667</v>
      </c>
      <c r="F26" s="1" t="s">
        <v>26</v>
      </c>
      <c r="G26" s="1" t="s">
        <v>564</v>
      </c>
      <c r="H26" s="1" t="s">
        <v>668</v>
      </c>
      <c r="I26" s="1" t="s">
        <v>566</v>
      </c>
      <c r="J26" s="1" t="n">
        <v>564</v>
      </c>
      <c r="K26" s="1" t="n">
        <v>187</v>
      </c>
      <c r="L26" s="1" t="n">
        <v>1</v>
      </c>
      <c r="M26" s="1" t="n">
        <f aca="false">L26-1</f>
        <v>0</v>
      </c>
    </row>
    <row r="27" customFormat="false" ht="11.7" hidden="false" customHeight="false" outlineLevel="0" collapsed="false">
      <c r="B27" s="1" t="s">
        <v>669</v>
      </c>
      <c r="C27" s="1" t="s">
        <v>670</v>
      </c>
      <c r="D27" s="1" t="s">
        <v>671</v>
      </c>
      <c r="E27" s="1" t="s">
        <v>672</v>
      </c>
      <c r="F27" s="1" t="s">
        <v>26</v>
      </c>
      <c r="G27" s="1" t="s">
        <v>132</v>
      </c>
      <c r="H27" s="1" t="s">
        <v>673</v>
      </c>
      <c r="I27" s="1" t="s">
        <v>591</v>
      </c>
      <c r="J27" s="1" t="n">
        <v>1382</v>
      </c>
      <c r="K27" s="1" t="n">
        <v>386</v>
      </c>
      <c r="L27" s="1" t="n">
        <v>2</v>
      </c>
      <c r="M27" s="1" t="n">
        <f aca="false">L27-1</f>
        <v>1</v>
      </c>
    </row>
    <row r="28" customFormat="false" ht="11.7" hidden="false" customHeight="false" outlineLevel="0" collapsed="false">
      <c r="B28" s="1" t="s">
        <v>674</v>
      </c>
      <c r="C28" s="1" t="s">
        <v>675</v>
      </c>
      <c r="D28" s="1" t="s">
        <v>676</v>
      </c>
      <c r="E28" s="1" t="s">
        <v>677</v>
      </c>
      <c r="F28" s="1" t="s">
        <v>26</v>
      </c>
      <c r="G28" s="1" t="s">
        <v>564</v>
      </c>
      <c r="H28" s="1" t="s">
        <v>678</v>
      </c>
      <c r="I28" s="1" t="s">
        <v>595</v>
      </c>
      <c r="J28" s="1" t="n">
        <v>682</v>
      </c>
      <c r="K28" s="1" t="n">
        <v>184</v>
      </c>
      <c r="L28" s="1" t="n">
        <v>3</v>
      </c>
      <c r="M28" s="1" t="n">
        <f aca="false">L28-1</f>
        <v>2</v>
      </c>
    </row>
    <row r="29" customFormat="false" ht="11.7" hidden="false" customHeight="false" outlineLevel="0" collapsed="false">
      <c r="B29" s="1" t="s">
        <v>679</v>
      </c>
      <c r="C29" s="1" t="s">
        <v>680</v>
      </c>
      <c r="D29" s="1" t="s">
        <v>681</v>
      </c>
      <c r="E29" s="1" t="s">
        <v>682</v>
      </c>
      <c r="F29" s="1" t="s">
        <v>26</v>
      </c>
      <c r="G29" s="1" t="s">
        <v>551</v>
      </c>
      <c r="H29" s="1" t="s">
        <v>683</v>
      </c>
      <c r="I29" s="1" t="s">
        <v>684</v>
      </c>
      <c r="J29" s="1" t="n">
        <v>1096</v>
      </c>
      <c r="K29" s="1" t="n">
        <v>204</v>
      </c>
      <c r="L29" s="1" t="n">
        <v>6</v>
      </c>
      <c r="M29" s="1" t="n">
        <f aca="false">L29-1</f>
        <v>5</v>
      </c>
    </row>
    <row r="30" customFormat="false" ht="11.7" hidden="false" customHeight="false" outlineLevel="0" collapsed="false">
      <c r="B30" s="1" t="s">
        <v>685</v>
      </c>
      <c r="C30" s="1" t="s">
        <v>686</v>
      </c>
      <c r="D30" s="1" t="s">
        <v>687</v>
      </c>
      <c r="E30" s="1" t="s">
        <v>688</v>
      </c>
      <c r="F30" s="1" t="s">
        <v>26</v>
      </c>
      <c r="G30" s="1" t="s">
        <v>689</v>
      </c>
      <c r="H30" s="1" t="s">
        <v>690</v>
      </c>
      <c r="I30" s="1" t="s">
        <v>691</v>
      </c>
      <c r="J30" s="1" t="n">
        <v>1399</v>
      </c>
      <c r="K30" s="1" t="n">
        <v>395</v>
      </c>
      <c r="L30" s="1" t="n">
        <v>2</v>
      </c>
      <c r="M30" s="1" t="n">
        <f aca="false">L30-1</f>
        <v>1</v>
      </c>
    </row>
    <row r="31" customFormat="false" ht="11.7" hidden="false" customHeight="false" outlineLevel="0" collapsed="false">
      <c r="B31" s="1" t="s">
        <v>692</v>
      </c>
      <c r="C31" s="1" t="s">
        <v>693</v>
      </c>
      <c r="D31" s="1" t="s">
        <v>694</v>
      </c>
      <c r="E31" s="1" t="s">
        <v>695</v>
      </c>
      <c r="F31" s="1" t="s">
        <v>26</v>
      </c>
      <c r="G31" s="1" t="s">
        <v>564</v>
      </c>
      <c r="H31" s="1" t="s">
        <v>696</v>
      </c>
      <c r="I31" s="1" t="s">
        <v>697</v>
      </c>
      <c r="J31" s="1" t="n">
        <v>489</v>
      </c>
      <c r="K31" s="1" t="n">
        <v>192</v>
      </c>
      <c r="L31" s="1" t="n">
        <v>1</v>
      </c>
      <c r="M31" s="1" t="n">
        <f aca="false">L31-1</f>
        <v>0</v>
      </c>
    </row>
    <row r="32" customFormat="false" ht="11.7" hidden="false" customHeight="false" outlineLevel="0" collapsed="false">
      <c r="B32" s="1" t="s">
        <v>698</v>
      </c>
      <c r="C32" s="1" t="s">
        <v>699</v>
      </c>
      <c r="D32" s="1" t="s">
        <v>700</v>
      </c>
      <c r="E32" s="1" t="s">
        <v>701</v>
      </c>
      <c r="F32" s="1" t="s">
        <v>26</v>
      </c>
      <c r="G32" s="1" t="s">
        <v>564</v>
      </c>
      <c r="H32" s="1" t="s">
        <v>702</v>
      </c>
      <c r="I32" s="1" t="s">
        <v>703</v>
      </c>
      <c r="J32" s="1" t="n">
        <v>616</v>
      </c>
      <c r="K32" s="1" t="n">
        <v>152</v>
      </c>
      <c r="L32" s="1" t="n">
        <v>1</v>
      </c>
      <c r="M32" s="1" t="n">
        <f aca="false">L32-1</f>
        <v>0</v>
      </c>
    </row>
    <row r="33" customFormat="false" ht="11.7" hidden="false" customHeight="false" outlineLevel="0" collapsed="false">
      <c r="B33" s="1" t="s">
        <v>704</v>
      </c>
      <c r="C33" s="1" t="s">
        <v>705</v>
      </c>
      <c r="D33" s="1" t="s">
        <v>706</v>
      </c>
      <c r="E33" s="1" t="s">
        <v>707</v>
      </c>
      <c r="F33" s="1" t="s">
        <v>151</v>
      </c>
      <c r="G33" s="1" t="s">
        <v>708</v>
      </c>
      <c r="H33" s="1" t="s">
        <v>709</v>
      </c>
      <c r="I33" s="1" t="s">
        <v>710</v>
      </c>
      <c r="J33" s="1" t="n">
        <v>2308</v>
      </c>
      <c r="K33" s="1" t="n">
        <v>692</v>
      </c>
      <c r="L33" s="1" t="n">
        <v>1</v>
      </c>
      <c r="M33" s="1" t="n">
        <f aca="false">L33-1</f>
        <v>0</v>
      </c>
    </row>
    <row r="34" customFormat="false" ht="11.7" hidden="false" customHeight="false" outlineLevel="0" collapsed="false">
      <c r="B34" s="1" t="s">
        <v>711</v>
      </c>
      <c r="C34" s="1" t="s">
        <v>712</v>
      </c>
      <c r="D34" s="1" t="s">
        <v>713</v>
      </c>
      <c r="E34" s="1" t="s">
        <v>714</v>
      </c>
      <c r="F34" s="1" t="s">
        <v>151</v>
      </c>
      <c r="G34" s="1" t="s">
        <v>159</v>
      </c>
      <c r="H34" s="1" t="s">
        <v>715</v>
      </c>
      <c r="I34" s="1" t="s">
        <v>716</v>
      </c>
      <c r="J34" s="1" t="n">
        <v>2001</v>
      </c>
      <c r="K34" s="1" t="n">
        <v>541</v>
      </c>
      <c r="L34" s="1" t="n">
        <v>2</v>
      </c>
      <c r="M34" s="1" t="n">
        <f aca="false">L34-1</f>
        <v>1</v>
      </c>
    </row>
    <row r="35" customFormat="false" ht="11.7" hidden="false" customHeight="false" outlineLevel="0" collapsed="false">
      <c r="B35" s="1" t="s">
        <v>717</v>
      </c>
      <c r="C35" s="1" t="s">
        <v>718</v>
      </c>
      <c r="D35" s="1" t="s">
        <v>719</v>
      </c>
      <c r="E35" s="1" t="s">
        <v>720</v>
      </c>
      <c r="F35" s="1" t="s">
        <v>166</v>
      </c>
      <c r="G35" s="1" t="s">
        <v>530</v>
      </c>
      <c r="H35" s="1" t="s">
        <v>721</v>
      </c>
      <c r="I35" s="1" t="s">
        <v>722</v>
      </c>
      <c r="J35" s="1" t="n">
        <v>1629</v>
      </c>
      <c r="K35" s="1" t="n">
        <v>431</v>
      </c>
      <c r="L35" s="1" t="n">
        <v>6</v>
      </c>
      <c r="M35" s="1" t="n">
        <f aca="false">L35-1</f>
        <v>5</v>
      </c>
    </row>
    <row r="36" customFormat="false" ht="11.7" hidden="false" customHeight="false" outlineLevel="0" collapsed="false">
      <c r="B36" s="1" t="s">
        <v>723</v>
      </c>
      <c r="C36" s="1" t="s">
        <v>724</v>
      </c>
      <c r="D36" s="1" t="s">
        <v>725</v>
      </c>
      <c r="E36" s="1" t="s">
        <v>726</v>
      </c>
      <c r="F36" s="1" t="s">
        <v>173</v>
      </c>
      <c r="G36" s="1" t="s">
        <v>530</v>
      </c>
      <c r="H36" s="1" t="s">
        <v>727</v>
      </c>
      <c r="I36" s="1" t="s">
        <v>728</v>
      </c>
      <c r="J36" s="1" t="n">
        <v>7143</v>
      </c>
      <c r="K36" s="1" t="n">
        <v>2225</v>
      </c>
      <c r="L36" s="1" t="n">
        <v>1</v>
      </c>
      <c r="M36" s="1" t="n">
        <f aca="false">L36-1</f>
        <v>0</v>
      </c>
    </row>
    <row r="37" customFormat="false" ht="11.7" hidden="false" customHeight="false" outlineLevel="0" collapsed="false">
      <c r="B37" s="1" t="s">
        <v>729</v>
      </c>
      <c r="C37" s="1" t="s">
        <v>730</v>
      </c>
      <c r="D37" s="1" t="s">
        <v>731</v>
      </c>
      <c r="E37" s="1" t="s">
        <v>732</v>
      </c>
      <c r="F37" s="1" t="s">
        <v>173</v>
      </c>
      <c r="G37" s="1" t="s">
        <v>132</v>
      </c>
      <c r="H37" s="1" t="s">
        <v>733</v>
      </c>
      <c r="I37" s="1" t="s">
        <v>734</v>
      </c>
      <c r="J37" s="1" t="n">
        <v>7283</v>
      </c>
      <c r="K37" s="1" t="n">
        <v>2114</v>
      </c>
      <c r="L37" s="1" t="n">
        <v>3</v>
      </c>
      <c r="M37" s="1" t="n">
        <f aca="false">L37-1</f>
        <v>2</v>
      </c>
    </row>
    <row r="38" customFormat="false" ht="11.7" hidden="false" customHeight="false" outlineLevel="0" collapsed="false">
      <c r="B38" s="1" t="s">
        <v>735</v>
      </c>
      <c r="C38" s="1" t="s">
        <v>736</v>
      </c>
      <c r="D38" s="1" t="s">
        <v>737</v>
      </c>
      <c r="E38" s="1" t="s">
        <v>738</v>
      </c>
      <c r="F38" s="1" t="s">
        <v>173</v>
      </c>
      <c r="G38" s="1" t="s">
        <v>530</v>
      </c>
      <c r="H38" s="1" t="s">
        <v>739</v>
      </c>
      <c r="I38" s="1" t="s">
        <v>740</v>
      </c>
      <c r="J38" s="1" t="n">
        <v>4122</v>
      </c>
      <c r="K38" s="1" t="n">
        <v>1309</v>
      </c>
      <c r="L38" s="1" t="n">
        <v>2</v>
      </c>
      <c r="M38" s="1" t="n">
        <f aca="false">L38-1</f>
        <v>1</v>
      </c>
    </row>
    <row r="39" customFormat="false" ht="11.7" hidden="false" customHeight="false" outlineLevel="0" collapsed="false">
      <c r="B39" s="1" t="s">
        <v>741</v>
      </c>
      <c r="C39" s="1" t="s">
        <v>742</v>
      </c>
      <c r="D39" s="1" t="s">
        <v>743</v>
      </c>
      <c r="E39" s="1" t="s">
        <v>744</v>
      </c>
      <c r="F39" s="1" t="s">
        <v>173</v>
      </c>
      <c r="G39" s="1" t="s">
        <v>530</v>
      </c>
      <c r="H39" s="1" t="s">
        <v>745</v>
      </c>
      <c r="I39" s="1" t="s">
        <v>746</v>
      </c>
      <c r="J39" s="1" t="n">
        <v>2965</v>
      </c>
      <c r="K39" s="1" t="n">
        <v>867</v>
      </c>
      <c r="L39" s="1" t="n">
        <v>3</v>
      </c>
      <c r="M39" s="1" t="n">
        <f aca="false">L39-1</f>
        <v>2</v>
      </c>
    </row>
    <row r="40" customFormat="false" ht="11.7" hidden="false" customHeight="false" outlineLevel="0" collapsed="false">
      <c r="B40" s="1" t="s">
        <v>747</v>
      </c>
      <c r="C40" s="1" t="s">
        <v>748</v>
      </c>
      <c r="D40" s="1" t="s">
        <v>749</v>
      </c>
      <c r="E40" s="1" t="s">
        <v>750</v>
      </c>
      <c r="F40" s="1" t="s">
        <v>197</v>
      </c>
      <c r="G40" s="1" t="s">
        <v>751</v>
      </c>
      <c r="H40" s="1" t="s">
        <v>752</v>
      </c>
      <c r="I40" s="1" t="s">
        <v>753</v>
      </c>
      <c r="J40" s="1" t="n">
        <v>1883</v>
      </c>
      <c r="K40" s="1" t="n">
        <v>563</v>
      </c>
      <c r="L40" s="1" t="n">
        <v>1</v>
      </c>
      <c r="M40" s="1" t="n">
        <f aca="false">L40-1</f>
        <v>0</v>
      </c>
    </row>
    <row r="41" customFormat="false" ht="11.7" hidden="false" customHeight="false" outlineLevel="0" collapsed="false">
      <c r="B41" s="1" t="s">
        <v>754</v>
      </c>
      <c r="C41" s="1" t="s">
        <v>755</v>
      </c>
      <c r="D41" s="1" t="s">
        <v>756</v>
      </c>
      <c r="E41" s="1" t="s">
        <v>757</v>
      </c>
      <c r="F41" s="1" t="s">
        <v>205</v>
      </c>
      <c r="G41" s="1" t="s">
        <v>758</v>
      </c>
      <c r="H41" s="1" t="s">
        <v>759</v>
      </c>
      <c r="I41" s="1" t="s">
        <v>760</v>
      </c>
      <c r="J41" s="1" t="n">
        <v>1984</v>
      </c>
      <c r="K41" s="1" t="n">
        <v>467</v>
      </c>
      <c r="L41" s="1" t="n">
        <v>8</v>
      </c>
      <c r="M41" s="1" t="n">
        <f aca="false">L41-1</f>
        <v>7</v>
      </c>
    </row>
    <row r="42" customFormat="false" ht="11.7" hidden="false" customHeight="false" outlineLevel="0" collapsed="false">
      <c r="B42" s="1" t="s">
        <v>761</v>
      </c>
      <c r="C42" s="1" t="s">
        <v>762</v>
      </c>
      <c r="D42" s="1" t="s">
        <v>763</v>
      </c>
      <c r="E42" s="1" t="s">
        <v>764</v>
      </c>
      <c r="F42" s="1" t="s">
        <v>213</v>
      </c>
      <c r="G42" s="1" t="s">
        <v>132</v>
      </c>
      <c r="H42" s="1" t="s">
        <v>765</v>
      </c>
      <c r="I42" s="1" t="s">
        <v>766</v>
      </c>
      <c r="J42" s="1" t="n">
        <v>2061</v>
      </c>
      <c r="K42" s="1" t="n">
        <v>558</v>
      </c>
      <c r="L42" s="1" t="n">
        <v>5</v>
      </c>
      <c r="M42" s="1" t="n">
        <v>4</v>
      </c>
    </row>
    <row r="43" customFormat="false" ht="11.7" hidden="false" customHeight="false" outlineLevel="0" collapsed="false">
      <c r="B43" s="1" t="s">
        <v>767</v>
      </c>
      <c r="C43" s="1" t="s">
        <v>768</v>
      </c>
      <c r="D43" s="1" t="s">
        <v>769</v>
      </c>
      <c r="E43" s="1" t="s">
        <v>770</v>
      </c>
      <c r="F43" s="1" t="s">
        <v>213</v>
      </c>
      <c r="G43" s="1" t="s">
        <v>771</v>
      </c>
      <c r="H43" s="1" t="s">
        <v>772</v>
      </c>
      <c r="I43" s="1" t="s">
        <v>773</v>
      </c>
      <c r="J43" s="1" t="n">
        <v>1654</v>
      </c>
      <c r="K43" s="1" t="n">
        <v>505</v>
      </c>
      <c r="L43" s="1" t="n">
        <v>3</v>
      </c>
      <c r="M43" s="1" t="n">
        <f aca="false">L43-1</f>
        <v>2</v>
      </c>
    </row>
    <row r="44" customFormat="false" ht="11.7" hidden="false" customHeight="false" outlineLevel="0" collapsed="false">
      <c r="B44" s="1" t="s">
        <v>774</v>
      </c>
      <c r="C44" s="1" t="s">
        <v>775</v>
      </c>
      <c r="D44" s="1" t="s">
        <v>776</v>
      </c>
      <c r="E44" s="1" t="s">
        <v>777</v>
      </c>
      <c r="F44" s="1" t="s">
        <v>213</v>
      </c>
      <c r="G44" s="1" t="s">
        <v>132</v>
      </c>
      <c r="H44" s="1" t="s">
        <v>778</v>
      </c>
      <c r="I44" s="1" t="s">
        <v>779</v>
      </c>
      <c r="J44" s="1" t="n">
        <v>1751</v>
      </c>
      <c r="K44" s="1" t="n">
        <v>472</v>
      </c>
      <c r="L44" s="1" t="n">
        <v>3</v>
      </c>
      <c r="M44" s="1" t="n">
        <f aca="false">L44-1</f>
        <v>2</v>
      </c>
    </row>
    <row r="46" customFormat="false" ht="12.85" hidden="false" customHeight="false" outlineLevel="0" collapsed="false">
      <c r="B46" s="3" t="s">
        <v>780</v>
      </c>
      <c r="C46" s="3" t="s">
        <v>781</v>
      </c>
      <c r="D46" s="3" t="s">
        <v>782</v>
      </c>
      <c r="E46" s="3" t="s">
        <v>783</v>
      </c>
      <c r="F46" s="1" t="s">
        <v>233</v>
      </c>
      <c r="G46" s="4" t="s">
        <v>784</v>
      </c>
      <c r="H46" s="1" t="s">
        <v>785</v>
      </c>
      <c r="I46" s="1" t="s">
        <v>786</v>
      </c>
      <c r="J46" s="1" t="n">
        <v>1884</v>
      </c>
      <c r="K46" s="1" t="n">
        <v>461</v>
      </c>
      <c r="L46" s="1" t="n">
        <v>7</v>
      </c>
      <c r="M46" s="1" t="n">
        <f aca="false">L46-1</f>
        <v>6</v>
      </c>
    </row>
    <row r="47" customFormat="false" ht="12.85" hidden="false" customHeight="false" outlineLevel="0" collapsed="false">
      <c r="B47" s="3" t="s">
        <v>787</v>
      </c>
      <c r="C47" s="3" t="s">
        <v>788</v>
      </c>
      <c r="D47" s="3" t="s">
        <v>789</v>
      </c>
      <c r="E47" s="3" t="s">
        <v>790</v>
      </c>
      <c r="F47" s="1" t="s">
        <v>233</v>
      </c>
      <c r="G47" s="4" t="s">
        <v>784</v>
      </c>
      <c r="H47" s="1" t="s">
        <v>791</v>
      </c>
      <c r="I47" s="1" t="s">
        <v>792</v>
      </c>
      <c r="J47" s="1" t="n">
        <v>1790</v>
      </c>
      <c r="K47" s="1" t="n">
        <v>441</v>
      </c>
      <c r="L47" s="1" t="n">
        <v>8</v>
      </c>
      <c r="M47" s="1" t="n">
        <f aca="false">L47-1</f>
        <v>7</v>
      </c>
    </row>
    <row r="48" customFormat="false" ht="12.85" hidden="false" customHeight="false" outlineLevel="0" collapsed="false">
      <c r="B48" s="3" t="s">
        <v>793</v>
      </c>
      <c r="C48" s="3" t="s">
        <v>794</v>
      </c>
      <c r="D48" s="3" t="s">
        <v>795</v>
      </c>
      <c r="E48" s="3" t="s">
        <v>796</v>
      </c>
      <c r="F48" s="1" t="s">
        <v>233</v>
      </c>
      <c r="G48" s="4" t="s">
        <v>784</v>
      </c>
      <c r="H48" s="1" t="s">
        <v>797</v>
      </c>
      <c r="I48" s="1" t="s">
        <v>798</v>
      </c>
      <c r="J48" s="1" t="n">
        <v>1840</v>
      </c>
      <c r="K48" s="1" t="n">
        <v>447</v>
      </c>
      <c r="L48" s="1" t="n">
        <v>4</v>
      </c>
      <c r="M48" s="1" t="n">
        <f aca="false">L48-1</f>
        <v>3</v>
      </c>
    </row>
    <row r="49" customFormat="false" ht="11.7" hidden="false" customHeight="false" outlineLevel="0" collapsed="false">
      <c r="B49" s="3" t="s">
        <v>799</v>
      </c>
      <c r="C49" s="3" t="s">
        <v>800</v>
      </c>
      <c r="D49" s="3" t="s">
        <v>801</v>
      </c>
      <c r="E49" s="3" t="s">
        <v>802</v>
      </c>
      <c r="F49" s="1" t="s">
        <v>233</v>
      </c>
      <c r="G49" s="1" t="s">
        <v>803</v>
      </c>
      <c r="H49" s="1" t="s">
        <v>804</v>
      </c>
      <c r="I49" s="1" t="s">
        <v>805</v>
      </c>
      <c r="J49" s="1" t="n">
        <v>521</v>
      </c>
      <c r="K49" s="1" t="n">
        <v>144</v>
      </c>
      <c r="L49" s="1" t="n">
        <v>2</v>
      </c>
      <c r="M49" s="1" t="n">
        <f aca="false">L49-1</f>
        <v>1</v>
      </c>
    </row>
    <row r="50" customFormat="false" ht="11.7" hidden="false" customHeight="false" outlineLevel="0" collapsed="false">
      <c r="B50" s="3" t="s">
        <v>806</v>
      </c>
      <c r="C50" s="3" t="s">
        <v>807</v>
      </c>
      <c r="D50" s="3" t="s">
        <v>808</v>
      </c>
      <c r="E50" s="3" t="s">
        <v>809</v>
      </c>
      <c r="F50" s="1" t="s">
        <v>233</v>
      </c>
      <c r="G50" s="1" t="s">
        <v>803</v>
      </c>
      <c r="H50" s="1" t="s">
        <v>810</v>
      </c>
      <c r="I50" s="1" t="s">
        <v>811</v>
      </c>
      <c r="J50" s="1" t="n">
        <v>808</v>
      </c>
      <c r="K50" s="1" t="n">
        <v>123</v>
      </c>
      <c r="L50" s="1" t="n">
        <v>2</v>
      </c>
      <c r="M50" s="1" t="n">
        <f aca="false">L50-1</f>
        <v>1</v>
      </c>
    </row>
    <row r="51" customFormat="false" ht="12.85" hidden="false" customHeight="false" outlineLevel="0" collapsed="false">
      <c r="B51" s="3" t="s">
        <v>812</v>
      </c>
      <c r="C51" s="3" t="s">
        <v>813</v>
      </c>
      <c r="D51" s="3" t="s">
        <v>814</v>
      </c>
      <c r="E51" s="3" t="s">
        <v>815</v>
      </c>
      <c r="F51" s="1" t="s">
        <v>258</v>
      </c>
      <c r="G51" s="4" t="s">
        <v>784</v>
      </c>
      <c r="H51" s="1" t="s">
        <v>816</v>
      </c>
      <c r="I51" s="1" t="s">
        <v>817</v>
      </c>
      <c r="J51" s="1" t="n">
        <v>1195</v>
      </c>
      <c r="K51" s="1" t="n">
        <v>370</v>
      </c>
      <c r="L51" s="1" t="n">
        <v>1</v>
      </c>
      <c r="M51" s="1" t="n">
        <f aca="false">L51-1</f>
        <v>0</v>
      </c>
    </row>
    <row r="52" customFormat="false" ht="12.85" hidden="false" customHeight="false" outlineLevel="0" collapsed="false">
      <c r="B52" s="3" t="s">
        <v>818</v>
      </c>
      <c r="C52" s="3" t="s">
        <v>819</v>
      </c>
      <c r="D52" s="3" t="s">
        <v>820</v>
      </c>
      <c r="E52" s="3" t="s">
        <v>821</v>
      </c>
      <c r="F52" s="1" t="s">
        <v>258</v>
      </c>
      <c r="G52" s="4" t="s">
        <v>784</v>
      </c>
      <c r="H52" s="1" t="s">
        <v>822</v>
      </c>
      <c r="I52" s="1" t="s">
        <v>823</v>
      </c>
      <c r="J52" s="1" t="n">
        <v>1376</v>
      </c>
      <c r="K52" s="1" t="n">
        <v>409</v>
      </c>
      <c r="L52" s="1" t="n">
        <v>1</v>
      </c>
      <c r="M52" s="1" t="n">
        <f aca="false">L52-1</f>
        <v>0</v>
      </c>
    </row>
    <row r="53" customFormat="false" ht="12.85" hidden="false" customHeight="false" outlineLevel="0" collapsed="false">
      <c r="B53" s="3" t="s">
        <v>824</v>
      </c>
      <c r="C53" s="3" t="s">
        <v>825</v>
      </c>
      <c r="D53" s="3" t="s">
        <v>826</v>
      </c>
      <c r="E53" s="3" t="s">
        <v>827</v>
      </c>
      <c r="F53" s="1" t="s">
        <v>258</v>
      </c>
      <c r="G53" s="4" t="s">
        <v>784</v>
      </c>
      <c r="H53" s="1" t="s">
        <v>828</v>
      </c>
      <c r="I53" s="1" t="s">
        <v>829</v>
      </c>
      <c r="J53" s="1" t="n">
        <v>6001</v>
      </c>
      <c r="K53" s="1" t="n">
        <v>1922</v>
      </c>
      <c r="L53" s="1" t="n">
        <v>3</v>
      </c>
      <c r="M53" s="1" t="n">
        <f aca="false">L53-1</f>
        <v>2</v>
      </c>
    </row>
    <row r="54" customFormat="false" ht="12.85" hidden="false" customHeight="false" outlineLevel="0" collapsed="false">
      <c r="B54" s="3" t="s">
        <v>830</v>
      </c>
      <c r="C54" s="3" t="s">
        <v>831</v>
      </c>
      <c r="D54" s="3" t="s">
        <v>832</v>
      </c>
      <c r="E54" s="3" t="s">
        <v>833</v>
      </c>
      <c r="F54" s="1" t="s">
        <v>258</v>
      </c>
      <c r="G54" s="4" t="s">
        <v>784</v>
      </c>
      <c r="H54" s="1" t="s">
        <v>834</v>
      </c>
      <c r="I54" s="1" t="s">
        <v>835</v>
      </c>
      <c r="J54" s="1" t="n">
        <v>2636</v>
      </c>
      <c r="K54" s="1" t="n">
        <v>754</v>
      </c>
      <c r="L54" s="1" t="n">
        <v>4</v>
      </c>
      <c r="M54" s="1" t="n">
        <f aca="false">L54-1</f>
        <v>3</v>
      </c>
    </row>
    <row r="55" customFormat="false" ht="12.85" hidden="false" customHeight="false" outlineLevel="0" collapsed="false">
      <c r="B55" s="3" t="s">
        <v>836</v>
      </c>
      <c r="C55" s="3" t="s">
        <v>837</v>
      </c>
      <c r="D55" s="3" t="s">
        <v>838</v>
      </c>
      <c r="E55" s="3" t="s">
        <v>839</v>
      </c>
      <c r="F55" s="1" t="s">
        <v>258</v>
      </c>
      <c r="G55" s="4" t="s">
        <v>784</v>
      </c>
      <c r="H55" s="1" t="s">
        <v>840</v>
      </c>
      <c r="I55" s="1" t="s">
        <v>841</v>
      </c>
      <c r="J55" s="1" t="n">
        <v>2699</v>
      </c>
      <c r="K55" s="1" t="n">
        <v>862</v>
      </c>
      <c r="L55" s="1" t="n">
        <v>1</v>
      </c>
      <c r="M55" s="1" t="n">
        <f aca="false">L55-1</f>
        <v>0</v>
      </c>
    </row>
    <row r="56" customFormat="false" ht="11.7" hidden="false" customHeight="false" outlineLevel="0" collapsed="false">
      <c r="B56" s="3" t="s">
        <v>842</v>
      </c>
      <c r="C56" s="3" t="s">
        <v>843</v>
      </c>
      <c r="D56" s="3" t="s">
        <v>844</v>
      </c>
      <c r="E56" s="3" t="s">
        <v>845</v>
      </c>
      <c r="F56" s="1" t="s">
        <v>283</v>
      </c>
      <c r="G56" s="1" t="s">
        <v>846</v>
      </c>
      <c r="H56" s="1" t="s">
        <v>847</v>
      </c>
      <c r="I56" s="1" t="s">
        <v>848</v>
      </c>
      <c r="J56" s="1" t="n">
        <v>2872</v>
      </c>
      <c r="K56" s="1" t="n">
        <v>592</v>
      </c>
      <c r="L56" s="1" t="n">
        <v>5</v>
      </c>
      <c r="M56" s="1" t="n">
        <f aca="false">L56-1</f>
        <v>4</v>
      </c>
    </row>
    <row r="57" customFormat="false" ht="11.7" hidden="false" customHeight="false" outlineLevel="0" collapsed="false">
      <c r="B57" s="3" t="s">
        <v>849</v>
      </c>
      <c r="C57" s="3" t="s">
        <v>850</v>
      </c>
      <c r="D57" s="3" t="s">
        <v>851</v>
      </c>
      <c r="E57" s="3" t="s">
        <v>852</v>
      </c>
      <c r="F57" s="1" t="s">
        <v>283</v>
      </c>
      <c r="G57" s="1" t="s">
        <v>803</v>
      </c>
      <c r="H57" s="1" t="s">
        <v>853</v>
      </c>
      <c r="I57" s="1" t="s">
        <v>854</v>
      </c>
      <c r="J57" s="1" t="n">
        <v>2051</v>
      </c>
      <c r="K57" s="1" t="n">
        <v>529</v>
      </c>
      <c r="L57" s="1" t="n">
        <v>4</v>
      </c>
      <c r="M57" s="1" t="n">
        <f aca="false">L57-1</f>
        <v>3</v>
      </c>
    </row>
    <row r="58" customFormat="false" ht="11.7" hidden="false" customHeight="false" outlineLevel="0" collapsed="false">
      <c r="B58" s="3" t="s">
        <v>855</v>
      </c>
      <c r="C58" s="3" t="s">
        <v>856</v>
      </c>
      <c r="D58" s="3" t="s">
        <v>857</v>
      </c>
      <c r="E58" s="3" t="s">
        <v>858</v>
      </c>
      <c r="F58" s="1" t="s">
        <v>283</v>
      </c>
      <c r="G58" s="1" t="s">
        <v>803</v>
      </c>
      <c r="H58" s="1" t="s">
        <v>859</v>
      </c>
      <c r="I58" s="5" t="s">
        <v>860</v>
      </c>
      <c r="J58" s="1" t="n">
        <v>1110</v>
      </c>
      <c r="K58" s="1" t="n">
        <v>300</v>
      </c>
      <c r="L58" s="1" t="n">
        <v>3</v>
      </c>
      <c r="M58" s="1" t="n">
        <f aca="false">L58-1</f>
        <v>2</v>
      </c>
    </row>
    <row r="59" customFormat="false" ht="11.7" hidden="false" customHeight="false" outlineLevel="0" collapsed="false">
      <c r="B59" s="3" t="s">
        <v>861</v>
      </c>
      <c r="C59" s="3" t="s">
        <v>862</v>
      </c>
      <c r="D59" s="3" t="s">
        <v>863</v>
      </c>
      <c r="E59" s="3" t="s">
        <v>864</v>
      </c>
      <c r="F59" s="1" t="s">
        <v>283</v>
      </c>
      <c r="G59" s="1" t="s">
        <v>865</v>
      </c>
      <c r="H59" s="1" t="s">
        <v>866</v>
      </c>
      <c r="I59" s="1" t="s">
        <v>867</v>
      </c>
      <c r="J59" s="1" t="n">
        <v>1315</v>
      </c>
      <c r="K59" s="1" t="n">
        <v>381</v>
      </c>
      <c r="L59" s="1" t="n">
        <v>1</v>
      </c>
      <c r="M59" s="1" t="n">
        <f aca="false">L59-1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0" activeCellId="0" sqref="D10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7.18"/>
    <col collapsed="false" customWidth="true" hidden="false" outlineLevel="0" max="2" min="2" style="1" width="9.68"/>
    <col collapsed="false" customWidth="true" hidden="false" outlineLevel="0" max="5" min="3" style="1" width="14.8"/>
    <col collapsed="false" customWidth="true" hidden="false" outlineLevel="0" max="6" min="6" style="1" width="11.8"/>
    <col collapsed="false" customWidth="true" hidden="false" outlineLevel="0" max="7" min="7" style="1" width="22.5"/>
    <col collapsed="false" customWidth="true" hidden="false" outlineLevel="0" max="8" min="8" style="1" width="44.31"/>
    <col collapsed="false" customWidth="true" hidden="false" outlineLevel="0" max="9" min="9" style="1" width="14.18"/>
    <col collapsed="false" customWidth="true" hidden="false" outlineLevel="0" max="10" min="10" style="1" width="10.8"/>
    <col collapsed="false" customWidth="false" hidden="false" outlineLevel="0" max="257" min="11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868</v>
      </c>
      <c r="B2" s="1" t="s">
        <v>869</v>
      </c>
      <c r="C2" s="1" t="s">
        <v>870</v>
      </c>
      <c r="D2" s="1" t="s">
        <v>871</v>
      </c>
      <c r="E2" s="1" t="s">
        <v>872</v>
      </c>
      <c r="F2" s="1" t="s">
        <v>18</v>
      </c>
      <c r="G2" s="1" t="s">
        <v>132</v>
      </c>
      <c r="H2" s="1" t="s">
        <v>873</v>
      </c>
      <c r="I2" s="1" t="s">
        <v>874</v>
      </c>
      <c r="J2" s="1" t="n">
        <v>704</v>
      </c>
      <c r="K2" s="1" t="n">
        <v>199</v>
      </c>
      <c r="L2" s="1" t="n">
        <v>2</v>
      </c>
      <c r="M2" s="1" t="n">
        <f aca="false">L2-1</f>
        <v>1</v>
      </c>
    </row>
    <row r="3" customFormat="false" ht="11.7" hidden="false" customHeight="false" outlineLevel="0" collapsed="false">
      <c r="B3" s="1" t="s">
        <v>875</v>
      </c>
      <c r="C3" s="1" t="s">
        <v>876</v>
      </c>
      <c r="D3" s="1" t="s">
        <v>877</v>
      </c>
      <c r="E3" s="1" t="s">
        <v>878</v>
      </c>
      <c r="F3" s="1" t="s">
        <v>26</v>
      </c>
      <c r="G3" s="1" t="s">
        <v>132</v>
      </c>
      <c r="H3" s="1" t="s">
        <v>879</v>
      </c>
      <c r="I3" s="1" t="s">
        <v>880</v>
      </c>
      <c r="J3" s="1" t="n">
        <v>610</v>
      </c>
      <c r="K3" s="1" t="n">
        <v>155</v>
      </c>
      <c r="L3" s="1" t="n">
        <v>1</v>
      </c>
      <c r="M3" s="1" t="n">
        <f aca="false">L3-1</f>
        <v>0</v>
      </c>
    </row>
    <row r="4" customFormat="false" ht="11.7" hidden="false" customHeight="false" outlineLevel="0" collapsed="false">
      <c r="B4" s="1" t="s">
        <v>881</v>
      </c>
      <c r="C4" s="1" t="s">
        <v>882</v>
      </c>
      <c r="D4" s="1" t="s">
        <v>883</v>
      </c>
      <c r="E4" s="1" t="s">
        <v>884</v>
      </c>
      <c r="F4" s="1" t="s">
        <v>26</v>
      </c>
      <c r="G4" s="1" t="s">
        <v>132</v>
      </c>
      <c r="H4" s="1" t="s">
        <v>885</v>
      </c>
      <c r="I4" s="1" t="s">
        <v>886</v>
      </c>
      <c r="J4" s="1" t="n">
        <v>897</v>
      </c>
      <c r="K4" s="1" t="n">
        <v>262</v>
      </c>
      <c r="L4" s="1" t="n">
        <v>1</v>
      </c>
      <c r="M4" s="1" t="n">
        <f aca="false">L4-1</f>
        <v>0</v>
      </c>
    </row>
    <row r="5" customFormat="false" ht="11.7" hidden="false" customHeight="false" outlineLevel="0" collapsed="false">
      <c r="B5" s="1" t="s">
        <v>887</v>
      </c>
      <c r="C5" s="1" t="s">
        <v>888</v>
      </c>
      <c r="D5" s="1" t="s">
        <v>889</v>
      </c>
      <c r="E5" s="1" t="s">
        <v>890</v>
      </c>
      <c r="F5" s="1" t="s">
        <v>26</v>
      </c>
      <c r="G5" s="1" t="s">
        <v>132</v>
      </c>
      <c r="H5" s="1" t="s">
        <v>891</v>
      </c>
      <c r="I5" s="1" t="s">
        <v>892</v>
      </c>
      <c r="J5" s="1" t="n">
        <v>636</v>
      </c>
      <c r="K5" s="1" t="n">
        <v>162</v>
      </c>
      <c r="L5" s="1" t="n">
        <v>1</v>
      </c>
      <c r="M5" s="1" t="n">
        <f aca="false">L5-1</f>
        <v>0</v>
      </c>
    </row>
    <row r="6" customFormat="false" ht="11.7" hidden="false" customHeight="false" outlineLevel="0" collapsed="false">
      <c r="B6" s="1" t="s">
        <v>893</v>
      </c>
      <c r="C6" s="1" t="s">
        <v>894</v>
      </c>
      <c r="D6" s="1" t="s">
        <v>895</v>
      </c>
      <c r="E6" s="1" t="s">
        <v>896</v>
      </c>
      <c r="F6" s="1" t="s">
        <v>26</v>
      </c>
      <c r="G6" s="1" t="s">
        <v>132</v>
      </c>
      <c r="H6" s="1" t="s">
        <v>897</v>
      </c>
      <c r="I6" s="1" t="s">
        <v>898</v>
      </c>
      <c r="J6" s="1" t="n">
        <v>576</v>
      </c>
      <c r="K6" s="1" t="n">
        <v>163</v>
      </c>
      <c r="L6" s="1" t="n">
        <v>1</v>
      </c>
      <c r="M6" s="1" t="n">
        <f aca="false">L6-1</f>
        <v>0</v>
      </c>
    </row>
    <row r="7" customFormat="false" ht="11.7" hidden="false" customHeight="false" outlineLevel="0" collapsed="false">
      <c r="B7" s="1" t="s">
        <v>899</v>
      </c>
      <c r="C7" s="1" t="s">
        <v>900</v>
      </c>
      <c r="D7" s="1" t="s">
        <v>901</v>
      </c>
      <c r="E7" s="1" t="s">
        <v>902</v>
      </c>
      <c r="F7" s="1" t="s">
        <v>26</v>
      </c>
      <c r="G7" s="1" t="s">
        <v>132</v>
      </c>
      <c r="H7" s="1" t="s">
        <v>903</v>
      </c>
      <c r="I7" s="1" t="s">
        <v>904</v>
      </c>
      <c r="J7" s="1" t="n">
        <v>716</v>
      </c>
      <c r="K7" s="1" t="n">
        <v>175</v>
      </c>
      <c r="L7" s="1" t="n">
        <v>2</v>
      </c>
      <c r="M7" s="1" t="n">
        <f aca="false">L7-1</f>
        <v>1</v>
      </c>
    </row>
    <row r="8" customFormat="false" ht="11.7" hidden="false" customHeight="false" outlineLevel="0" collapsed="false">
      <c r="B8" s="1" t="s">
        <v>905</v>
      </c>
      <c r="C8" s="1" t="s">
        <v>906</v>
      </c>
      <c r="D8" s="1" t="s">
        <v>907</v>
      </c>
      <c r="E8" s="1" t="s">
        <v>908</v>
      </c>
      <c r="F8" s="1" t="s">
        <v>26</v>
      </c>
      <c r="G8" s="1" t="s">
        <v>132</v>
      </c>
      <c r="H8" s="1" t="s">
        <v>909</v>
      </c>
      <c r="I8" s="1" t="s">
        <v>892</v>
      </c>
      <c r="J8" s="1" t="n">
        <v>562</v>
      </c>
      <c r="K8" s="1" t="n">
        <v>157</v>
      </c>
      <c r="L8" s="1" t="n">
        <v>1</v>
      </c>
      <c r="M8" s="1" t="n">
        <f aca="false">L8-1</f>
        <v>0</v>
      </c>
    </row>
    <row r="9" customFormat="false" ht="11.7" hidden="false" customHeight="false" outlineLevel="0" collapsed="false">
      <c r="B9" s="1" t="s">
        <v>910</v>
      </c>
      <c r="C9" s="1" t="s">
        <v>911</v>
      </c>
      <c r="D9" s="1" t="s">
        <v>912</v>
      </c>
      <c r="E9" s="1" t="s">
        <v>913</v>
      </c>
      <c r="F9" s="1" t="s">
        <v>26</v>
      </c>
      <c r="G9" s="1" t="s">
        <v>132</v>
      </c>
      <c r="H9" s="1" t="s">
        <v>914</v>
      </c>
      <c r="I9" s="1" t="s">
        <v>915</v>
      </c>
      <c r="J9" s="1" t="n">
        <v>554</v>
      </c>
      <c r="K9" s="1" t="n">
        <v>164</v>
      </c>
      <c r="L9" s="1" t="n">
        <v>1</v>
      </c>
      <c r="M9" s="1" t="n">
        <f aca="false">L9-1</f>
        <v>0</v>
      </c>
    </row>
    <row r="10" customFormat="false" ht="11.7" hidden="false" customHeight="false" outlineLevel="0" collapsed="false">
      <c r="B10" s="1" t="s">
        <v>916</v>
      </c>
      <c r="C10" s="1" t="s">
        <v>917</v>
      </c>
      <c r="D10" s="1" t="s">
        <v>918</v>
      </c>
      <c r="E10" s="1" t="s">
        <v>919</v>
      </c>
      <c r="F10" s="1" t="s">
        <v>26</v>
      </c>
      <c r="G10" s="1" t="s">
        <v>132</v>
      </c>
      <c r="H10" s="1" t="s">
        <v>920</v>
      </c>
      <c r="I10" s="1" t="s">
        <v>892</v>
      </c>
      <c r="J10" s="1" t="n">
        <v>539</v>
      </c>
      <c r="K10" s="1" t="n">
        <v>156</v>
      </c>
      <c r="L10" s="1" t="n">
        <v>1</v>
      </c>
      <c r="M10" s="1" t="n">
        <f aca="false">L10-1</f>
        <v>0</v>
      </c>
    </row>
    <row r="11" customFormat="false" ht="11.7" hidden="false" customHeight="false" outlineLevel="0" collapsed="false">
      <c r="B11" s="1" t="s">
        <v>921</v>
      </c>
      <c r="C11" s="1" t="s">
        <v>922</v>
      </c>
      <c r="D11" s="1" t="s">
        <v>923</v>
      </c>
      <c r="E11" s="1" t="s">
        <v>924</v>
      </c>
      <c r="F11" s="1" t="s">
        <v>26</v>
      </c>
      <c r="G11" s="1" t="s">
        <v>132</v>
      </c>
      <c r="H11" s="1" t="s">
        <v>925</v>
      </c>
      <c r="I11" s="1" t="s">
        <v>926</v>
      </c>
      <c r="J11" s="1" t="n">
        <v>849</v>
      </c>
      <c r="K11" s="1" t="n">
        <v>282</v>
      </c>
      <c r="L11" s="1" t="n">
        <v>1</v>
      </c>
      <c r="M11" s="1" t="n">
        <f aca="false">L11-1</f>
        <v>0</v>
      </c>
    </row>
    <row r="12" customFormat="false" ht="11.7" hidden="false" customHeight="false" outlineLevel="0" collapsed="false">
      <c r="B12" s="1" t="s">
        <v>927</v>
      </c>
      <c r="C12" s="1" t="s">
        <v>928</v>
      </c>
      <c r="D12" s="1" t="s">
        <v>929</v>
      </c>
      <c r="E12" s="1" t="s">
        <v>930</v>
      </c>
      <c r="F12" s="1" t="s">
        <v>26</v>
      </c>
      <c r="G12" s="1" t="s">
        <v>132</v>
      </c>
      <c r="H12" s="1" t="s">
        <v>931</v>
      </c>
      <c r="I12" s="1" t="s">
        <v>932</v>
      </c>
      <c r="J12" s="1" t="n">
        <v>688</v>
      </c>
      <c r="K12" s="1" t="n">
        <v>195</v>
      </c>
      <c r="L12" s="1" t="n">
        <v>1</v>
      </c>
      <c r="M12" s="1" t="n">
        <f aca="false">L12-1</f>
        <v>0</v>
      </c>
    </row>
    <row r="13" customFormat="false" ht="11.7" hidden="false" customHeight="false" outlineLevel="0" collapsed="false">
      <c r="B13" s="1" t="s">
        <v>933</v>
      </c>
      <c r="C13" s="1" t="s">
        <v>934</v>
      </c>
      <c r="D13" s="1" t="s">
        <v>935</v>
      </c>
      <c r="E13" s="1" t="s">
        <v>936</v>
      </c>
      <c r="F13" s="1" t="s">
        <v>26</v>
      </c>
      <c r="G13" s="1" t="s">
        <v>132</v>
      </c>
      <c r="H13" s="1" t="s">
        <v>937</v>
      </c>
      <c r="I13" s="1" t="s">
        <v>938</v>
      </c>
      <c r="J13" s="1" t="n">
        <v>486</v>
      </c>
      <c r="K13" s="1" t="n">
        <v>144</v>
      </c>
      <c r="L13" s="1" t="n">
        <v>1</v>
      </c>
      <c r="M13" s="1" t="n">
        <f aca="false">L13-1</f>
        <v>0</v>
      </c>
    </row>
    <row r="14" customFormat="false" ht="11.7" hidden="false" customHeight="false" outlineLevel="0" collapsed="false">
      <c r="B14" s="1" t="s">
        <v>939</v>
      </c>
      <c r="C14" s="1" t="s">
        <v>940</v>
      </c>
      <c r="D14" s="1" t="s">
        <v>941</v>
      </c>
      <c r="E14" s="1" t="s">
        <v>942</v>
      </c>
      <c r="F14" s="1" t="s">
        <v>26</v>
      </c>
      <c r="G14" s="1" t="s">
        <v>132</v>
      </c>
      <c r="H14" s="1" t="s">
        <v>943</v>
      </c>
      <c r="I14" s="1" t="s">
        <v>904</v>
      </c>
      <c r="J14" s="1" t="n">
        <v>678</v>
      </c>
      <c r="K14" s="1" t="n">
        <v>206</v>
      </c>
      <c r="L14" s="1" t="n">
        <v>1</v>
      </c>
      <c r="M14" s="1" t="n">
        <f aca="false">L14-1</f>
        <v>0</v>
      </c>
    </row>
    <row r="15" customFormat="false" ht="11.7" hidden="false" customHeight="false" outlineLevel="0" collapsed="false">
      <c r="B15" s="1" t="s">
        <v>944</v>
      </c>
      <c r="C15" s="1" t="s">
        <v>945</v>
      </c>
      <c r="D15" s="1" t="s">
        <v>946</v>
      </c>
      <c r="E15" s="1" t="s">
        <v>947</v>
      </c>
      <c r="F15" s="1" t="s">
        <v>26</v>
      </c>
      <c r="G15" s="1" t="s">
        <v>132</v>
      </c>
      <c r="H15" s="1" t="s">
        <v>948</v>
      </c>
      <c r="I15" s="1" t="s">
        <v>949</v>
      </c>
      <c r="J15" s="1" t="n">
        <v>752</v>
      </c>
      <c r="K15" s="1" t="n">
        <v>224</v>
      </c>
      <c r="L15" s="1" t="n">
        <v>3</v>
      </c>
      <c r="M15" s="1" t="n">
        <f aca="false">L15-1</f>
        <v>2</v>
      </c>
    </row>
    <row r="16" customFormat="false" ht="11.7" hidden="false" customHeight="false" outlineLevel="0" collapsed="false">
      <c r="B16" s="1" t="s">
        <v>950</v>
      </c>
      <c r="C16" s="1" t="s">
        <v>951</v>
      </c>
      <c r="D16" s="1" t="s">
        <v>952</v>
      </c>
      <c r="E16" s="1" t="s">
        <v>953</v>
      </c>
      <c r="F16" s="1" t="s">
        <v>26</v>
      </c>
      <c r="G16" s="1" t="s">
        <v>132</v>
      </c>
      <c r="H16" s="1" t="s">
        <v>954</v>
      </c>
      <c r="I16" s="1" t="s">
        <v>955</v>
      </c>
      <c r="J16" s="1" t="n">
        <v>860</v>
      </c>
      <c r="K16" s="1" t="n">
        <v>205</v>
      </c>
      <c r="L16" s="1" t="n">
        <v>5</v>
      </c>
      <c r="M16" s="1" t="n">
        <f aca="false">L16-1</f>
        <v>4</v>
      </c>
    </row>
    <row r="17" customFormat="false" ht="11.7" hidden="false" customHeight="false" outlineLevel="0" collapsed="false">
      <c r="B17" s="1" t="s">
        <v>956</v>
      </c>
      <c r="C17" s="1" t="s">
        <v>957</v>
      </c>
      <c r="D17" s="1" t="s">
        <v>958</v>
      </c>
      <c r="E17" s="1" t="s">
        <v>959</v>
      </c>
      <c r="F17" s="1" t="s">
        <v>26</v>
      </c>
      <c r="G17" s="1" t="s">
        <v>132</v>
      </c>
      <c r="H17" s="1" t="s">
        <v>960</v>
      </c>
      <c r="I17" s="1" t="s">
        <v>961</v>
      </c>
      <c r="J17" s="1" t="n">
        <v>589</v>
      </c>
      <c r="K17" s="1" t="n">
        <v>160</v>
      </c>
      <c r="L17" s="1" t="n">
        <v>3</v>
      </c>
      <c r="M17" s="1" t="n">
        <f aca="false">L17-1</f>
        <v>2</v>
      </c>
    </row>
    <row r="18" customFormat="false" ht="11.7" hidden="false" customHeight="false" outlineLevel="0" collapsed="false">
      <c r="B18" s="1" t="s">
        <v>962</v>
      </c>
      <c r="C18" s="1" t="s">
        <v>963</v>
      </c>
      <c r="D18" s="1" t="s">
        <v>964</v>
      </c>
      <c r="E18" s="1" t="s">
        <v>965</v>
      </c>
      <c r="F18" s="1" t="s">
        <v>26</v>
      </c>
      <c r="G18" s="1" t="s">
        <v>132</v>
      </c>
      <c r="H18" s="1" t="s">
        <v>966</v>
      </c>
      <c r="I18" s="1" t="s">
        <v>967</v>
      </c>
      <c r="J18" s="1" t="n">
        <v>1017</v>
      </c>
      <c r="K18" s="1" t="n">
        <v>296</v>
      </c>
      <c r="L18" s="1" t="n">
        <v>2</v>
      </c>
      <c r="M18" s="1" t="n">
        <f aca="false">L18-1</f>
        <v>1</v>
      </c>
    </row>
    <row r="19" customFormat="false" ht="11.7" hidden="false" customHeight="false" outlineLevel="0" collapsed="false">
      <c r="B19" s="1" t="s">
        <v>968</v>
      </c>
      <c r="C19" s="1" t="s">
        <v>969</v>
      </c>
      <c r="D19" s="1" t="s">
        <v>970</v>
      </c>
      <c r="E19" s="1" t="s">
        <v>971</v>
      </c>
      <c r="F19" s="1" t="s">
        <v>26</v>
      </c>
      <c r="G19" s="1" t="s">
        <v>132</v>
      </c>
      <c r="H19" s="1" t="s">
        <v>972</v>
      </c>
      <c r="I19" s="1" t="s">
        <v>892</v>
      </c>
      <c r="J19" s="1" t="n">
        <v>576</v>
      </c>
      <c r="K19" s="1" t="n">
        <v>158</v>
      </c>
      <c r="L19" s="1" t="n">
        <v>1</v>
      </c>
      <c r="M19" s="1" t="n">
        <f aca="false">L19-1</f>
        <v>0</v>
      </c>
    </row>
    <row r="20" customFormat="false" ht="11.7" hidden="false" customHeight="false" outlineLevel="0" collapsed="false">
      <c r="B20" s="1" t="s">
        <v>973</v>
      </c>
      <c r="C20" s="1" t="s">
        <v>974</v>
      </c>
      <c r="D20" s="1" t="s">
        <v>975</v>
      </c>
      <c r="E20" s="1" t="s">
        <v>976</v>
      </c>
      <c r="F20" s="1" t="s">
        <v>26</v>
      </c>
      <c r="G20" s="1" t="s">
        <v>132</v>
      </c>
      <c r="H20" s="1" t="s">
        <v>977</v>
      </c>
      <c r="I20" s="1" t="s">
        <v>978</v>
      </c>
      <c r="J20" s="1" t="n">
        <v>971</v>
      </c>
      <c r="K20" s="1" t="n">
        <v>283</v>
      </c>
      <c r="L20" s="1" t="n">
        <v>1</v>
      </c>
      <c r="M20" s="1" t="n">
        <f aca="false">L20-1</f>
        <v>0</v>
      </c>
    </row>
    <row r="21" customFormat="false" ht="11.7" hidden="false" customHeight="false" outlineLevel="0" collapsed="false">
      <c r="B21" s="1" t="s">
        <v>979</v>
      </c>
      <c r="C21" s="1" t="s">
        <v>980</v>
      </c>
      <c r="D21" s="1" t="s">
        <v>981</v>
      </c>
      <c r="E21" s="1" t="s">
        <v>982</v>
      </c>
      <c r="F21" s="1" t="s">
        <v>26</v>
      </c>
      <c r="G21" s="1" t="s">
        <v>132</v>
      </c>
      <c r="H21" s="1" t="s">
        <v>983</v>
      </c>
      <c r="I21" s="1" t="s">
        <v>984</v>
      </c>
      <c r="J21" s="1" t="n">
        <v>1027</v>
      </c>
      <c r="K21" s="1" t="n">
        <v>282</v>
      </c>
      <c r="L21" s="1" t="n">
        <v>1</v>
      </c>
      <c r="M21" s="1" t="n">
        <f aca="false">L21-1</f>
        <v>0</v>
      </c>
    </row>
    <row r="22" customFormat="false" ht="11.7" hidden="false" customHeight="false" outlineLevel="0" collapsed="false">
      <c r="B22" s="1" t="s">
        <v>985</v>
      </c>
      <c r="C22" s="1" t="s">
        <v>986</v>
      </c>
      <c r="D22" s="1" t="s">
        <v>987</v>
      </c>
      <c r="E22" s="1" t="s">
        <v>988</v>
      </c>
      <c r="F22" s="1" t="s">
        <v>26</v>
      </c>
      <c r="G22" s="1" t="s">
        <v>132</v>
      </c>
      <c r="H22" s="1" t="s">
        <v>989</v>
      </c>
      <c r="I22" s="1" t="s">
        <v>990</v>
      </c>
      <c r="J22" s="1" t="n">
        <v>1036</v>
      </c>
      <c r="K22" s="1" t="n">
        <v>259</v>
      </c>
      <c r="L22" s="1" t="n">
        <v>4</v>
      </c>
      <c r="M22" s="1" t="n">
        <f aca="false">L22-1</f>
        <v>3</v>
      </c>
    </row>
    <row r="23" customFormat="false" ht="11.7" hidden="false" customHeight="false" outlineLevel="0" collapsed="false">
      <c r="B23" s="1" t="s">
        <v>991</v>
      </c>
      <c r="C23" s="1" t="s">
        <v>992</v>
      </c>
      <c r="D23" s="1" t="s">
        <v>993</v>
      </c>
      <c r="E23" s="1" t="s">
        <v>994</v>
      </c>
      <c r="F23" s="1" t="s">
        <v>26</v>
      </c>
      <c r="G23" s="1" t="s">
        <v>132</v>
      </c>
      <c r="H23" s="1" t="s">
        <v>995</v>
      </c>
      <c r="I23" s="1" t="s">
        <v>938</v>
      </c>
      <c r="J23" s="1" t="n">
        <v>491</v>
      </c>
      <c r="K23" s="1" t="n">
        <v>152</v>
      </c>
      <c r="L23" s="1" t="n">
        <v>1</v>
      </c>
      <c r="M23" s="1" t="n">
        <f aca="false">L23-1</f>
        <v>0</v>
      </c>
    </row>
    <row r="24" customFormat="false" ht="11.7" hidden="false" customHeight="false" outlineLevel="0" collapsed="false">
      <c r="B24" s="1" t="s">
        <v>996</v>
      </c>
      <c r="C24" s="1" t="s">
        <v>997</v>
      </c>
      <c r="D24" s="1" t="s">
        <v>998</v>
      </c>
      <c r="E24" s="1" t="s">
        <v>999</v>
      </c>
      <c r="F24" s="1" t="s">
        <v>26</v>
      </c>
      <c r="G24" s="1" t="s">
        <v>132</v>
      </c>
      <c r="H24" s="1" t="s">
        <v>1000</v>
      </c>
      <c r="I24" s="1" t="s">
        <v>1001</v>
      </c>
      <c r="J24" s="1" t="n">
        <v>540</v>
      </c>
      <c r="K24" s="1" t="n">
        <v>170</v>
      </c>
      <c r="L24" s="1" t="n">
        <v>1</v>
      </c>
      <c r="M24" s="1" t="n">
        <f aca="false">L24-1</f>
        <v>0</v>
      </c>
    </row>
    <row r="25" customFormat="false" ht="11.7" hidden="false" customHeight="false" outlineLevel="0" collapsed="false">
      <c r="B25" s="1" t="s">
        <v>1002</v>
      </c>
      <c r="C25" s="1" t="s">
        <v>1003</v>
      </c>
      <c r="D25" s="1" t="s">
        <v>1004</v>
      </c>
      <c r="E25" s="1" t="s">
        <v>1005</v>
      </c>
      <c r="F25" s="1" t="s">
        <v>26</v>
      </c>
      <c r="G25" s="1" t="s">
        <v>132</v>
      </c>
      <c r="H25" s="1" t="s">
        <v>1006</v>
      </c>
      <c r="I25" s="1" t="s">
        <v>880</v>
      </c>
      <c r="J25" s="1" t="n">
        <v>622</v>
      </c>
      <c r="K25" s="1" t="n">
        <v>178</v>
      </c>
      <c r="L25" s="1" t="n">
        <v>1</v>
      </c>
      <c r="M25" s="1" t="n">
        <f aca="false">L25-1</f>
        <v>0</v>
      </c>
    </row>
    <row r="26" customFormat="false" ht="11.7" hidden="false" customHeight="false" outlineLevel="0" collapsed="false">
      <c r="B26" s="1" t="s">
        <v>1007</v>
      </c>
      <c r="C26" s="1" t="s">
        <v>1008</v>
      </c>
      <c r="D26" s="1" t="s">
        <v>1009</v>
      </c>
      <c r="E26" s="1" t="s">
        <v>1010</v>
      </c>
      <c r="F26" s="1" t="s">
        <v>26</v>
      </c>
      <c r="G26" s="1" t="s">
        <v>132</v>
      </c>
      <c r="H26" s="1" t="s">
        <v>1011</v>
      </c>
      <c r="I26" s="1" t="s">
        <v>1012</v>
      </c>
      <c r="J26" s="1" t="n">
        <v>804</v>
      </c>
      <c r="K26" s="1" t="n">
        <v>227</v>
      </c>
      <c r="L26" s="1" t="n">
        <v>2</v>
      </c>
      <c r="M26" s="1" t="n">
        <f aca="false">L26-1</f>
        <v>1</v>
      </c>
    </row>
    <row r="27" customFormat="false" ht="11.7" hidden="false" customHeight="false" outlineLevel="0" collapsed="false">
      <c r="B27" s="1" t="s">
        <v>1013</v>
      </c>
      <c r="C27" s="1" t="s">
        <v>1014</v>
      </c>
      <c r="D27" s="1" t="s">
        <v>1015</v>
      </c>
      <c r="E27" s="1" t="s">
        <v>1016</v>
      </c>
      <c r="F27" s="1" t="s">
        <v>26</v>
      </c>
      <c r="G27" s="1" t="s">
        <v>132</v>
      </c>
      <c r="H27" s="1" t="s">
        <v>1017</v>
      </c>
      <c r="I27" s="1" t="s">
        <v>1018</v>
      </c>
      <c r="J27" s="1" t="n">
        <v>960</v>
      </c>
      <c r="K27" s="1" t="n">
        <v>294</v>
      </c>
      <c r="L27" s="1" t="n">
        <v>1</v>
      </c>
      <c r="M27" s="1" t="n">
        <f aca="false">L27-1</f>
        <v>0</v>
      </c>
    </row>
    <row r="28" customFormat="false" ht="11.7" hidden="false" customHeight="false" outlineLevel="0" collapsed="false">
      <c r="B28" s="1" t="s">
        <v>1019</v>
      </c>
      <c r="C28" s="1" t="s">
        <v>1020</v>
      </c>
      <c r="D28" s="1" t="s">
        <v>1021</v>
      </c>
      <c r="E28" s="1" t="s">
        <v>1022</v>
      </c>
      <c r="F28" s="1" t="s">
        <v>26</v>
      </c>
      <c r="G28" s="1" t="s">
        <v>132</v>
      </c>
      <c r="H28" s="1" t="s">
        <v>1023</v>
      </c>
      <c r="I28" s="1" t="s">
        <v>1024</v>
      </c>
      <c r="J28" s="1" t="n">
        <v>618</v>
      </c>
      <c r="K28" s="1" t="n">
        <v>186</v>
      </c>
      <c r="L28" s="1" t="n">
        <v>2</v>
      </c>
      <c r="M28" s="1" t="n">
        <f aca="false">L28-1</f>
        <v>1</v>
      </c>
    </row>
    <row r="29" customFormat="false" ht="11.7" hidden="false" customHeight="false" outlineLevel="0" collapsed="false">
      <c r="B29" s="1" t="s">
        <v>1025</v>
      </c>
      <c r="C29" s="1" t="s">
        <v>1026</v>
      </c>
      <c r="D29" s="1" t="s">
        <v>1027</v>
      </c>
      <c r="E29" s="1" t="s">
        <v>1028</v>
      </c>
      <c r="F29" s="1" t="s">
        <v>26</v>
      </c>
      <c r="G29" s="1" t="s">
        <v>132</v>
      </c>
      <c r="H29" s="1" t="s">
        <v>1029</v>
      </c>
      <c r="I29" s="1" t="s">
        <v>1030</v>
      </c>
      <c r="J29" s="1" t="n">
        <v>1844</v>
      </c>
      <c r="K29" s="1" t="n">
        <v>528</v>
      </c>
      <c r="L29" s="1" t="n">
        <v>5</v>
      </c>
      <c r="M29" s="1" t="n">
        <f aca="false">L29-1</f>
        <v>4</v>
      </c>
    </row>
    <row r="30" customFormat="false" ht="11.7" hidden="false" customHeight="false" outlineLevel="0" collapsed="false">
      <c r="B30" s="1" t="s">
        <v>1031</v>
      </c>
      <c r="C30" s="1" t="s">
        <v>1032</v>
      </c>
      <c r="D30" s="1" t="s">
        <v>1033</v>
      </c>
      <c r="E30" s="1" t="s">
        <v>1034</v>
      </c>
      <c r="F30" s="1" t="s">
        <v>26</v>
      </c>
      <c r="G30" s="1" t="s">
        <v>1035</v>
      </c>
      <c r="H30" s="1" t="s">
        <v>1036</v>
      </c>
      <c r="I30" s="1" t="s">
        <v>1037</v>
      </c>
      <c r="J30" s="1" t="n">
        <v>805</v>
      </c>
      <c r="K30" s="1" t="n">
        <v>176</v>
      </c>
      <c r="L30" s="1" t="n">
        <v>5</v>
      </c>
      <c r="M30" s="1" t="n">
        <f aca="false">L30-1</f>
        <v>4</v>
      </c>
    </row>
    <row r="31" customFormat="false" ht="11.7" hidden="false" customHeight="false" outlineLevel="0" collapsed="false">
      <c r="B31" s="1" t="s">
        <v>1038</v>
      </c>
      <c r="C31" s="1" t="s">
        <v>1039</v>
      </c>
      <c r="D31" s="1" t="s">
        <v>1040</v>
      </c>
      <c r="E31" s="1" t="s">
        <v>1041</v>
      </c>
      <c r="F31" s="1" t="s">
        <v>26</v>
      </c>
      <c r="G31" s="1" t="s">
        <v>132</v>
      </c>
      <c r="H31" s="1" t="s">
        <v>1042</v>
      </c>
      <c r="I31" s="1" t="s">
        <v>1043</v>
      </c>
      <c r="J31" s="1" t="n">
        <v>962</v>
      </c>
      <c r="K31" s="1" t="n">
        <v>294</v>
      </c>
      <c r="L31" s="1" t="n">
        <v>1</v>
      </c>
      <c r="M31" s="1" t="n">
        <f aca="false">L31-1</f>
        <v>0</v>
      </c>
    </row>
    <row r="32" customFormat="false" ht="11.7" hidden="false" customHeight="false" outlineLevel="0" collapsed="false">
      <c r="B32" s="1" t="s">
        <v>1044</v>
      </c>
      <c r="C32" s="1" t="s">
        <v>1045</v>
      </c>
      <c r="D32" s="1" t="s">
        <v>1046</v>
      </c>
      <c r="E32" s="1" t="s">
        <v>1047</v>
      </c>
      <c r="F32" s="1" t="s">
        <v>151</v>
      </c>
      <c r="G32" s="1" t="s">
        <v>1048</v>
      </c>
      <c r="H32" s="1" t="s">
        <v>1049</v>
      </c>
      <c r="I32" s="1" t="s">
        <v>1050</v>
      </c>
      <c r="J32" s="1" t="n">
        <v>1929</v>
      </c>
      <c r="K32" s="1" t="n">
        <v>626</v>
      </c>
      <c r="L32" s="1" t="n">
        <v>2</v>
      </c>
      <c r="M32" s="1" t="n">
        <f aca="false">L32-1</f>
        <v>1</v>
      </c>
    </row>
    <row r="33" customFormat="false" ht="11.7" hidden="false" customHeight="false" outlineLevel="0" collapsed="false">
      <c r="B33" s="1" t="s">
        <v>1051</v>
      </c>
      <c r="C33" s="1" t="s">
        <v>1052</v>
      </c>
      <c r="D33" s="1" t="s">
        <v>1053</v>
      </c>
      <c r="E33" s="1" t="s">
        <v>1054</v>
      </c>
      <c r="F33" s="1" t="s">
        <v>151</v>
      </c>
      <c r="G33" s="1" t="s">
        <v>1055</v>
      </c>
      <c r="H33" s="1" t="s">
        <v>1056</v>
      </c>
      <c r="I33" s="1" t="s">
        <v>1057</v>
      </c>
      <c r="J33" s="1" t="n">
        <v>2660</v>
      </c>
      <c r="K33" s="1" t="n">
        <v>559</v>
      </c>
      <c r="L33" s="1" t="n">
        <v>16</v>
      </c>
      <c r="M33" s="1" t="n">
        <f aca="false">L33-1</f>
        <v>15</v>
      </c>
    </row>
    <row r="34" customFormat="false" ht="11.7" hidden="false" customHeight="false" outlineLevel="0" collapsed="false">
      <c r="B34" s="1" t="s">
        <v>1058</v>
      </c>
      <c r="C34" s="1" t="s">
        <v>1059</v>
      </c>
      <c r="D34" s="1" t="s">
        <v>1060</v>
      </c>
      <c r="E34" s="1" t="s">
        <v>1061</v>
      </c>
      <c r="F34" s="1" t="s">
        <v>166</v>
      </c>
      <c r="G34" s="1" t="s">
        <v>132</v>
      </c>
      <c r="H34" s="1" t="s">
        <v>1062</v>
      </c>
      <c r="I34" s="1" t="s">
        <v>1063</v>
      </c>
      <c r="J34" s="1" t="n">
        <v>1550</v>
      </c>
      <c r="K34" s="1" t="n">
        <v>385</v>
      </c>
      <c r="L34" s="1" t="n">
        <v>7</v>
      </c>
      <c r="M34" s="1" t="n">
        <f aca="false">L34-1</f>
        <v>6</v>
      </c>
    </row>
    <row r="35" customFormat="false" ht="11.7" hidden="false" customHeight="false" outlineLevel="0" collapsed="false">
      <c r="B35" s="1" t="s">
        <v>1064</v>
      </c>
      <c r="C35" s="1" t="s">
        <v>1065</v>
      </c>
      <c r="D35" s="1" t="s">
        <v>1066</v>
      </c>
      <c r="E35" s="1" t="s">
        <v>1067</v>
      </c>
      <c r="F35" s="1" t="s">
        <v>173</v>
      </c>
      <c r="G35" s="1" t="s">
        <v>132</v>
      </c>
      <c r="H35" s="1" t="s">
        <v>1068</v>
      </c>
      <c r="I35" s="1" t="s">
        <v>1069</v>
      </c>
      <c r="J35" s="1" t="n">
        <v>2818</v>
      </c>
      <c r="K35" s="1" t="n">
        <v>915</v>
      </c>
      <c r="L35" s="1" t="n">
        <v>2</v>
      </c>
      <c r="M35" s="1" t="n">
        <f aca="false">L35-1</f>
        <v>1</v>
      </c>
    </row>
    <row r="36" customFormat="false" ht="11.7" hidden="false" customHeight="false" outlineLevel="0" collapsed="false">
      <c r="B36" s="1" t="s">
        <v>1070</v>
      </c>
      <c r="C36" s="1" t="s">
        <v>1071</v>
      </c>
      <c r="D36" s="1" t="s">
        <v>1072</v>
      </c>
      <c r="E36" s="1" t="s">
        <v>1073</v>
      </c>
      <c r="F36" s="1" t="s">
        <v>173</v>
      </c>
      <c r="G36" s="1" t="s">
        <v>132</v>
      </c>
      <c r="H36" s="1" t="s">
        <v>1074</v>
      </c>
      <c r="I36" s="1" t="s">
        <v>1075</v>
      </c>
      <c r="J36" s="1" t="n">
        <v>5657</v>
      </c>
      <c r="K36" s="1" t="n">
        <v>1834</v>
      </c>
      <c r="L36" s="1" t="n">
        <v>4</v>
      </c>
      <c r="M36" s="1" t="n">
        <f aca="false">L36-1</f>
        <v>3</v>
      </c>
    </row>
    <row r="37" customFormat="false" ht="11.7" hidden="false" customHeight="false" outlineLevel="0" collapsed="false">
      <c r="B37" s="1" t="s">
        <v>1076</v>
      </c>
      <c r="C37" s="1" t="s">
        <v>1077</v>
      </c>
      <c r="D37" s="1" t="s">
        <v>1078</v>
      </c>
      <c r="E37" s="1" t="s">
        <v>1079</v>
      </c>
      <c r="F37" s="1" t="s">
        <v>173</v>
      </c>
      <c r="G37" s="1" t="s">
        <v>132</v>
      </c>
      <c r="H37" s="1" t="s">
        <v>1080</v>
      </c>
      <c r="I37" s="1" t="s">
        <v>1081</v>
      </c>
      <c r="J37" s="1" t="n">
        <v>3515</v>
      </c>
      <c r="K37" s="1" t="n">
        <v>1138</v>
      </c>
      <c r="L37" s="1" t="n">
        <v>1</v>
      </c>
      <c r="M37" s="1" t="n">
        <f aca="false">L37-1</f>
        <v>0</v>
      </c>
    </row>
    <row r="38" customFormat="false" ht="11.7" hidden="false" customHeight="false" outlineLevel="0" collapsed="false">
      <c r="B38" s="1" t="s">
        <v>1082</v>
      </c>
      <c r="C38" s="1" t="s">
        <v>1083</v>
      </c>
      <c r="D38" s="1" t="s">
        <v>1084</v>
      </c>
      <c r="E38" s="1" t="s">
        <v>1085</v>
      </c>
      <c r="F38" s="1" t="s">
        <v>173</v>
      </c>
      <c r="G38" s="1" t="s">
        <v>132</v>
      </c>
      <c r="H38" s="1" t="s">
        <v>1086</v>
      </c>
      <c r="I38" s="1" t="s">
        <v>1087</v>
      </c>
      <c r="J38" s="1" t="n">
        <v>2712</v>
      </c>
      <c r="K38" s="1" t="n">
        <v>759</v>
      </c>
      <c r="L38" s="1" t="n">
        <v>1</v>
      </c>
      <c r="M38" s="1" t="n">
        <f aca="false">L38-1</f>
        <v>0</v>
      </c>
    </row>
    <row r="39" customFormat="false" ht="11.7" hidden="false" customHeight="false" outlineLevel="0" collapsed="false">
      <c r="B39" s="1" t="s">
        <v>1088</v>
      </c>
      <c r="C39" s="1" t="s">
        <v>1089</v>
      </c>
      <c r="D39" s="1" t="s">
        <v>1090</v>
      </c>
      <c r="E39" s="1" t="s">
        <v>1091</v>
      </c>
      <c r="F39" s="1" t="s">
        <v>197</v>
      </c>
      <c r="G39" s="1" t="s">
        <v>1092</v>
      </c>
      <c r="H39" s="1" t="s">
        <v>1093</v>
      </c>
      <c r="I39" s="1" t="s">
        <v>1094</v>
      </c>
      <c r="J39" s="1" t="n">
        <v>1730</v>
      </c>
      <c r="K39" s="1" t="n">
        <v>495</v>
      </c>
      <c r="L39" s="1" t="n">
        <v>6</v>
      </c>
      <c r="M39" s="1" t="n">
        <f aca="false">L39-1</f>
        <v>5</v>
      </c>
    </row>
    <row r="40" customFormat="false" ht="11.7" hidden="false" customHeight="false" outlineLevel="0" collapsed="false">
      <c r="B40" s="1" t="s">
        <v>1095</v>
      </c>
      <c r="C40" s="1" t="s">
        <v>1096</v>
      </c>
      <c r="D40" s="1" t="s">
        <v>1097</v>
      </c>
      <c r="E40" s="1" t="s">
        <v>1098</v>
      </c>
      <c r="F40" s="1" t="s">
        <v>205</v>
      </c>
      <c r="G40" s="1" t="s">
        <v>132</v>
      </c>
      <c r="H40" s="1" t="s">
        <v>1099</v>
      </c>
      <c r="I40" s="1" t="s">
        <v>1050</v>
      </c>
      <c r="J40" s="1" t="n">
        <v>854</v>
      </c>
      <c r="K40" s="1" t="n">
        <v>271</v>
      </c>
      <c r="L40" s="1" t="n">
        <v>2</v>
      </c>
      <c r="M40" s="1" t="n">
        <f aca="false">L40-1</f>
        <v>1</v>
      </c>
    </row>
    <row r="41" customFormat="false" ht="11.7" hidden="false" customHeight="false" outlineLevel="0" collapsed="false">
      <c r="B41" s="1" t="s">
        <v>1100</v>
      </c>
      <c r="C41" s="1" t="s">
        <v>1101</v>
      </c>
      <c r="D41" s="1" t="s">
        <v>1102</v>
      </c>
      <c r="E41" s="1" t="s">
        <v>1103</v>
      </c>
      <c r="F41" s="1" t="s">
        <v>205</v>
      </c>
      <c r="G41" s="1" t="s">
        <v>132</v>
      </c>
      <c r="H41" s="1" t="s">
        <v>1104</v>
      </c>
      <c r="I41" s="1" t="s">
        <v>1105</v>
      </c>
      <c r="J41" s="1" t="n">
        <v>1880</v>
      </c>
      <c r="K41" s="1" t="n">
        <v>463</v>
      </c>
      <c r="L41" s="1" t="n">
        <v>11</v>
      </c>
      <c r="M41" s="1" t="n">
        <f aca="false">L41-1</f>
        <v>10</v>
      </c>
    </row>
    <row r="42" customFormat="false" ht="11.7" hidden="false" customHeight="false" outlineLevel="0" collapsed="false">
      <c r="B42" s="1" t="s">
        <v>1106</v>
      </c>
      <c r="C42" s="1" t="s">
        <v>1107</v>
      </c>
      <c r="D42" s="1" t="s">
        <v>1108</v>
      </c>
      <c r="E42" s="1" t="s">
        <v>1109</v>
      </c>
      <c r="F42" s="1" t="s">
        <v>213</v>
      </c>
      <c r="G42" s="1" t="s">
        <v>132</v>
      </c>
      <c r="H42" s="1" t="s">
        <v>1110</v>
      </c>
      <c r="I42" s="1" t="s">
        <v>1111</v>
      </c>
      <c r="J42" s="1" t="n">
        <v>1854</v>
      </c>
      <c r="K42" s="1" t="n">
        <v>507</v>
      </c>
      <c r="L42" s="1" t="n">
        <v>6</v>
      </c>
      <c r="M42" s="1" t="n">
        <f aca="false">L42-1</f>
        <v>5</v>
      </c>
    </row>
    <row r="43" customFormat="false" ht="11.7" hidden="false" customHeight="false" outlineLevel="0" collapsed="false">
      <c r="B43" s="1" t="s">
        <v>1112</v>
      </c>
      <c r="C43" s="1" t="s">
        <v>1113</v>
      </c>
      <c r="D43" s="1" t="s">
        <v>1114</v>
      </c>
      <c r="E43" s="1" t="s">
        <v>1115</v>
      </c>
      <c r="F43" s="1" t="s">
        <v>213</v>
      </c>
      <c r="G43" s="1" t="s">
        <v>132</v>
      </c>
      <c r="H43" s="1" t="s">
        <v>1116</v>
      </c>
      <c r="I43" s="1" t="s">
        <v>1117</v>
      </c>
      <c r="J43" s="1" t="n">
        <v>1795</v>
      </c>
      <c r="K43" s="1" t="n">
        <v>454</v>
      </c>
      <c r="L43" s="1" t="n">
        <v>5</v>
      </c>
      <c r="M43" s="1" t="n">
        <f aca="false">L43-1</f>
        <v>4</v>
      </c>
    </row>
    <row r="44" customFormat="false" ht="11.7" hidden="false" customHeight="false" outlineLevel="0" collapsed="false">
      <c r="B44" s="1" t="s">
        <v>1118</v>
      </c>
      <c r="C44" s="1" t="s">
        <v>1119</v>
      </c>
      <c r="D44" s="1" t="s">
        <v>1120</v>
      </c>
      <c r="E44" s="1" t="s">
        <v>1121</v>
      </c>
      <c r="F44" s="1" t="s">
        <v>213</v>
      </c>
      <c r="G44" s="1" t="s">
        <v>132</v>
      </c>
      <c r="H44" s="1" t="s">
        <v>1122</v>
      </c>
      <c r="I44" s="1" t="s">
        <v>1123</v>
      </c>
      <c r="J44" s="1" t="n">
        <v>1667</v>
      </c>
      <c r="K44" s="1" t="n">
        <v>445</v>
      </c>
      <c r="L44" s="1" t="n">
        <v>5</v>
      </c>
      <c r="M44" s="1" t="n">
        <f aca="false">L44-1</f>
        <v>4</v>
      </c>
    </row>
    <row r="45" customFormat="false" ht="11.7" hidden="false" customHeight="false" outlineLevel="0" collapsed="false">
      <c r="B45" s="1" t="s">
        <v>1124</v>
      </c>
      <c r="C45" s="1" t="s">
        <v>1125</v>
      </c>
      <c r="D45" s="1" t="s">
        <v>1126</v>
      </c>
      <c r="E45" s="1" t="s">
        <v>1127</v>
      </c>
      <c r="F45" s="1" t="s">
        <v>213</v>
      </c>
      <c r="G45" s="1" t="s">
        <v>132</v>
      </c>
      <c r="H45" s="1" t="s">
        <v>1128</v>
      </c>
      <c r="I45" s="1" t="s">
        <v>1117</v>
      </c>
      <c r="J45" s="1" t="n">
        <v>1562</v>
      </c>
      <c r="K45" s="1" t="n">
        <v>451</v>
      </c>
      <c r="L45" s="1" t="n">
        <v>5</v>
      </c>
      <c r="M45" s="1" t="n">
        <f aca="false">L45-1</f>
        <v>4</v>
      </c>
    </row>
    <row r="47" customFormat="false" ht="11.7" hidden="false" customHeight="false" outlineLevel="0" collapsed="false">
      <c r="B47" s="3" t="s">
        <v>1129</v>
      </c>
      <c r="C47" s="1" t="s">
        <v>1130</v>
      </c>
      <c r="D47" s="1" t="s">
        <v>1131</v>
      </c>
      <c r="E47" s="1" t="s">
        <v>1132</v>
      </c>
      <c r="F47" s="1" t="s">
        <v>233</v>
      </c>
      <c r="G47" s="1" t="s">
        <v>1048</v>
      </c>
      <c r="H47" s="1" t="s">
        <v>1133</v>
      </c>
      <c r="I47" s="1" t="s">
        <v>1134</v>
      </c>
      <c r="J47" s="1" t="n">
        <v>1707</v>
      </c>
      <c r="K47" s="1" t="n">
        <v>435</v>
      </c>
      <c r="L47" s="1" t="n">
        <v>8</v>
      </c>
      <c r="M47" s="1" t="n">
        <f aca="false">L47-1</f>
        <v>7</v>
      </c>
    </row>
    <row r="48" customFormat="false" ht="11.7" hidden="false" customHeight="false" outlineLevel="0" collapsed="false">
      <c r="B48" s="3" t="s">
        <v>1135</v>
      </c>
      <c r="C48" s="1" t="s">
        <v>1136</v>
      </c>
      <c r="D48" s="1" t="s">
        <v>1137</v>
      </c>
      <c r="E48" s="1" t="s">
        <v>1138</v>
      </c>
      <c r="F48" s="1" t="s">
        <v>233</v>
      </c>
      <c r="G48" s="1" t="s">
        <v>1048</v>
      </c>
      <c r="H48" s="1" t="s">
        <v>1139</v>
      </c>
      <c r="I48" s="1" t="s">
        <v>1134</v>
      </c>
      <c r="J48" s="1" t="n">
        <v>1748</v>
      </c>
      <c r="K48" s="1" t="n">
        <v>421</v>
      </c>
      <c r="L48" s="1" t="n">
        <v>11</v>
      </c>
      <c r="M48" s="1" t="n">
        <f aca="false">L48-1</f>
        <v>10</v>
      </c>
    </row>
    <row r="49" customFormat="false" ht="11.7" hidden="false" customHeight="false" outlineLevel="0" collapsed="false">
      <c r="B49" s="3" t="s">
        <v>1140</v>
      </c>
      <c r="C49" s="1" t="s">
        <v>1141</v>
      </c>
      <c r="D49" s="1" t="s">
        <v>1142</v>
      </c>
      <c r="E49" s="1" t="s">
        <v>1143</v>
      </c>
      <c r="F49" s="1" t="s">
        <v>233</v>
      </c>
      <c r="G49" s="1" t="s">
        <v>1144</v>
      </c>
      <c r="H49" s="1" t="s">
        <v>1145</v>
      </c>
      <c r="I49" s="1" t="s">
        <v>1146</v>
      </c>
      <c r="J49" s="1" t="n">
        <v>1751</v>
      </c>
      <c r="K49" s="1" t="n">
        <v>423</v>
      </c>
      <c r="L49" s="1" t="n">
        <v>10</v>
      </c>
      <c r="M49" s="1" t="n">
        <f aca="false">L49-1</f>
        <v>9</v>
      </c>
    </row>
    <row r="50" customFormat="false" ht="11.7" hidden="false" customHeight="false" outlineLevel="0" collapsed="false">
      <c r="B50" s="3" t="s">
        <v>1147</v>
      </c>
      <c r="C50" s="1" t="s">
        <v>1148</v>
      </c>
      <c r="D50" s="1" t="s">
        <v>1149</v>
      </c>
      <c r="E50" s="1" t="s">
        <v>1150</v>
      </c>
      <c r="F50" s="1" t="s">
        <v>233</v>
      </c>
      <c r="G50" s="1" t="s">
        <v>1144</v>
      </c>
      <c r="H50" s="1" t="s">
        <v>1151</v>
      </c>
      <c r="I50" s="1" t="s">
        <v>1152</v>
      </c>
      <c r="J50" s="1" t="n">
        <v>1307</v>
      </c>
      <c r="K50" s="1" t="n">
        <v>336</v>
      </c>
      <c r="L50" s="1" t="n">
        <v>7</v>
      </c>
      <c r="M50" s="1" t="n">
        <f aca="false">L50-1</f>
        <v>6</v>
      </c>
    </row>
    <row r="51" customFormat="false" ht="11.7" hidden="false" customHeight="false" outlineLevel="0" collapsed="false">
      <c r="B51" s="3" t="s">
        <v>1153</v>
      </c>
      <c r="C51" s="1" t="s">
        <v>1154</v>
      </c>
      <c r="D51" s="1" t="s">
        <v>1155</v>
      </c>
      <c r="E51" s="1" t="s">
        <v>1156</v>
      </c>
      <c r="F51" s="1" t="s">
        <v>233</v>
      </c>
      <c r="G51" s="1" t="s">
        <v>803</v>
      </c>
      <c r="H51" s="1" t="s">
        <v>1157</v>
      </c>
      <c r="I51" s="1" t="s">
        <v>1158</v>
      </c>
      <c r="J51" s="1" t="n">
        <v>1874</v>
      </c>
      <c r="K51" s="1" t="n">
        <v>428</v>
      </c>
      <c r="L51" s="1" t="n">
        <v>10</v>
      </c>
      <c r="M51" s="1" t="n">
        <f aca="false">L51-1</f>
        <v>9</v>
      </c>
    </row>
    <row r="52" customFormat="false" ht="11.7" hidden="false" customHeight="false" outlineLevel="0" collapsed="false">
      <c r="B52" s="3" t="s">
        <v>1159</v>
      </c>
      <c r="C52" s="1" t="s">
        <v>1160</v>
      </c>
      <c r="D52" s="1" t="s">
        <v>1161</v>
      </c>
      <c r="E52" s="1" t="s">
        <v>1162</v>
      </c>
      <c r="F52" s="1" t="s">
        <v>233</v>
      </c>
      <c r="G52" s="1" t="s">
        <v>803</v>
      </c>
      <c r="H52" s="1" t="s">
        <v>1163</v>
      </c>
      <c r="I52" s="1" t="s">
        <v>1164</v>
      </c>
      <c r="J52" s="1" t="n">
        <v>871</v>
      </c>
      <c r="K52" s="1" t="n">
        <v>211</v>
      </c>
      <c r="L52" s="1" t="n">
        <v>6</v>
      </c>
      <c r="M52" s="1" t="n">
        <f aca="false">L52-1</f>
        <v>5</v>
      </c>
    </row>
    <row r="53" customFormat="false" ht="11.7" hidden="false" customHeight="false" outlineLevel="0" collapsed="false">
      <c r="B53" s="3" t="s">
        <v>1165</v>
      </c>
      <c r="C53" s="1" t="s">
        <v>1166</v>
      </c>
      <c r="D53" s="1" t="s">
        <v>1167</v>
      </c>
      <c r="E53" s="1" t="s">
        <v>1168</v>
      </c>
      <c r="F53" s="1" t="s">
        <v>233</v>
      </c>
      <c r="G53" s="1" t="s">
        <v>1169</v>
      </c>
      <c r="H53" s="1" t="s">
        <v>1170</v>
      </c>
      <c r="I53" s="1" t="s">
        <v>1171</v>
      </c>
      <c r="J53" s="1" t="n">
        <v>1340</v>
      </c>
      <c r="K53" s="1" t="n">
        <v>389</v>
      </c>
      <c r="L53" s="1" t="n">
        <v>3</v>
      </c>
      <c r="M53" s="1" t="n">
        <f aca="false">L53-1</f>
        <v>2</v>
      </c>
    </row>
    <row r="54" customFormat="false" ht="11.7" hidden="false" customHeight="false" outlineLevel="0" collapsed="false">
      <c r="B54" s="3" t="s">
        <v>1172</v>
      </c>
      <c r="C54" s="1" t="s">
        <v>1173</v>
      </c>
      <c r="D54" s="1" t="s">
        <v>1174</v>
      </c>
      <c r="E54" s="1" t="s">
        <v>1175</v>
      </c>
      <c r="F54" s="1" t="s">
        <v>258</v>
      </c>
      <c r="G54" s="1" t="s">
        <v>1169</v>
      </c>
      <c r="H54" s="1" t="s">
        <v>1176</v>
      </c>
      <c r="I54" s="1" t="s">
        <v>904</v>
      </c>
      <c r="J54" s="1" t="n">
        <v>1692</v>
      </c>
      <c r="K54" s="1" t="n">
        <v>514</v>
      </c>
      <c r="L54" s="1" t="n">
        <v>2</v>
      </c>
      <c r="M54" s="1" t="n">
        <f aca="false">L54-1</f>
        <v>1</v>
      </c>
    </row>
    <row r="55" customFormat="false" ht="11.7" hidden="false" customHeight="false" outlineLevel="0" collapsed="false">
      <c r="B55" s="3" t="s">
        <v>1177</v>
      </c>
      <c r="C55" s="1" t="s">
        <v>1178</v>
      </c>
      <c r="D55" s="1" t="s">
        <v>1179</v>
      </c>
      <c r="E55" s="1" t="s">
        <v>1180</v>
      </c>
      <c r="F55" s="1" t="s">
        <v>258</v>
      </c>
      <c r="G55" s="1" t="s">
        <v>1169</v>
      </c>
      <c r="H55" s="1" t="s">
        <v>1181</v>
      </c>
      <c r="I55" s="1" t="s">
        <v>1182</v>
      </c>
      <c r="J55" s="1" t="n">
        <v>2381</v>
      </c>
      <c r="K55" s="1" t="n">
        <v>684</v>
      </c>
      <c r="L55" s="1" t="n">
        <v>7</v>
      </c>
      <c r="M55" s="1" t="n">
        <f aca="false">L55-1</f>
        <v>6</v>
      </c>
    </row>
    <row r="56" customFormat="false" ht="11.7" hidden="false" customHeight="false" outlineLevel="0" collapsed="false">
      <c r="B56" s="3" t="s">
        <v>1183</v>
      </c>
      <c r="C56" s="1" t="s">
        <v>1184</v>
      </c>
      <c r="D56" s="1" t="s">
        <v>1185</v>
      </c>
      <c r="E56" s="1" t="s">
        <v>1186</v>
      </c>
      <c r="F56" s="1" t="s">
        <v>258</v>
      </c>
      <c r="G56" s="1" t="s">
        <v>1169</v>
      </c>
      <c r="H56" s="1" t="s">
        <v>1187</v>
      </c>
      <c r="I56" s="1" t="s">
        <v>1188</v>
      </c>
      <c r="J56" s="1" t="n">
        <v>1736</v>
      </c>
      <c r="K56" s="1" t="n">
        <v>430</v>
      </c>
      <c r="L56" s="1" t="n">
        <v>9</v>
      </c>
      <c r="M56" s="1" t="n">
        <f aca="false">L56-1</f>
        <v>8</v>
      </c>
    </row>
    <row r="57" customFormat="false" ht="11.7" hidden="false" customHeight="false" outlineLevel="0" collapsed="false">
      <c r="B57" s="3" t="s">
        <v>1189</v>
      </c>
      <c r="C57" s="1" t="s">
        <v>1190</v>
      </c>
      <c r="D57" s="1" t="s">
        <v>1191</v>
      </c>
      <c r="E57" s="1" t="s">
        <v>1192</v>
      </c>
      <c r="F57" s="1" t="s">
        <v>258</v>
      </c>
      <c r="G57" s="1" t="s">
        <v>1169</v>
      </c>
      <c r="H57" s="1" t="s">
        <v>1193</v>
      </c>
      <c r="I57" s="1" t="s">
        <v>1194</v>
      </c>
      <c r="J57" s="1" t="n">
        <v>5218</v>
      </c>
      <c r="K57" s="1" t="n">
        <v>1536</v>
      </c>
      <c r="L57" s="1" t="n">
        <v>11</v>
      </c>
      <c r="M57" s="1" t="n">
        <f aca="false">L57-1</f>
        <v>10</v>
      </c>
    </row>
    <row r="58" customFormat="false" ht="11.7" hidden="false" customHeight="false" outlineLevel="0" collapsed="false">
      <c r="B58" s="3" t="s">
        <v>1195</v>
      </c>
      <c r="C58" s="1" t="s">
        <v>1196</v>
      </c>
      <c r="D58" s="1" t="s">
        <v>1197</v>
      </c>
      <c r="E58" s="1" t="s">
        <v>1198</v>
      </c>
      <c r="F58" s="1" t="s">
        <v>258</v>
      </c>
      <c r="G58" s="1" t="s">
        <v>1169</v>
      </c>
      <c r="H58" s="1" t="s">
        <v>1199</v>
      </c>
      <c r="I58" s="1" t="s">
        <v>1194</v>
      </c>
      <c r="J58" s="1" t="n">
        <v>2080</v>
      </c>
      <c r="K58" s="1" t="n">
        <v>578</v>
      </c>
      <c r="L58" s="1" t="n">
        <v>6</v>
      </c>
      <c r="M58" s="1" t="n">
        <f aca="false">L58-1</f>
        <v>5</v>
      </c>
    </row>
    <row r="59" customFormat="false" ht="11.7" hidden="false" customHeight="false" outlineLevel="0" collapsed="false">
      <c r="B59" s="3" t="s">
        <v>1200</v>
      </c>
      <c r="C59" s="1" t="s">
        <v>1201</v>
      </c>
      <c r="D59" s="1" t="s">
        <v>1202</v>
      </c>
      <c r="E59" s="1" t="s">
        <v>1203</v>
      </c>
      <c r="F59" s="1" t="s">
        <v>258</v>
      </c>
      <c r="G59" s="1" t="s">
        <v>1169</v>
      </c>
      <c r="H59" s="1" t="s">
        <v>1204</v>
      </c>
      <c r="I59" s="1" t="s">
        <v>82</v>
      </c>
      <c r="J59" s="1" t="n">
        <v>1932</v>
      </c>
      <c r="K59" s="1" t="n">
        <v>535</v>
      </c>
      <c r="L59" s="1" t="n">
        <v>6</v>
      </c>
      <c r="M59" s="1" t="n">
        <f aca="false">L59-1</f>
        <v>5</v>
      </c>
    </row>
    <row r="60" customFormat="false" ht="11.7" hidden="false" customHeight="false" outlineLevel="0" collapsed="false">
      <c r="B60" s="3" t="s">
        <v>1205</v>
      </c>
      <c r="C60" s="1" t="s">
        <v>1206</v>
      </c>
      <c r="D60" s="1" t="s">
        <v>1207</v>
      </c>
      <c r="E60" s="1" t="s">
        <v>1208</v>
      </c>
      <c r="F60" s="1" t="s">
        <v>258</v>
      </c>
      <c r="G60" s="1" t="s">
        <v>1169</v>
      </c>
      <c r="H60" s="1" t="s">
        <v>1209</v>
      </c>
      <c r="I60" s="1" t="s">
        <v>1210</v>
      </c>
      <c r="J60" s="1" t="n">
        <v>2529</v>
      </c>
      <c r="K60" s="1" t="n">
        <v>761</v>
      </c>
      <c r="L60" s="1" t="n">
        <v>4</v>
      </c>
      <c r="M60" s="1" t="n">
        <f aca="false">L60-1</f>
        <v>3</v>
      </c>
    </row>
    <row r="61" customFormat="false" ht="11.7" hidden="false" customHeight="false" outlineLevel="0" collapsed="false">
      <c r="B61" s="3" t="s">
        <v>1211</v>
      </c>
      <c r="C61" s="1" t="s">
        <v>1212</v>
      </c>
      <c r="D61" s="1" t="s">
        <v>1213</v>
      </c>
      <c r="E61" s="1" t="s">
        <v>1214</v>
      </c>
      <c r="F61" s="1" t="s">
        <v>283</v>
      </c>
      <c r="G61" s="1" t="s">
        <v>1169</v>
      </c>
      <c r="H61" s="1" t="s">
        <v>1215</v>
      </c>
      <c r="I61" s="1" t="s">
        <v>1216</v>
      </c>
      <c r="J61" s="1" t="n">
        <v>1900</v>
      </c>
      <c r="K61" s="1" t="n">
        <v>457</v>
      </c>
      <c r="L61" s="1" t="n">
        <v>8</v>
      </c>
      <c r="M61" s="1" t="n">
        <f aca="false">L61-1</f>
        <v>7</v>
      </c>
    </row>
    <row r="62" customFormat="false" ht="11.7" hidden="false" customHeight="false" outlineLevel="0" collapsed="false">
      <c r="B62" s="3" t="s">
        <v>1217</v>
      </c>
      <c r="C62" s="1" t="s">
        <v>1218</v>
      </c>
      <c r="D62" s="1" t="s">
        <v>1219</v>
      </c>
      <c r="E62" s="1" t="s">
        <v>1220</v>
      </c>
      <c r="F62" s="1" t="s">
        <v>283</v>
      </c>
      <c r="G62" s="1" t="s">
        <v>1169</v>
      </c>
      <c r="H62" s="1" t="s">
        <v>1221</v>
      </c>
      <c r="I62" s="1" t="s">
        <v>1222</v>
      </c>
      <c r="J62" s="1" t="n">
        <v>989</v>
      </c>
      <c r="K62" s="1" t="n">
        <v>309</v>
      </c>
      <c r="L62" s="1" t="n">
        <v>2</v>
      </c>
      <c r="M62" s="1" t="n">
        <f aca="false">L62-1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21" activeCellId="0" sqref="E21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2.5"/>
    <col collapsed="false" customWidth="true" hidden="false" outlineLevel="0" max="2" min="2" style="1" width="10.18"/>
    <col collapsed="false" customWidth="true" hidden="false" outlineLevel="0" max="3" min="3" style="1" width="15.31"/>
    <col collapsed="false" customWidth="true" hidden="false" outlineLevel="0" max="5" min="4" style="1" width="14.68"/>
    <col collapsed="false" customWidth="true" hidden="false" outlineLevel="0" max="6" min="6" style="1" width="11.8"/>
    <col collapsed="false" customWidth="true" hidden="false" outlineLevel="0" max="7" min="7" style="1" width="40.18"/>
    <col collapsed="false" customWidth="true" hidden="false" outlineLevel="0" max="8" min="8" style="1" width="36.31"/>
    <col collapsed="false" customWidth="true" hidden="false" outlineLevel="0" max="9" min="9" style="1" width="8.31"/>
    <col collapsed="false" customWidth="true" hidden="false" outlineLevel="0" max="10" min="10" style="1" width="9.68"/>
    <col collapsed="false" customWidth="true" hidden="false" outlineLevel="0" max="11" min="11" style="1" width="6.68"/>
    <col collapsed="false" customWidth="true" hidden="false" outlineLevel="0" max="12" min="12" style="1" width="7.18"/>
    <col collapsed="false" customWidth="false" hidden="false" outlineLevel="0" max="257" min="13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223</v>
      </c>
      <c r="D1" s="2" t="s">
        <v>1224</v>
      </c>
      <c r="E1" s="2" t="s">
        <v>4</v>
      </c>
      <c r="F1" s="2" t="s">
        <v>524</v>
      </c>
      <c r="G1" s="2" t="s">
        <v>6</v>
      </c>
      <c r="H1" s="2" t="s">
        <v>301</v>
      </c>
      <c r="I1" s="2" t="s">
        <v>9</v>
      </c>
      <c r="J1" s="2" t="s">
        <v>10</v>
      </c>
      <c r="K1" s="2" t="s">
        <v>11</v>
      </c>
      <c r="L1" s="2" t="s">
        <v>12</v>
      </c>
    </row>
    <row r="2" customFormat="false" ht="11.7" hidden="false" customHeight="false" outlineLevel="0" collapsed="false">
      <c r="A2" s="1" t="s">
        <v>1225</v>
      </c>
      <c r="B2" s="1" t="s">
        <v>1226</v>
      </c>
      <c r="C2" s="1" t="s">
        <v>1227</v>
      </c>
      <c r="D2" s="1" t="s">
        <v>1228</v>
      </c>
      <c r="E2" s="1" t="s">
        <v>1229</v>
      </c>
      <c r="F2" s="1" t="s">
        <v>26</v>
      </c>
      <c r="G2" s="1" t="s">
        <v>1230</v>
      </c>
      <c r="H2" s="1" t="s">
        <v>1231</v>
      </c>
      <c r="I2" s="1" t="n">
        <v>624</v>
      </c>
      <c r="J2" s="1" t="n">
        <v>207</v>
      </c>
      <c r="K2" s="1" t="n">
        <v>1</v>
      </c>
      <c r="L2" s="1" t="n">
        <f aca="false">K2-1</f>
        <v>0</v>
      </c>
    </row>
    <row r="3" customFormat="false" ht="11.7" hidden="false" customHeight="false" outlineLevel="0" collapsed="false">
      <c r="B3" s="1" t="s">
        <v>1232</v>
      </c>
      <c r="C3" s="1" t="s">
        <v>1233</v>
      </c>
      <c r="D3" s="1" t="s">
        <v>1234</v>
      </c>
      <c r="E3" s="1" t="s">
        <v>1235</v>
      </c>
      <c r="F3" s="1" t="s">
        <v>26</v>
      </c>
      <c r="G3" s="1" t="s">
        <v>1236</v>
      </c>
      <c r="H3" s="1" t="s">
        <v>1237</v>
      </c>
      <c r="I3" s="1" t="n">
        <v>585</v>
      </c>
      <c r="J3" s="1" t="n">
        <v>194</v>
      </c>
      <c r="K3" s="1" t="n">
        <v>1</v>
      </c>
      <c r="L3" s="1" t="n">
        <f aca="false">K3-1</f>
        <v>0</v>
      </c>
    </row>
    <row r="4" customFormat="false" ht="11.7" hidden="false" customHeight="false" outlineLevel="0" collapsed="false">
      <c r="B4" s="1" t="s">
        <v>1238</v>
      </c>
      <c r="C4" s="1" t="s">
        <v>1239</v>
      </c>
      <c r="D4" s="1" t="s">
        <v>1240</v>
      </c>
      <c r="E4" s="1" t="s">
        <v>1241</v>
      </c>
      <c r="F4" s="1" t="s">
        <v>26</v>
      </c>
      <c r="G4" s="1" t="s">
        <v>1242</v>
      </c>
      <c r="H4" s="1" t="s">
        <v>1243</v>
      </c>
      <c r="I4" s="1" t="n">
        <v>591</v>
      </c>
      <c r="J4" s="1" t="n">
        <v>196</v>
      </c>
      <c r="K4" s="1" t="n">
        <v>1</v>
      </c>
      <c r="L4" s="1" t="n">
        <f aca="false">K4-1</f>
        <v>0</v>
      </c>
    </row>
    <row r="5" customFormat="false" ht="11.7" hidden="false" customHeight="false" outlineLevel="0" collapsed="false">
      <c r="B5" s="1" t="s">
        <v>1244</v>
      </c>
      <c r="C5" s="1" t="s">
        <v>1245</v>
      </c>
      <c r="D5" s="1" t="s">
        <v>1246</v>
      </c>
      <c r="E5" s="1" t="s">
        <v>1247</v>
      </c>
      <c r="F5" s="1" t="s">
        <v>26</v>
      </c>
      <c r="G5" s="1" t="s">
        <v>1242</v>
      </c>
      <c r="H5" s="1" t="s">
        <v>1248</v>
      </c>
      <c r="I5" s="1" t="n">
        <v>534</v>
      </c>
      <c r="J5" s="1" t="n">
        <v>177</v>
      </c>
      <c r="K5" s="1" t="n">
        <v>1</v>
      </c>
      <c r="L5" s="1" t="n">
        <f aca="false">K5-1</f>
        <v>0</v>
      </c>
    </row>
    <row r="6" customFormat="false" ht="11.7" hidden="false" customHeight="false" outlineLevel="0" collapsed="false">
      <c r="B6" s="1" t="s">
        <v>1249</v>
      </c>
      <c r="C6" s="1" t="s">
        <v>1250</v>
      </c>
      <c r="D6" s="1" t="s">
        <v>1251</v>
      </c>
      <c r="E6" s="1" t="s">
        <v>1252</v>
      </c>
      <c r="F6" s="1" t="s">
        <v>26</v>
      </c>
      <c r="G6" s="1" t="s">
        <v>1253</v>
      </c>
      <c r="H6" s="1" t="s">
        <v>1254</v>
      </c>
      <c r="I6" s="1" t="n">
        <v>968</v>
      </c>
      <c r="J6" s="1" t="n">
        <v>295</v>
      </c>
      <c r="K6" s="1" t="n">
        <v>2</v>
      </c>
      <c r="L6" s="1" t="n">
        <f aca="false">K6-1</f>
        <v>1</v>
      </c>
    </row>
    <row r="7" customFormat="false" ht="11.7" hidden="false" customHeight="false" outlineLevel="0" collapsed="false">
      <c r="B7" s="1" t="s">
        <v>1255</v>
      </c>
      <c r="C7" s="1" t="s">
        <v>1256</v>
      </c>
      <c r="D7" s="1" t="s">
        <v>1257</v>
      </c>
      <c r="E7" s="1" t="s">
        <v>1258</v>
      </c>
      <c r="F7" s="1" t="s">
        <v>26</v>
      </c>
      <c r="G7" s="1" t="s">
        <v>1259</v>
      </c>
      <c r="H7" s="1" t="s">
        <v>1260</v>
      </c>
      <c r="I7" s="1" t="n">
        <v>474</v>
      </c>
      <c r="J7" s="1" t="n">
        <v>157</v>
      </c>
      <c r="K7" s="1" t="n">
        <v>3</v>
      </c>
      <c r="L7" s="1" t="n">
        <f aca="false">K7-1</f>
        <v>2</v>
      </c>
    </row>
    <row r="8" customFormat="false" ht="11.7" hidden="false" customHeight="false" outlineLevel="0" collapsed="false">
      <c r="B8" s="1" t="s">
        <v>1261</v>
      </c>
      <c r="C8" s="1" t="s">
        <v>1262</v>
      </c>
      <c r="D8" s="1" t="s">
        <v>1263</v>
      </c>
      <c r="E8" s="1" t="s">
        <v>1264</v>
      </c>
      <c r="F8" s="1" t="s">
        <v>26</v>
      </c>
      <c r="G8" s="1" t="s">
        <v>1265</v>
      </c>
      <c r="H8" s="1" t="s">
        <v>1266</v>
      </c>
      <c r="I8" s="1" t="n">
        <v>1504</v>
      </c>
      <c r="J8" s="1" t="n">
        <v>474</v>
      </c>
      <c r="K8" s="1" t="n">
        <v>7</v>
      </c>
      <c r="L8" s="1" t="n">
        <f aca="false">K8-1</f>
        <v>6</v>
      </c>
    </row>
    <row r="9" customFormat="false" ht="11.7" hidden="false" customHeight="false" outlineLevel="0" collapsed="false">
      <c r="B9" s="1" t="s">
        <v>1267</v>
      </c>
      <c r="C9" s="1" t="s">
        <v>1268</v>
      </c>
      <c r="D9" s="1" t="s">
        <v>1269</v>
      </c>
      <c r="E9" s="1" t="s">
        <v>1270</v>
      </c>
      <c r="F9" s="1" t="s">
        <v>26</v>
      </c>
      <c r="G9" s="1" t="s">
        <v>1242</v>
      </c>
      <c r="H9" s="1" t="s">
        <v>1271</v>
      </c>
      <c r="I9" s="1" t="n">
        <v>561</v>
      </c>
      <c r="J9" s="1" t="n">
        <v>186</v>
      </c>
      <c r="K9" s="1" t="n">
        <v>1</v>
      </c>
      <c r="L9" s="1" t="n">
        <f aca="false">K9-1</f>
        <v>0</v>
      </c>
    </row>
    <row r="10" customFormat="false" ht="11.7" hidden="false" customHeight="false" outlineLevel="0" collapsed="false">
      <c r="B10" s="1" t="s">
        <v>1272</v>
      </c>
      <c r="C10" s="1" t="s">
        <v>1273</v>
      </c>
      <c r="D10" s="1" t="s">
        <v>1274</v>
      </c>
      <c r="E10" s="1" t="s">
        <v>1275</v>
      </c>
      <c r="F10" s="1" t="s">
        <v>26</v>
      </c>
      <c r="G10" s="1" t="s">
        <v>1276</v>
      </c>
      <c r="H10" s="1" t="s">
        <v>1277</v>
      </c>
      <c r="I10" s="1" t="n">
        <v>600</v>
      </c>
      <c r="J10" s="1" t="n">
        <v>199</v>
      </c>
      <c r="K10" s="1" t="n">
        <v>1</v>
      </c>
      <c r="L10" s="1" t="n">
        <f aca="false">K10-1</f>
        <v>0</v>
      </c>
    </row>
    <row r="11" customFormat="false" ht="11.7" hidden="false" customHeight="false" outlineLevel="0" collapsed="false">
      <c r="B11" s="1" t="s">
        <v>1278</v>
      </c>
      <c r="C11" s="1" t="s">
        <v>1279</v>
      </c>
      <c r="D11" s="1" t="s">
        <v>1280</v>
      </c>
      <c r="E11" s="1" t="s">
        <v>1281</v>
      </c>
      <c r="F11" s="1" t="s">
        <v>26</v>
      </c>
      <c r="G11" s="1" t="s">
        <v>1282</v>
      </c>
      <c r="H11" s="1" t="s">
        <v>1283</v>
      </c>
      <c r="I11" s="1" t="n">
        <v>528</v>
      </c>
      <c r="J11" s="1" t="n">
        <v>175</v>
      </c>
      <c r="K11" s="1" t="n">
        <v>1</v>
      </c>
      <c r="L11" s="1" t="n">
        <f aca="false">K11-1</f>
        <v>0</v>
      </c>
    </row>
    <row r="12" customFormat="false" ht="11.7" hidden="false" customHeight="false" outlineLevel="0" collapsed="false">
      <c r="B12" s="1" t="s">
        <v>1284</v>
      </c>
      <c r="C12" s="1" t="s">
        <v>1285</v>
      </c>
      <c r="D12" s="1" t="s">
        <v>1286</v>
      </c>
      <c r="E12" s="1" t="s">
        <v>1287</v>
      </c>
      <c r="F12" s="1" t="s">
        <v>26</v>
      </c>
      <c r="G12" s="1" t="s">
        <v>1288</v>
      </c>
      <c r="H12" s="1" t="s">
        <v>1289</v>
      </c>
      <c r="I12" s="1" t="n">
        <v>465</v>
      </c>
      <c r="J12" s="1" t="n">
        <v>154</v>
      </c>
      <c r="K12" s="1" t="n">
        <v>1</v>
      </c>
      <c r="L12" s="1" t="n">
        <f aca="false">K12-1</f>
        <v>0</v>
      </c>
    </row>
    <row r="13" customFormat="false" ht="11.7" hidden="false" customHeight="false" outlineLevel="0" collapsed="false">
      <c r="B13" s="1" t="s">
        <v>1290</v>
      </c>
      <c r="C13" s="1" t="s">
        <v>1291</v>
      </c>
      <c r="D13" s="1" t="s">
        <v>1292</v>
      </c>
      <c r="E13" s="1" t="s">
        <v>1293</v>
      </c>
      <c r="F13" s="1" t="s">
        <v>26</v>
      </c>
      <c r="G13" s="1" t="s">
        <v>1230</v>
      </c>
      <c r="H13" s="1" t="s">
        <v>1294</v>
      </c>
      <c r="I13" s="1" t="n">
        <v>546</v>
      </c>
      <c r="J13" s="1" t="n">
        <v>181</v>
      </c>
      <c r="K13" s="1" t="n">
        <v>1</v>
      </c>
      <c r="L13" s="1" t="n">
        <f aca="false">K13-1</f>
        <v>0</v>
      </c>
    </row>
    <row r="14" customFormat="false" ht="11.7" hidden="false" customHeight="false" outlineLevel="0" collapsed="false">
      <c r="B14" s="1" t="s">
        <v>1295</v>
      </c>
      <c r="C14" s="1" t="s">
        <v>1296</v>
      </c>
      <c r="D14" s="1" t="s">
        <v>1297</v>
      </c>
      <c r="E14" s="1" t="s">
        <v>1298</v>
      </c>
      <c r="F14" s="1" t="s">
        <v>26</v>
      </c>
      <c r="G14" s="1" t="s">
        <v>1242</v>
      </c>
      <c r="H14" s="1" t="s">
        <v>1299</v>
      </c>
      <c r="I14" s="1" t="n">
        <v>555</v>
      </c>
      <c r="J14" s="1" t="n">
        <v>184</v>
      </c>
      <c r="K14" s="1" t="n">
        <v>1</v>
      </c>
      <c r="L14" s="1" t="n">
        <f aca="false">K14-1</f>
        <v>0</v>
      </c>
    </row>
    <row r="15" customFormat="false" ht="11.7" hidden="false" customHeight="false" outlineLevel="0" collapsed="false">
      <c r="B15" s="1" t="s">
        <v>1300</v>
      </c>
      <c r="C15" s="1" t="s">
        <v>1301</v>
      </c>
      <c r="D15" s="1" t="s">
        <v>1302</v>
      </c>
      <c r="E15" s="1" t="s">
        <v>1303</v>
      </c>
      <c r="F15" s="1" t="s">
        <v>26</v>
      </c>
      <c r="G15" s="1" t="s">
        <v>1288</v>
      </c>
      <c r="H15" s="1" t="s">
        <v>1304</v>
      </c>
      <c r="I15" s="1" t="n">
        <v>459</v>
      </c>
      <c r="J15" s="1" t="n">
        <v>152</v>
      </c>
      <c r="K15" s="1" t="n">
        <v>1</v>
      </c>
      <c r="L15" s="1" t="n">
        <f aca="false">K15-1</f>
        <v>0</v>
      </c>
    </row>
    <row r="16" customFormat="false" ht="11.7" hidden="false" customHeight="false" outlineLevel="0" collapsed="false">
      <c r="B16" s="1" t="s">
        <v>1305</v>
      </c>
      <c r="C16" s="1" t="s">
        <v>1306</v>
      </c>
      <c r="D16" s="1" t="s">
        <v>1307</v>
      </c>
      <c r="E16" s="1" t="s">
        <v>1308</v>
      </c>
      <c r="F16" s="1" t="s">
        <v>26</v>
      </c>
      <c r="G16" s="1" t="s">
        <v>1309</v>
      </c>
      <c r="H16" s="1" t="s">
        <v>1310</v>
      </c>
      <c r="I16" s="1" t="n">
        <v>540</v>
      </c>
      <c r="J16" s="1" t="n">
        <v>179</v>
      </c>
      <c r="K16" s="1" t="n">
        <v>1</v>
      </c>
      <c r="L16" s="1" t="n">
        <f aca="false">K16-1</f>
        <v>0</v>
      </c>
    </row>
    <row r="17" customFormat="false" ht="11.7" hidden="false" customHeight="false" outlineLevel="0" collapsed="false">
      <c r="B17" s="1" t="s">
        <v>1311</v>
      </c>
      <c r="C17" s="1" t="s">
        <v>1312</v>
      </c>
      <c r="D17" s="1" t="s">
        <v>1313</v>
      </c>
      <c r="E17" s="1" t="s">
        <v>1314</v>
      </c>
      <c r="F17" s="1" t="s">
        <v>26</v>
      </c>
      <c r="G17" s="1" t="s">
        <v>1259</v>
      </c>
      <c r="H17" s="1" t="s">
        <v>1315</v>
      </c>
      <c r="I17" s="1" t="n">
        <v>714</v>
      </c>
      <c r="J17" s="1" t="n">
        <v>237</v>
      </c>
      <c r="K17" s="1" t="n">
        <v>1</v>
      </c>
      <c r="L17" s="1" t="n">
        <f aca="false">K17-1</f>
        <v>0</v>
      </c>
    </row>
    <row r="18" customFormat="false" ht="11.7" hidden="false" customHeight="false" outlineLevel="0" collapsed="false">
      <c r="B18" s="1" t="s">
        <v>1316</v>
      </c>
      <c r="C18" s="1" t="s">
        <v>1317</v>
      </c>
      <c r="D18" s="1" t="s">
        <v>1318</v>
      </c>
      <c r="E18" s="1" t="s">
        <v>1319</v>
      </c>
      <c r="F18" s="1" t="s">
        <v>26</v>
      </c>
      <c r="G18" s="1" t="s">
        <v>1320</v>
      </c>
      <c r="H18" s="1" t="s">
        <v>1321</v>
      </c>
      <c r="I18" s="1" t="n">
        <v>657</v>
      </c>
      <c r="J18" s="1" t="n">
        <v>218</v>
      </c>
      <c r="K18" s="1" t="n">
        <v>1</v>
      </c>
      <c r="L18" s="1" t="n">
        <f aca="false">K18-1</f>
        <v>0</v>
      </c>
    </row>
    <row r="19" customFormat="false" ht="11.7" hidden="false" customHeight="false" outlineLevel="0" collapsed="false">
      <c r="B19" s="1" t="s">
        <v>1322</v>
      </c>
      <c r="C19" s="1" t="s">
        <v>1323</v>
      </c>
      <c r="D19" s="1" t="s">
        <v>1324</v>
      </c>
      <c r="E19" s="1" t="s">
        <v>1325</v>
      </c>
      <c r="F19" s="1" t="s">
        <v>26</v>
      </c>
      <c r="G19" s="1" t="s">
        <v>1326</v>
      </c>
      <c r="H19" s="1" t="s">
        <v>1327</v>
      </c>
      <c r="I19" s="1" t="n">
        <v>540</v>
      </c>
      <c r="J19" s="1" t="n">
        <v>179</v>
      </c>
      <c r="K19" s="1" t="n">
        <v>1</v>
      </c>
      <c r="L19" s="1" t="n">
        <f aca="false">K19-1</f>
        <v>0</v>
      </c>
    </row>
    <row r="20" customFormat="false" ht="11.7" hidden="false" customHeight="false" outlineLevel="0" collapsed="false">
      <c r="B20" s="1" t="s">
        <v>1328</v>
      </c>
      <c r="C20" s="1" t="s">
        <v>1329</v>
      </c>
      <c r="D20" s="1" t="s">
        <v>1330</v>
      </c>
      <c r="E20" s="1" t="s">
        <v>1331</v>
      </c>
      <c r="F20" s="1" t="s">
        <v>26</v>
      </c>
      <c r="G20" s="1" t="s">
        <v>1242</v>
      </c>
      <c r="H20" s="1" t="s">
        <v>1332</v>
      </c>
      <c r="I20" s="1" t="n">
        <v>564</v>
      </c>
      <c r="J20" s="1" t="n">
        <v>187</v>
      </c>
      <c r="K20" s="1" t="n">
        <v>1</v>
      </c>
      <c r="L20" s="1" t="n">
        <f aca="false">K20-1</f>
        <v>0</v>
      </c>
    </row>
    <row r="21" customFormat="false" ht="11.7" hidden="false" customHeight="false" outlineLevel="0" collapsed="false">
      <c r="B21" s="1" t="s">
        <v>1333</v>
      </c>
      <c r="C21" s="1" t="s">
        <v>1334</v>
      </c>
      <c r="D21" s="1" t="s">
        <v>1335</v>
      </c>
      <c r="E21" s="1" t="s">
        <v>1336</v>
      </c>
      <c r="F21" s="1" t="s">
        <v>26</v>
      </c>
      <c r="G21" s="1" t="s">
        <v>1236</v>
      </c>
      <c r="H21" s="1" t="s">
        <v>1337</v>
      </c>
      <c r="I21" s="1" t="n">
        <v>585</v>
      </c>
      <c r="J21" s="1" t="n">
        <v>194</v>
      </c>
      <c r="K21" s="1" t="n">
        <v>1</v>
      </c>
      <c r="L21" s="1" t="n">
        <f aca="false">K21-1</f>
        <v>0</v>
      </c>
    </row>
    <row r="22" customFormat="false" ht="11.7" hidden="false" customHeight="false" outlineLevel="0" collapsed="false">
      <c r="B22" s="1" t="s">
        <v>1338</v>
      </c>
      <c r="C22" s="1" t="s">
        <v>1339</v>
      </c>
      <c r="D22" s="1" t="s">
        <v>1340</v>
      </c>
      <c r="E22" s="1" t="s">
        <v>1341</v>
      </c>
      <c r="F22" s="1" t="s">
        <v>26</v>
      </c>
      <c r="G22" s="1" t="s">
        <v>1342</v>
      </c>
      <c r="H22" s="1" t="s">
        <v>1343</v>
      </c>
      <c r="I22" s="1" t="n">
        <v>438</v>
      </c>
      <c r="J22" s="1" t="n">
        <v>145</v>
      </c>
      <c r="K22" s="1" t="n">
        <v>2</v>
      </c>
      <c r="L22" s="1" t="n">
        <f aca="false">K22-1</f>
        <v>1</v>
      </c>
    </row>
    <row r="23" customFormat="false" ht="11.7" hidden="false" customHeight="false" outlineLevel="0" collapsed="false">
      <c r="B23" s="1" t="s">
        <v>1344</v>
      </c>
      <c r="C23" s="1" t="s">
        <v>1345</v>
      </c>
      <c r="D23" s="1" t="s">
        <v>1346</v>
      </c>
      <c r="E23" s="1" t="s">
        <v>1347</v>
      </c>
      <c r="F23" s="1" t="s">
        <v>26</v>
      </c>
      <c r="G23" s="1" t="s">
        <v>1288</v>
      </c>
      <c r="H23" s="1" t="s">
        <v>1348</v>
      </c>
      <c r="I23" s="1" t="n">
        <v>453</v>
      </c>
      <c r="J23" s="1" t="n">
        <v>150</v>
      </c>
      <c r="K23" s="1" t="n">
        <v>1</v>
      </c>
      <c r="L23" s="1" t="n">
        <f aca="false">K23-1</f>
        <v>0</v>
      </c>
    </row>
    <row r="24" customFormat="false" ht="11.7" hidden="false" customHeight="false" outlineLevel="0" collapsed="false">
      <c r="B24" s="1" t="s">
        <v>1349</v>
      </c>
      <c r="C24" s="1" t="s">
        <v>1350</v>
      </c>
      <c r="D24" s="1" t="s">
        <v>1351</v>
      </c>
      <c r="E24" s="1" t="s">
        <v>1352</v>
      </c>
      <c r="F24" s="1" t="s">
        <v>26</v>
      </c>
      <c r="G24" s="1" t="s">
        <v>1342</v>
      </c>
      <c r="H24" s="1" t="s">
        <v>1353</v>
      </c>
      <c r="I24" s="1" t="n">
        <v>456</v>
      </c>
      <c r="J24" s="1" t="n">
        <v>151</v>
      </c>
      <c r="K24" s="1" t="n">
        <v>1</v>
      </c>
      <c r="L24" s="1" t="n">
        <f aca="false">K24-1</f>
        <v>0</v>
      </c>
    </row>
    <row r="25" customFormat="false" ht="11.7" hidden="false" customHeight="false" outlineLevel="0" collapsed="false">
      <c r="B25" s="1" t="s">
        <v>1354</v>
      </c>
      <c r="C25" s="1" t="s">
        <v>1355</v>
      </c>
      <c r="D25" s="1" t="s">
        <v>1356</v>
      </c>
      <c r="E25" s="1" t="s">
        <v>1357</v>
      </c>
      <c r="F25" s="1" t="s">
        <v>26</v>
      </c>
      <c r="G25" s="1" t="s">
        <v>1358</v>
      </c>
      <c r="H25" s="1" t="s">
        <v>1359</v>
      </c>
      <c r="I25" s="1" t="n">
        <v>591</v>
      </c>
      <c r="J25" s="1" t="n">
        <v>196</v>
      </c>
      <c r="K25" s="1" t="n">
        <v>1</v>
      </c>
      <c r="L25" s="1" t="n">
        <f aca="false">K25-1</f>
        <v>0</v>
      </c>
    </row>
    <row r="26" customFormat="false" ht="11.7" hidden="false" customHeight="false" outlineLevel="0" collapsed="false">
      <c r="B26" s="1" t="s">
        <v>1360</v>
      </c>
      <c r="C26" s="1" t="s">
        <v>1361</v>
      </c>
      <c r="D26" s="1" t="s">
        <v>1362</v>
      </c>
      <c r="E26" s="1" t="s">
        <v>1363</v>
      </c>
      <c r="F26" s="1" t="s">
        <v>26</v>
      </c>
      <c r="G26" s="1" t="s">
        <v>1242</v>
      </c>
      <c r="H26" s="1" t="s">
        <v>1364</v>
      </c>
      <c r="I26" s="1" t="n">
        <v>543</v>
      </c>
      <c r="J26" s="1" t="n">
        <v>180</v>
      </c>
      <c r="K26" s="1" t="n">
        <v>1</v>
      </c>
      <c r="L26" s="1" t="n">
        <f aca="false">K26-1</f>
        <v>0</v>
      </c>
    </row>
    <row r="27" customFormat="false" ht="11.7" hidden="false" customHeight="false" outlineLevel="0" collapsed="false">
      <c r="B27" s="1" t="s">
        <v>1365</v>
      </c>
      <c r="C27" s="1" t="s">
        <v>1366</v>
      </c>
      <c r="D27" s="1" t="s">
        <v>1367</v>
      </c>
      <c r="E27" s="1" t="s">
        <v>1368</v>
      </c>
      <c r="F27" s="1" t="s">
        <v>26</v>
      </c>
      <c r="G27" s="1" t="s">
        <v>1242</v>
      </c>
      <c r="H27" s="1" t="s">
        <v>1369</v>
      </c>
      <c r="I27" s="1" t="n">
        <v>531</v>
      </c>
      <c r="J27" s="1" t="n">
        <v>176</v>
      </c>
      <c r="K27" s="1" t="n">
        <v>1</v>
      </c>
      <c r="L27" s="1" t="n">
        <f aca="false">K27-1</f>
        <v>0</v>
      </c>
    </row>
    <row r="28" customFormat="false" ht="12.1" hidden="false" customHeight="false" outlineLevel="0" collapsed="false">
      <c r="B28" s="1" t="s">
        <v>1370</v>
      </c>
      <c r="C28" s="1" t="s">
        <v>1371</v>
      </c>
      <c r="D28" s="1" t="s">
        <v>1372</v>
      </c>
      <c r="E28" s="1" t="s">
        <v>1373</v>
      </c>
      <c r="F28" s="1" t="s">
        <v>18</v>
      </c>
      <c r="G28" s="1" t="s">
        <v>1374</v>
      </c>
      <c r="H28" s="1" t="s">
        <v>1375</v>
      </c>
      <c r="I28" s="1" t="n">
        <v>1889</v>
      </c>
      <c r="J28" s="1" t="n">
        <v>591</v>
      </c>
      <c r="K28" s="1" t="n">
        <v>6</v>
      </c>
      <c r="L28" s="1" t="n">
        <f aca="false">K28-1</f>
        <v>5</v>
      </c>
    </row>
    <row r="29" customFormat="false" ht="11.7" hidden="false" customHeight="false" outlineLevel="0" collapsed="false">
      <c r="B29" s="1" t="s">
        <v>1376</v>
      </c>
      <c r="C29" s="1" t="s">
        <v>1377</v>
      </c>
      <c r="D29" s="1" t="s">
        <v>1378</v>
      </c>
      <c r="E29" s="1" t="s">
        <v>1379</v>
      </c>
      <c r="F29" s="1" t="s">
        <v>151</v>
      </c>
      <c r="G29" s="1" t="s">
        <v>1380</v>
      </c>
      <c r="H29" s="1" t="s">
        <v>1381</v>
      </c>
      <c r="I29" s="1" t="n">
        <v>1602</v>
      </c>
      <c r="J29" s="1" t="n">
        <v>539</v>
      </c>
      <c r="K29" s="1" t="n">
        <v>3</v>
      </c>
      <c r="L29" s="1" t="n">
        <f aca="false">K29-1</f>
        <v>2</v>
      </c>
    </row>
    <row r="30" customFormat="false" ht="11.7" hidden="false" customHeight="false" outlineLevel="0" collapsed="false">
      <c r="B30" s="1" t="s">
        <v>1382</v>
      </c>
      <c r="C30" s="1" t="s">
        <v>1383</v>
      </c>
      <c r="D30" s="1" t="s">
        <v>1384</v>
      </c>
      <c r="E30" s="1" t="s">
        <v>1385</v>
      </c>
      <c r="F30" s="1" t="s">
        <v>151</v>
      </c>
      <c r="G30" s="1" t="s">
        <v>1386</v>
      </c>
      <c r="H30" s="1" t="s">
        <v>1387</v>
      </c>
      <c r="I30" s="1" t="n">
        <v>2073</v>
      </c>
      <c r="J30" s="1" t="n">
        <v>690</v>
      </c>
      <c r="K30" s="1" t="n">
        <v>1</v>
      </c>
      <c r="L30" s="1" t="n">
        <f aca="false">K30-1</f>
        <v>0</v>
      </c>
    </row>
    <row r="31" customFormat="false" ht="11.7" hidden="false" customHeight="false" outlineLevel="0" collapsed="false">
      <c r="B31" s="1" t="s">
        <v>1388</v>
      </c>
      <c r="C31" s="1" t="s">
        <v>1389</v>
      </c>
      <c r="D31" s="1" t="s">
        <v>1390</v>
      </c>
      <c r="E31" s="1" t="s">
        <v>1391</v>
      </c>
      <c r="F31" s="1" t="s">
        <v>166</v>
      </c>
      <c r="G31" s="1" t="s">
        <v>1392</v>
      </c>
      <c r="H31" s="1" t="s">
        <v>1393</v>
      </c>
      <c r="I31" s="1" t="n">
        <v>1359</v>
      </c>
      <c r="J31" s="1" t="n">
        <v>452</v>
      </c>
      <c r="K31" s="1" t="n">
        <v>6</v>
      </c>
      <c r="L31" s="1" t="n">
        <f aca="false">K31-1</f>
        <v>5</v>
      </c>
    </row>
    <row r="32" customFormat="false" ht="11.7" hidden="false" customHeight="false" outlineLevel="0" collapsed="false">
      <c r="B32" s="1" t="s">
        <v>1394</v>
      </c>
      <c r="C32" s="1" t="s">
        <v>1395</v>
      </c>
      <c r="D32" s="1" t="s">
        <v>1396</v>
      </c>
      <c r="E32" s="1" t="s">
        <v>1397</v>
      </c>
      <c r="F32" s="1" t="s">
        <v>173</v>
      </c>
      <c r="G32" s="1" t="s">
        <v>1398</v>
      </c>
      <c r="H32" s="1" t="s">
        <v>1399</v>
      </c>
      <c r="I32" s="1" t="n">
        <v>3780</v>
      </c>
      <c r="J32" s="1" t="n">
        <v>1259</v>
      </c>
      <c r="K32" s="1" t="n">
        <v>2</v>
      </c>
      <c r="L32" s="1" t="n">
        <f aca="false">K32-1</f>
        <v>1</v>
      </c>
    </row>
    <row r="33" customFormat="false" ht="11.7" hidden="false" customHeight="false" outlineLevel="0" collapsed="false">
      <c r="B33" s="1" t="s">
        <v>1400</v>
      </c>
      <c r="C33" s="1" t="s">
        <v>1401</v>
      </c>
      <c r="D33" s="1" t="s">
        <v>1402</v>
      </c>
      <c r="E33" s="1" t="s">
        <v>1403</v>
      </c>
      <c r="F33" s="1" t="s">
        <v>173</v>
      </c>
      <c r="G33" s="1" t="s">
        <v>1404</v>
      </c>
      <c r="H33" s="1" t="s">
        <v>1405</v>
      </c>
      <c r="I33" s="1" t="n">
        <v>2310</v>
      </c>
      <c r="J33" s="1" t="n">
        <v>753</v>
      </c>
      <c r="K33" s="1" t="n">
        <v>2</v>
      </c>
      <c r="L33" s="1" t="n">
        <f aca="false">K33-1</f>
        <v>1</v>
      </c>
    </row>
    <row r="34" customFormat="false" ht="11.7" hidden="false" customHeight="false" outlineLevel="0" collapsed="false">
      <c r="B34" s="1" t="s">
        <v>1406</v>
      </c>
      <c r="C34" s="1" t="s">
        <v>1407</v>
      </c>
      <c r="D34" s="1" t="s">
        <v>1408</v>
      </c>
      <c r="E34" s="1" t="s">
        <v>1409</v>
      </c>
      <c r="F34" s="1" t="s">
        <v>173</v>
      </c>
      <c r="G34" s="1" t="s">
        <v>1398</v>
      </c>
      <c r="H34" s="1" t="s">
        <v>1410</v>
      </c>
      <c r="I34" s="1" t="n">
        <v>5580</v>
      </c>
      <c r="J34" s="1" t="n">
        <v>1859</v>
      </c>
      <c r="K34" s="1" t="n">
        <v>7</v>
      </c>
      <c r="L34" s="1" t="n">
        <f aca="false">K34-1</f>
        <v>6</v>
      </c>
    </row>
    <row r="35" customFormat="false" ht="11.7" hidden="false" customHeight="false" outlineLevel="0" collapsed="false">
      <c r="B35" s="1" t="s">
        <v>1411</v>
      </c>
      <c r="C35" s="1" t="s">
        <v>1412</v>
      </c>
      <c r="D35" s="1" t="s">
        <v>1413</v>
      </c>
      <c r="E35" s="1" t="s">
        <v>1414</v>
      </c>
      <c r="F35" s="1" t="s">
        <v>197</v>
      </c>
      <c r="G35" s="1" t="s">
        <v>1415</v>
      </c>
      <c r="H35" s="1" t="s">
        <v>1416</v>
      </c>
      <c r="I35" s="1" t="n">
        <v>1368</v>
      </c>
      <c r="J35" s="1" t="n">
        <v>455</v>
      </c>
      <c r="K35" s="1" t="n">
        <v>2</v>
      </c>
      <c r="L35" s="1" t="n">
        <f aca="false">K35-1</f>
        <v>1</v>
      </c>
    </row>
    <row r="36" customFormat="false" ht="11.7" hidden="false" customHeight="false" outlineLevel="0" collapsed="false">
      <c r="B36" s="1" t="s">
        <v>1417</v>
      </c>
      <c r="C36" s="1" t="s">
        <v>1418</v>
      </c>
      <c r="D36" s="1" t="s">
        <v>1419</v>
      </c>
      <c r="E36" s="1" t="s">
        <v>1420</v>
      </c>
      <c r="F36" s="1" t="s">
        <v>205</v>
      </c>
      <c r="G36" s="1" t="s">
        <v>1421</v>
      </c>
      <c r="H36" s="1" t="s">
        <v>1422</v>
      </c>
      <c r="I36" s="1" t="n">
        <v>1332</v>
      </c>
      <c r="J36" s="1" t="n">
        <v>443</v>
      </c>
      <c r="K36" s="1" t="n">
        <v>8</v>
      </c>
      <c r="L36" s="1" t="n">
        <f aca="false">K36-1</f>
        <v>7</v>
      </c>
    </row>
    <row r="37" customFormat="false" ht="11.7" hidden="false" customHeight="false" outlineLevel="0" collapsed="false">
      <c r="B37" s="1" t="s">
        <v>1423</v>
      </c>
      <c r="C37" s="1" t="s">
        <v>1424</v>
      </c>
      <c r="D37" s="1" t="s">
        <v>1425</v>
      </c>
      <c r="E37" s="1" t="s">
        <v>1426</v>
      </c>
      <c r="F37" s="1" t="s">
        <v>213</v>
      </c>
      <c r="G37" s="1" t="s">
        <v>1427</v>
      </c>
      <c r="H37" s="1" t="s">
        <v>1428</v>
      </c>
      <c r="I37" s="1" t="n">
        <v>1473</v>
      </c>
      <c r="J37" s="1" t="n">
        <v>490</v>
      </c>
      <c r="K37" s="1" t="n">
        <v>6</v>
      </c>
      <c r="L37" s="1" t="n">
        <f aca="false">K37-1</f>
        <v>5</v>
      </c>
    </row>
    <row r="38" customFormat="false" ht="11.7" hidden="false" customHeight="false" outlineLevel="0" collapsed="false">
      <c r="B38" s="1" t="s">
        <v>1429</v>
      </c>
      <c r="C38" s="1" t="s">
        <v>1430</v>
      </c>
      <c r="D38" s="1" t="s">
        <v>1431</v>
      </c>
      <c r="E38" s="1" t="s">
        <v>1432</v>
      </c>
      <c r="F38" s="1" t="s">
        <v>213</v>
      </c>
      <c r="G38" s="1" t="s">
        <v>1433</v>
      </c>
      <c r="H38" s="1" t="s">
        <v>1434</v>
      </c>
      <c r="I38" s="1" t="n">
        <v>414</v>
      </c>
      <c r="J38" s="1" t="n">
        <v>137</v>
      </c>
      <c r="K38" s="1" t="n">
        <v>4</v>
      </c>
      <c r="L38" s="1" t="n">
        <f aca="false">K38-1</f>
        <v>3</v>
      </c>
    </row>
    <row r="39" customFormat="false" ht="11.7" hidden="false" customHeight="false" outlineLevel="0" collapsed="false">
      <c r="B39" s="1" t="s">
        <v>1435</v>
      </c>
      <c r="C39" s="1" t="s">
        <v>1436</v>
      </c>
      <c r="D39" s="1" t="s">
        <v>1437</v>
      </c>
      <c r="E39" s="1" t="s">
        <v>1438</v>
      </c>
      <c r="F39" s="1" t="s">
        <v>213</v>
      </c>
      <c r="G39" s="1" t="s">
        <v>1242</v>
      </c>
      <c r="H39" s="1" t="s">
        <v>1439</v>
      </c>
      <c r="I39" s="1" t="n">
        <v>588</v>
      </c>
      <c r="J39" s="1" t="n">
        <v>195</v>
      </c>
      <c r="K39" s="1" t="n">
        <v>1</v>
      </c>
      <c r="L39" s="1" t="n">
        <f aca="false">K39-1</f>
        <v>0</v>
      </c>
    </row>
    <row r="41" customFormat="false" ht="11.7" hidden="false" customHeight="false" outlineLevel="0" collapsed="false">
      <c r="B41" s="3" t="s">
        <v>1440</v>
      </c>
      <c r="C41" s="1" t="s">
        <v>1441</v>
      </c>
      <c r="D41" s="1" t="s">
        <v>1442</v>
      </c>
      <c r="E41" s="1" t="s">
        <v>1443</v>
      </c>
      <c r="F41" s="1" t="s">
        <v>233</v>
      </c>
      <c r="G41" s="1" t="s">
        <v>1444</v>
      </c>
      <c r="H41" s="1" t="s">
        <v>1445</v>
      </c>
      <c r="I41" s="1" t="n">
        <v>1464</v>
      </c>
      <c r="J41" s="1" t="n">
        <v>456</v>
      </c>
      <c r="K41" s="1" t="n">
        <v>9</v>
      </c>
      <c r="L41" s="1" t="n">
        <f aca="false">K41-1</f>
        <v>8</v>
      </c>
    </row>
    <row r="42" customFormat="false" ht="11.7" hidden="false" customHeight="false" outlineLevel="0" collapsed="false">
      <c r="B42" s="3" t="s">
        <v>1446</v>
      </c>
      <c r="C42" s="1" t="s">
        <v>1447</v>
      </c>
      <c r="D42" s="1" t="s">
        <v>1448</v>
      </c>
      <c r="E42" s="1" t="s">
        <v>1449</v>
      </c>
      <c r="F42" s="1" t="s">
        <v>233</v>
      </c>
      <c r="G42" s="1" t="s">
        <v>1450</v>
      </c>
      <c r="H42" s="1" t="s">
        <v>1451</v>
      </c>
      <c r="I42" s="1" t="n">
        <v>1460</v>
      </c>
      <c r="J42" s="1" t="n">
        <v>446</v>
      </c>
      <c r="K42" s="1" t="n">
        <v>9</v>
      </c>
      <c r="L42" s="1" t="n">
        <f aca="false">K42-1</f>
        <v>8</v>
      </c>
    </row>
    <row r="43" customFormat="false" ht="11.7" hidden="false" customHeight="false" outlineLevel="0" collapsed="false">
      <c r="B43" s="3" t="s">
        <v>1452</v>
      </c>
      <c r="C43" s="1" t="s">
        <v>1453</v>
      </c>
      <c r="D43" s="1" t="s">
        <v>1454</v>
      </c>
      <c r="E43" s="1" t="s">
        <v>1455</v>
      </c>
      <c r="F43" s="1" t="s">
        <v>233</v>
      </c>
      <c r="G43" s="1" t="s">
        <v>1444</v>
      </c>
      <c r="H43" s="1" t="s">
        <v>1456</v>
      </c>
      <c r="I43" s="1" t="n">
        <v>1344</v>
      </c>
      <c r="J43" s="1" t="n">
        <v>447</v>
      </c>
      <c r="K43" s="1" t="n">
        <v>4</v>
      </c>
      <c r="L43" s="1" t="n">
        <f aca="false">K43-1</f>
        <v>3</v>
      </c>
    </row>
    <row r="44" customFormat="false" ht="11.7" hidden="false" customHeight="false" outlineLevel="0" collapsed="false">
      <c r="B44" s="3" t="s">
        <v>1457</v>
      </c>
      <c r="C44" s="1" t="s">
        <v>1458</v>
      </c>
      <c r="D44" s="1" t="s">
        <v>1459</v>
      </c>
      <c r="E44" s="1" t="s">
        <v>1460</v>
      </c>
      <c r="F44" s="1" t="s">
        <v>233</v>
      </c>
      <c r="G44" s="1" t="s">
        <v>1461</v>
      </c>
      <c r="H44" s="1" t="s">
        <v>1462</v>
      </c>
      <c r="I44" s="1" t="n">
        <v>1071</v>
      </c>
      <c r="J44" s="1" t="n">
        <v>357</v>
      </c>
      <c r="K44" s="1" t="n">
        <v>2</v>
      </c>
      <c r="L44" s="1" t="n">
        <f aca="false">K44-1</f>
        <v>1</v>
      </c>
    </row>
    <row r="45" customFormat="false" ht="11.7" hidden="false" customHeight="false" outlineLevel="0" collapsed="false">
      <c r="B45" s="3" t="s">
        <v>1463</v>
      </c>
      <c r="C45" s="1" t="s">
        <v>1464</v>
      </c>
      <c r="D45" s="1" t="s">
        <v>1465</v>
      </c>
      <c r="E45" s="1" t="s">
        <v>1466</v>
      </c>
      <c r="F45" s="1" t="s">
        <v>258</v>
      </c>
      <c r="G45" s="1" t="s">
        <v>1467</v>
      </c>
      <c r="H45" s="1" t="s">
        <v>1468</v>
      </c>
      <c r="I45" s="1" t="n">
        <v>1140</v>
      </c>
      <c r="J45" s="1" t="n">
        <v>379</v>
      </c>
      <c r="K45" s="1" t="n">
        <v>1</v>
      </c>
      <c r="L45" s="1" t="n">
        <f aca="false">K45-1</f>
        <v>0</v>
      </c>
    </row>
    <row r="46" customFormat="false" ht="11.7" hidden="false" customHeight="false" outlineLevel="0" collapsed="false">
      <c r="B46" s="3" t="s">
        <v>1469</v>
      </c>
      <c r="C46" s="1" t="s">
        <v>1470</v>
      </c>
      <c r="D46" s="1" t="s">
        <v>1471</v>
      </c>
      <c r="E46" s="1" t="s">
        <v>1472</v>
      </c>
      <c r="F46" s="1" t="s">
        <v>258</v>
      </c>
      <c r="G46" s="1" t="s">
        <v>1473</v>
      </c>
      <c r="H46" s="1" t="s">
        <v>1474</v>
      </c>
      <c r="I46" s="1" t="n">
        <v>1236</v>
      </c>
      <c r="J46" s="1" t="n">
        <v>411</v>
      </c>
      <c r="K46" s="1" t="n">
        <v>1</v>
      </c>
      <c r="L46" s="1" t="n">
        <f aca="false">K46-1</f>
        <v>0</v>
      </c>
    </row>
    <row r="47" customFormat="false" ht="11.7" hidden="false" customHeight="false" outlineLevel="0" collapsed="false">
      <c r="B47" s="3" t="s">
        <v>1475</v>
      </c>
      <c r="C47" s="1" t="s">
        <v>1476</v>
      </c>
      <c r="D47" s="1" t="s">
        <v>1477</v>
      </c>
      <c r="E47" s="1" t="s">
        <v>1478</v>
      </c>
      <c r="F47" s="1" t="s">
        <v>258</v>
      </c>
      <c r="G47" s="1" t="s">
        <v>1479</v>
      </c>
      <c r="H47" s="1" t="s">
        <v>1480</v>
      </c>
      <c r="I47" s="1" t="n">
        <v>2181</v>
      </c>
      <c r="J47" s="1" t="n">
        <v>726</v>
      </c>
      <c r="K47" s="1" t="n">
        <v>4</v>
      </c>
      <c r="L47" s="1" t="n">
        <f aca="false">K47-1</f>
        <v>3</v>
      </c>
    </row>
    <row r="48" customFormat="false" ht="11.7" hidden="false" customHeight="false" outlineLevel="0" collapsed="false">
      <c r="B48" s="3" t="s">
        <v>1481</v>
      </c>
      <c r="C48" s="1" t="s">
        <v>1482</v>
      </c>
      <c r="D48" s="1" t="s">
        <v>1483</v>
      </c>
      <c r="E48" s="1" t="s">
        <v>1484</v>
      </c>
      <c r="F48" s="1" t="s">
        <v>283</v>
      </c>
      <c r="G48" s="1" t="s">
        <v>1485</v>
      </c>
      <c r="H48" s="1" t="s">
        <v>1486</v>
      </c>
      <c r="I48" s="1" t="n">
        <v>1832</v>
      </c>
      <c r="J48" s="1" t="n">
        <v>587</v>
      </c>
      <c r="K48" s="1" t="n">
        <v>5</v>
      </c>
      <c r="L48" s="1" t="n">
        <f aca="false">K48-1</f>
        <v>4</v>
      </c>
    </row>
    <row r="49" customFormat="false" ht="11.7" hidden="false" customHeight="false" outlineLevel="0" collapsed="false">
      <c r="B49" s="3" t="s">
        <v>1487</v>
      </c>
      <c r="C49" s="1" t="s">
        <v>1488</v>
      </c>
      <c r="D49" s="1" t="s">
        <v>1489</v>
      </c>
      <c r="E49" s="1" t="s">
        <v>1490</v>
      </c>
      <c r="F49" s="1" t="s">
        <v>283</v>
      </c>
      <c r="G49" s="1" t="s">
        <v>1491</v>
      </c>
      <c r="H49" s="1" t="s">
        <v>1492</v>
      </c>
      <c r="I49" s="1" t="n">
        <v>1390</v>
      </c>
      <c r="J49" s="1" t="n">
        <v>315</v>
      </c>
      <c r="K49" s="1" t="n">
        <v>8</v>
      </c>
      <c r="L49" s="1" t="n">
        <f aca="false">K49-1</f>
        <v>7</v>
      </c>
    </row>
    <row r="50" customFormat="false" ht="11.7" hidden="false" customHeight="false" outlineLevel="0" collapsed="false">
      <c r="B50" s="3" t="s">
        <v>1493</v>
      </c>
      <c r="C50" s="1" t="s">
        <v>1494</v>
      </c>
      <c r="D50" s="1" t="s">
        <v>1495</v>
      </c>
      <c r="E50" s="1" t="s">
        <v>1496</v>
      </c>
      <c r="F50" s="1" t="s">
        <v>283</v>
      </c>
      <c r="G50" s="1" t="s">
        <v>1497</v>
      </c>
      <c r="H50" s="1" t="s">
        <v>1498</v>
      </c>
      <c r="I50" s="1" t="n">
        <v>936</v>
      </c>
      <c r="J50" s="1" t="n">
        <v>311</v>
      </c>
      <c r="K50" s="1" t="n">
        <v>2</v>
      </c>
      <c r="L50" s="1" t="n">
        <f aca="false">K50-1</f>
        <v>1</v>
      </c>
    </row>
    <row r="51" customFormat="false" ht="11.7" hidden="false" customHeight="false" outlineLevel="0" collapsed="false">
      <c r="B51" s="3" t="s">
        <v>1499</v>
      </c>
      <c r="C51" s="1" t="s">
        <v>1500</v>
      </c>
      <c r="D51" s="1" t="s">
        <v>1501</v>
      </c>
      <c r="E51" s="1" t="s">
        <v>1502</v>
      </c>
      <c r="F51" s="1" t="s">
        <v>283</v>
      </c>
      <c r="G51" s="1" t="s">
        <v>1503</v>
      </c>
      <c r="H51" s="1" t="s">
        <v>1504</v>
      </c>
      <c r="I51" s="1" t="n">
        <v>1107</v>
      </c>
      <c r="J51" s="1" t="n">
        <v>368</v>
      </c>
      <c r="K51" s="1" t="n">
        <v>1</v>
      </c>
      <c r="L51" s="1" t="n">
        <f aca="false">K51-1</f>
        <v>0</v>
      </c>
    </row>
    <row r="55" customFormat="false" ht="11.7" hidden="false" customHeight="false" outlineLevel="0" collapsed="false">
      <c r="C55" s="1" t="s">
        <v>15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23" activeCellId="0" sqref="E23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7.31"/>
    <col collapsed="false" customWidth="true" hidden="false" outlineLevel="0" max="2" min="2" style="1" width="8.8"/>
    <col collapsed="false" customWidth="true" hidden="false" outlineLevel="0" max="3" min="3" style="1" width="27.68"/>
    <col collapsed="false" customWidth="true" hidden="false" outlineLevel="0" max="4" min="4" style="1" width="10.49"/>
    <col collapsed="false" customWidth="true" hidden="false" outlineLevel="0" max="5" min="5" style="1" width="13.99"/>
    <col collapsed="false" customWidth="true" hidden="false" outlineLevel="0" max="6" min="6" style="1" width="15.8"/>
    <col collapsed="false" customWidth="true" hidden="false" outlineLevel="0" max="7" min="7" style="1" width="11.8"/>
    <col collapsed="false" customWidth="true" hidden="false" outlineLevel="0" max="8" min="8" style="1" width="27.18"/>
    <col collapsed="false" customWidth="true" hidden="false" outlineLevel="0" max="9" min="9" style="1" width="39.18"/>
    <col collapsed="false" customWidth="true" hidden="false" outlineLevel="0" max="10" min="10" style="1" width="9.18"/>
    <col collapsed="false" customWidth="true" hidden="false" outlineLevel="0" max="11" min="11" style="1" width="9.8"/>
    <col collapsed="false" customWidth="true" hidden="false" outlineLevel="0" max="13" min="12" style="1" width="7.68"/>
    <col collapsed="false" customWidth="false" hidden="false" outlineLevel="0" max="257" min="14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506</v>
      </c>
      <c r="D1" s="2" t="s">
        <v>1507</v>
      </c>
      <c r="E1" s="2" t="s">
        <v>1508</v>
      </c>
      <c r="F1" s="2" t="s">
        <v>4</v>
      </c>
      <c r="G1" s="2" t="s">
        <v>524</v>
      </c>
      <c r="H1" s="2" t="s">
        <v>6</v>
      </c>
      <c r="I1" s="2" t="s">
        <v>301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1509</v>
      </c>
      <c r="B2" s="1" t="s">
        <v>1510</v>
      </c>
      <c r="C2" s="1" t="s">
        <v>1511</v>
      </c>
      <c r="D2" s="1" t="s">
        <v>1512</v>
      </c>
      <c r="E2" s="1" t="s">
        <v>1513</v>
      </c>
      <c r="F2" s="1" t="s">
        <v>1514</v>
      </c>
      <c r="G2" s="1" t="s">
        <v>26</v>
      </c>
      <c r="H2" s="1" t="s">
        <v>1515</v>
      </c>
      <c r="I2" s="1" t="s">
        <v>1516</v>
      </c>
      <c r="J2" s="1" t="n">
        <v>2140</v>
      </c>
      <c r="K2" s="1" t="n">
        <v>471</v>
      </c>
      <c r="L2" s="1" t="n">
        <v>10</v>
      </c>
      <c r="M2" s="1" t="n">
        <f aca="false">L2-1</f>
        <v>9</v>
      </c>
    </row>
    <row r="3" customFormat="false" ht="11.7" hidden="false" customHeight="false" outlineLevel="0" collapsed="false">
      <c r="B3" s="1" t="s">
        <v>1517</v>
      </c>
      <c r="C3" s="1" t="s">
        <v>1518</v>
      </c>
      <c r="D3" s="1" t="s">
        <v>1519</v>
      </c>
      <c r="E3" s="1" t="s">
        <v>1520</v>
      </c>
      <c r="F3" s="1" t="s">
        <v>1521</v>
      </c>
      <c r="G3" s="1" t="s">
        <v>26</v>
      </c>
      <c r="H3" s="1" t="s">
        <v>1515</v>
      </c>
      <c r="I3" s="1" t="s">
        <v>1522</v>
      </c>
      <c r="J3" s="1" t="n">
        <v>474</v>
      </c>
      <c r="K3" s="1" t="n">
        <v>157</v>
      </c>
      <c r="L3" s="1" t="n">
        <v>1</v>
      </c>
      <c r="M3" s="1" t="n">
        <f aca="false">L3-1</f>
        <v>0</v>
      </c>
    </row>
    <row r="4" customFormat="false" ht="11.7" hidden="false" customHeight="false" outlineLevel="0" collapsed="false">
      <c r="B4" s="1" t="s">
        <v>1523</v>
      </c>
      <c r="C4" s="1" t="s">
        <v>1524</v>
      </c>
      <c r="D4" s="1" t="s">
        <v>1525</v>
      </c>
      <c r="E4" s="1" t="s">
        <v>1526</v>
      </c>
      <c r="F4" s="1" t="s">
        <v>1527</v>
      </c>
      <c r="G4" s="1" t="s">
        <v>26</v>
      </c>
      <c r="H4" s="1" t="s">
        <v>1515</v>
      </c>
      <c r="I4" s="1" t="s">
        <v>1528</v>
      </c>
      <c r="J4" s="1" t="n">
        <v>788</v>
      </c>
      <c r="K4" s="1" t="n">
        <v>174</v>
      </c>
      <c r="L4" s="1" t="n">
        <v>4</v>
      </c>
      <c r="M4" s="1" t="n">
        <f aca="false">L4-1</f>
        <v>3</v>
      </c>
    </row>
    <row r="5" customFormat="false" ht="11.7" hidden="false" customHeight="false" outlineLevel="0" collapsed="false">
      <c r="B5" s="1" t="s">
        <v>1529</v>
      </c>
      <c r="C5" s="1" t="s">
        <v>1530</v>
      </c>
      <c r="D5" s="1" t="s">
        <v>1531</v>
      </c>
      <c r="E5" s="1" t="s">
        <v>1532</v>
      </c>
      <c r="F5" s="1" t="s">
        <v>1533</v>
      </c>
      <c r="G5" s="1" t="s">
        <v>26</v>
      </c>
      <c r="H5" s="1" t="s">
        <v>1515</v>
      </c>
      <c r="I5" s="1" t="s">
        <v>1534</v>
      </c>
      <c r="J5" s="1" t="n">
        <v>1062</v>
      </c>
      <c r="K5" s="1" t="n">
        <v>204</v>
      </c>
      <c r="L5" s="1" t="n">
        <v>7</v>
      </c>
      <c r="M5" s="1" t="n">
        <f aca="false">L5-1</f>
        <v>6</v>
      </c>
    </row>
    <row r="6" customFormat="false" ht="11.7" hidden="false" customHeight="false" outlineLevel="0" collapsed="false">
      <c r="B6" s="1" t="s">
        <v>1535</v>
      </c>
      <c r="C6" s="1" t="s">
        <v>1536</v>
      </c>
      <c r="D6" s="1" t="s">
        <v>1537</v>
      </c>
      <c r="E6" s="1" t="s">
        <v>1538</v>
      </c>
      <c r="F6" s="1" t="s">
        <v>1539</v>
      </c>
      <c r="G6" s="1" t="s">
        <v>26</v>
      </c>
      <c r="H6" s="1" t="s">
        <v>1515</v>
      </c>
      <c r="I6" s="1" t="s">
        <v>1540</v>
      </c>
      <c r="J6" s="1" t="n">
        <v>870</v>
      </c>
      <c r="K6" s="1" t="n">
        <v>289</v>
      </c>
      <c r="L6" s="1" t="n">
        <v>1</v>
      </c>
      <c r="M6" s="1" t="n">
        <f aca="false">L6-1</f>
        <v>0</v>
      </c>
    </row>
    <row r="7" customFormat="false" ht="11.7" hidden="false" customHeight="false" outlineLevel="0" collapsed="false">
      <c r="B7" s="1" t="s">
        <v>1541</v>
      </c>
      <c r="C7" s="1" t="s">
        <v>1542</v>
      </c>
      <c r="D7" s="1" t="s">
        <v>1543</v>
      </c>
      <c r="E7" s="1" t="s">
        <v>1544</v>
      </c>
      <c r="F7" s="1" t="s">
        <v>1545</v>
      </c>
      <c r="G7" s="1" t="s">
        <v>26</v>
      </c>
      <c r="H7" s="1" t="s">
        <v>1515</v>
      </c>
      <c r="I7" s="1" t="s">
        <v>1546</v>
      </c>
      <c r="J7" s="1" t="n">
        <v>546</v>
      </c>
      <c r="K7" s="1" t="n">
        <v>181</v>
      </c>
      <c r="L7" s="1" t="n">
        <v>1</v>
      </c>
      <c r="M7" s="1" t="n">
        <f aca="false">L7-1</f>
        <v>0</v>
      </c>
    </row>
    <row r="8" customFormat="false" ht="11.7" hidden="false" customHeight="false" outlineLevel="0" collapsed="false">
      <c r="B8" s="1" t="s">
        <v>1547</v>
      </c>
      <c r="C8" s="1" t="s">
        <v>1548</v>
      </c>
      <c r="D8" s="1" t="s">
        <v>1549</v>
      </c>
      <c r="E8" s="1" t="s">
        <v>1550</v>
      </c>
      <c r="F8" s="1" t="s">
        <v>1551</v>
      </c>
      <c r="G8" s="1" t="s">
        <v>26</v>
      </c>
      <c r="H8" s="1" t="s">
        <v>1515</v>
      </c>
      <c r="I8" s="1" t="s">
        <v>1552</v>
      </c>
      <c r="J8" s="1" t="n">
        <v>537</v>
      </c>
      <c r="K8" s="1" t="n">
        <v>178</v>
      </c>
      <c r="L8" s="1" t="n">
        <v>1</v>
      </c>
      <c r="M8" s="1" t="n">
        <f aca="false">L8-1</f>
        <v>0</v>
      </c>
    </row>
    <row r="9" customFormat="false" ht="11.7" hidden="false" customHeight="false" outlineLevel="0" collapsed="false">
      <c r="B9" s="1" t="s">
        <v>1553</v>
      </c>
      <c r="C9" s="1" t="s">
        <v>1554</v>
      </c>
      <c r="D9" s="1" t="s">
        <v>1555</v>
      </c>
      <c r="E9" s="1" t="s">
        <v>1556</v>
      </c>
      <c r="F9" s="1" t="s">
        <v>1557</v>
      </c>
      <c r="G9" s="1" t="s">
        <v>26</v>
      </c>
      <c r="H9" s="1" t="s">
        <v>1515</v>
      </c>
      <c r="I9" s="1" t="s">
        <v>1558</v>
      </c>
      <c r="J9" s="1" t="n">
        <v>543</v>
      </c>
      <c r="K9" s="1" t="n">
        <v>180</v>
      </c>
      <c r="L9" s="1" t="n">
        <v>1</v>
      </c>
      <c r="M9" s="1" t="n">
        <f aca="false">L9-1</f>
        <v>0</v>
      </c>
    </row>
    <row r="10" customFormat="false" ht="11.7" hidden="false" customHeight="false" outlineLevel="0" collapsed="false">
      <c r="B10" s="1" t="s">
        <v>1559</v>
      </c>
      <c r="C10" s="1" t="s">
        <v>1560</v>
      </c>
      <c r="D10" s="1" t="s">
        <v>1561</v>
      </c>
      <c r="E10" s="1" t="s">
        <v>1562</v>
      </c>
      <c r="F10" s="1" t="s">
        <v>1563</v>
      </c>
      <c r="G10" s="1" t="s">
        <v>26</v>
      </c>
      <c r="H10" s="1" t="s">
        <v>1515</v>
      </c>
      <c r="I10" s="1" t="s">
        <v>1564</v>
      </c>
      <c r="J10" s="1" t="n">
        <v>582</v>
      </c>
      <c r="K10" s="1" t="n">
        <v>193</v>
      </c>
      <c r="L10" s="1" t="n">
        <v>1</v>
      </c>
      <c r="M10" s="1" t="n">
        <f aca="false">L10-1</f>
        <v>0</v>
      </c>
    </row>
    <row r="11" customFormat="false" ht="11.7" hidden="false" customHeight="false" outlineLevel="0" collapsed="false">
      <c r="B11" s="1" t="s">
        <v>1565</v>
      </c>
      <c r="C11" s="1" t="s">
        <v>1566</v>
      </c>
      <c r="D11" s="1" t="s">
        <v>1567</v>
      </c>
      <c r="E11" s="1" t="s">
        <v>1568</v>
      </c>
      <c r="F11" s="1" t="s">
        <v>1563</v>
      </c>
      <c r="G11" s="1" t="s">
        <v>26</v>
      </c>
      <c r="H11" s="1" t="s">
        <v>1515</v>
      </c>
      <c r="I11" s="1" t="s">
        <v>1569</v>
      </c>
      <c r="J11" s="1" t="n">
        <v>582</v>
      </c>
      <c r="K11" s="1" t="n">
        <v>193</v>
      </c>
      <c r="L11" s="1" t="n">
        <v>1</v>
      </c>
      <c r="M11" s="1" t="n">
        <f aca="false">L11-1</f>
        <v>0</v>
      </c>
    </row>
    <row r="12" customFormat="false" ht="11.7" hidden="false" customHeight="false" outlineLevel="0" collapsed="false">
      <c r="B12" s="1" t="s">
        <v>1570</v>
      </c>
      <c r="C12" s="1" t="s">
        <v>1571</v>
      </c>
      <c r="D12" s="1" t="s">
        <v>1572</v>
      </c>
      <c r="E12" s="1" t="s">
        <v>1573</v>
      </c>
      <c r="F12" s="1" t="s">
        <v>1574</v>
      </c>
      <c r="G12" s="1" t="s">
        <v>26</v>
      </c>
      <c r="H12" s="1" t="s">
        <v>1515</v>
      </c>
      <c r="I12" s="1" t="s">
        <v>1575</v>
      </c>
      <c r="J12" s="1" t="n">
        <v>2233</v>
      </c>
      <c r="K12" s="1" t="n">
        <v>556</v>
      </c>
      <c r="L12" s="1" t="n">
        <v>3</v>
      </c>
      <c r="M12" s="1" t="n">
        <f aca="false">L12-1</f>
        <v>2</v>
      </c>
    </row>
    <row r="13" customFormat="false" ht="11.7" hidden="false" customHeight="false" outlineLevel="0" collapsed="false">
      <c r="B13" s="1" t="s">
        <v>1576</v>
      </c>
      <c r="C13" s="1" t="s">
        <v>1577</v>
      </c>
      <c r="D13" s="1" t="s">
        <v>1578</v>
      </c>
      <c r="E13" s="1" t="s">
        <v>1556</v>
      </c>
      <c r="F13" s="1" t="s">
        <v>1579</v>
      </c>
      <c r="G13" s="1" t="s">
        <v>26</v>
      </c>
      <c r="H13" s="1" t="s">
        <v>1515</v>
      </c>
      <c r="I13" s="1" t="s">
        <v>1580</v>
      </c>
      <c r="J13" s="1" t="n">
        <v>453</v>
      </c>
      <c r="K13" s="1" t="n">
        <v>150</v>
      </c>
      <c r="L13" s="1" t="n">
        <v>1</v>
      </c>
      <c r="M13" s="1" t="n">
        <f aca="false">L13-1</f>
        <v>0</v>
      </c>
    </row>
    <row r="14" customFormat="false" ht="11.7" hidden="false" customHeight="false" outlineLevel="0" collapsed="false">
      <c r="B14" s="1" t="s">
        <v>1581</v>
      </c>
      <c r="C14" s="1" t="s">
        <v>1518</v>
      </c>
      <c r="D14" s="1" t="s">
        <v>1519</v>
      </c>
      <c r="E14" s="1" t="s">
        <v>1520</v>
      </c>
      <c r="F14" s="1" t="s">
        <v>1521</v>
      </c>
      <c r="G14" s="1" t="s">
        <v>26</v>
      </c>
      <c r="H14" s="1" t="s">
        <v>1515</v>
      </c>
      <c r="I14" s="1" t="s">
        <v>1522</v>
      </c>
      <c r="J14" s="1" t="n">
        <v>474</v>
      </c>
      <c r="K14" s="1" t="n">
        <v>157</v>
      </c>
      <c r="L14" s="1" t="n">
        <v>1</v>
      </c>
      <c r="M14" s="1" t="n">
        <f aca="false">L14-1</f>
        <v>0</v>
      </c>
    </row>
    <row r="15" customFormat="false" ht="11.25" hidden="false" customHeight="true" outlineLevel="0" collapsed="false">
      <c r="B15" s="1" t="s">
        <v>1582</v>
      </c>
      <c r="C15" s="1" t="s">
        <v>1583</v>
      </c>
      <c r="D15" s="1" t="s">
        <v>1584</v>
      </c>
      <c r="E15" s="1" t="s">
        <v>1585</v>
      </c>
      <c r="F15" s="1" t="s">
        <v>1586</v>
      </c>
      <c r="G15" s="1" t="s">
        <v>151</v>
      </c>
      <c r="H15" s="1" t="s">
        <v>1515</v>
      </c>
      <c r="I15" s="1" t="s">
        <v>1587</v>
      </c>
      <c r="J15" s="1" t="n">
        <v>2100</v>
      </c>
      <c r="K15" s="1" t="n">
        <v>699</v>
      </c>
      <c r="L15" s="1" t="n">
        <v>1</v>
      </c>
      <c r="M15" s="1" t="n">
        <f aca="false">L15-1</f>
        <v>0</v>
      </c>
    </row>
    <row r="16" customFormat="false" ht="11.7" hidden="false" customHeight="false" outlineLevel="0" collapsed="false">
      <c r="B16" s="1" t="s">
        <v>1588</v>
      </c>
      <c r="C16" s="1" t="s">
        <v>1589</v>
      </c>
      <c r="D16" s="1" t="s">
        <v>1590</v>
      </c>
      <c r="E16" s="1" t="s">
        <v>1591</v>
      </c>
      <c r="F16" s="1" t="s">
        <v>1592</v>
      </c>
      <c r="G16" s="1" t="s">
        <v>166</v>
      </c>
      <c r="H16" s="1" t="s">
        <v>1593</v>
      </c>
      <c r="I16" s="6" t="s">
        <v>1594</v>
      </c>
      <c r="J16" s="1" t="n">
        <v>1651</v>
      </c>
      <c r="K16" s="1" t="n">
        <v>397</v>
      </c>
      <c r="L16" s="1" t="n">
        <v>7</v>
      </c>
      <c r="M16" s="1" t="n">
        <f aca="false">L16-1</f>
        <v>6</v>
      </c>
    </row>
    <row r="17" customFormat="false" ht="11.7" hidden="false" customHeight="false" outlineLevel="0" collapsed="false">
      <c r="B17" s="1" t="s">
        <v>1595</v>
      </c>
      <c r="C17" s="1" t="s">
        <v>1596</v>
      </c>
      <c r="D17" s="1" t="s">
        <v>1597</v>
      </c>
      <c r="E17" s="1" t="s">
        <v>1598</v>
      </c>
      <c r="F17" s="1" t="s">
        <v>1599</v>
      </c>
      <c r="G17" s="1" t="s">
        <v>173</v>
      </c>
      <c r="H17" s="1" t="s">
        <v>27</v>
      </c>
      <c r="I17" s="6" t="s">
        <v>1600</v>
      </c>
      <c r="J17" s="1" t="n">
        <v>6042</v>
      </c>
      <c r="K17" s="1" t="n">
        <v>1913</v>
      </c>
      <c r="L17" s="1" t="n">
        <v>2</v>
      </c>
      <c r="M17" s="1" t="n">
        <f aca="false">L17-1</f>
        <v>1</v>
      </c>
    </row>
    <row r="18" customFormat="false" ht="11.7" hidden="false" customHeight="false" outlineLevel="0" collapsed="false">
      <c r="B18" s="1" t="s">
        <v>1601</v>
      </c>
      <c r="C18" s="1" t="s">
        <v>1602</v>
      </c>
      <c r="D18" s="1" t="s">
        <v>1603</v>
      </c>
      <c r="E18" s="1" t="s">
        <v>1604</v>
      </c>
      <c r="F18" s="1" t="s">
        <v>1605</v>
      </c>
      <c r="G18" s="1" t="s">
        <v>173</v>
      </c>
      <c r="H18" s="1" t="s">
        <v>19</v>
      </c>
      <c r="I18" s="6" t="s">
        <v>1606</v>
      </c>
      <c r="J18" s="1" t="n">
        <v>2718</v>
      </c>
      <c r="K18" s="1" t="n">
        <v>854</v>
      </c>
      <c r="L18" s="1" t="n">
        <v>3</v>
      </c>
      <c r="M18" s="1" t="n">
        <f aca="false">L18-1</f>
        <v>2</v>
      </c>
    </row>
    <row r="19" customFormat="false" ht="11.7" hidden="false" customHeight="false" outlineLevel="0" collapsed="false">
      <c r="B19" s="1" t="s">
        <v>1607</v>
      </c>
      <c r="C19" s="1" t="s">
        <v>1608</v>
      </c>
      <c r="D19" s="1" t="s">
        <v>1609</v>
      </c>
      <c r="E19" s="1" t="s">
        <v>1610</v>
      </c>
      <c r="F19" s="1" t="s">
        <v>1611</v>
      </c>
      <c r="G19" s="1" t="s">
        <v>173</v>
      </c>
      <c r="H19" s="1" t="s">
        <v>19</v>
      </c>
      <c r="I19" s="6" t="s">
        <v>1612</v>
      </c>
      <c r="J19" s="1" t="n">
        <v>6657</v>
      </c>
      <c r="K19" s="1" t="n">
        <v>2218</v>
      </c>
      <c r="L19" s="1" t="n">
        <v>1</v>
      </c>
      <c r="M19" s="1" t="n">
        <f aca="false">L19-1</f>
        <v>0</v>
      </c>
    </row>
    <row r="20" customFormat="false" ht="11.7" hidden="false" customHeight="false" outlineLevel="0" collapsed="false">
      <c r="B20" s="1" t="s">
        <v>1613</v>
      </c>
      <c r="C20" s="1" t="s">
        <v>1614</v>
      </c>
      <c r="D20" s="1" t="s">
        <v>1615</v>
      </c>
      <c r="E20" s="1" t="s">
        <v>1616</v>
      </c>
      <c r="F20" s="1" t="s">
        <v>1617</v>
      </c>
      <c r="G20" s="1" t="s">
        <v>173</v>
      </c>
      <c r="H20" s="1" t="s">
        <v>19</v>
      </c>
      <c r="I20" s="6" t="s">
        <v>1618</v>
      </c>
      <c r="J20" s="1" t="n">
        <v>4041</v>
      </c>
      <c r="K20" s="1" t="n">
        <v>1304</v>
      </c>
      <c r="L20" s="1" t="n">
        <v>3</v>
      </c>
      <c r="M20" s="1" t="n">
        <f aca="false">L20-1</f>
        <v>2</v>
      </c>
    </row>
    <row r="21" customFormat="false" ht="11.7" hidden="false" customHeight="false" outlineLevel="0" collapsed="false">
      <c r="B21" s="1" t="s">
        <v>1619</v>
      </c>
      <c r="C21" s="1" t="s">
        <v>1620</v>
      </c>
      <c r="D21" s="1" t="s">
        <v>1621</v>
      </c>
      <c r="E21" s="1" t="s">
        <v>1622</v>
      </c>
      <c r="F21" s="1" t="s">
        <v>1623</v>
      </c>
      <c r="G21" s="1" t="s">
        <v>197</v>
      </c>
      <c r="H21" s="1" t="s">
        <v>1515</v>
      </c>
      <c r="I21" s="1" t="s">
        <v>1624</v>
      </c>
      <c r="J21" s="1" t="n">
        <v>1665</v>
      </c>
      <c r="K21" s="1" t="n">
        <v>544</v>
      </c>
      <c r="L21" s="1" t="n">
        <v>2</v>
      </c>
      <c r="M21" s="1" t="n">
        <f aca="false">L21-1</f>
        <v>1</v>
      </c>
    </row>
    <row r="22" customFormat="false" ht="11.7" hidden="false" customHeight="false" outlineLevel="0" collapsed="false">
      <c r="B22" s="1" t="s">
        <v>1625</v>
      </c>
      <c r="C22" s="1" t="s">
        <v>1626</v>
      </c>
      <c r="D22" s="1" t="s">
        <v>1627</v>
      </c>
      <c r="E22" s="1" t="s">
        <v>1628</v>
      </c>
      <c r="F22" s="1" t="s">
        <v>1629</v>
      </c>
      <c r="G22" s="1" t="s">
        <v>205</v>
      </c>
      <c r="H22" s="1" t="s">
        <v>206</v>
      </c>
      <c r="I22" s="6" t="s">
        <v>1630</v>
      </c>
      <c r="J22" s="1" t="n">
        <v>1876</v>
      </c>
      <c r="K22" s="1" t="n">
        <v>405</v>
      </c>
      <c r="L22" s="1" t="n">
        <v>10</v>
      </c>
      <c r="M22" s="1" t="n">
        <f aca="false">L22-1</f>
        <v>9</v>
      </c>
    </row>
    <row r="23" customFormat="false" ht="11.7" hidden="false" customHeight="false" outlineLevel="0" collapsed="false">
      <c r="B23" s="1" t="s">
        <v>1631</v>
      </c>
      <c r="C23" s="1" t="s">
        <v>1632</v>
      </c>
      <c r="D23" s="1" t="s">
        <v>1633</v>
      </c>
      <c r="E23" s="1" t="s">
        <v>1634</v>
      </c>
      <c r="F23" s="1" t="s">
        <v>1635</v>
      </c>
      <c r="G23" s="1" t="s">
        <v>213</v>
      </c>
      <c r="H23" s="1" t="s">
        <v>1515</v>
      </c>
      <c r="I23" s="1" t="s">
        <v>1636</v>
      </c>
      <c r="J23" s="1" t="n">
        <v>2573</v>
      </c>
      <c r="K23" s="1" t="n">
        <v>652</v>
      </c>
      <c r="L23" s="1" t="n">
        <v>4</v>
      </c>
      <c r="M23" s="1" t="n">
        <f aca="false">L23-1</f>
        <v>3</v>
      </c>
    </row>
    <row r="24" customFormat="false" ht="11.7" hidden="false" customHeight="false" outlineLevel="0" collapsed="false">
      <c r="B24" s="1" t="s">
        <v>1637</v>
      </c>
      <c r="C24" s="1" t="s">
        <v>1638</v>
      </c>
      <c r="D24" s="1" t="s">
        <v>1639</v>
      </c>
      <c r="E24" s="1" t="s">
        <v>1640</v>
      </c>
      <c r="F24" s="1" t="s">
        <v>1641</v>
      </c>
      <c r="G24" s="1" t="s">
        <v>213</v>
      </c>
      <c r="H24" s="1" t="s">
        <v>1515</v>
      </c>
      <c r="I24" s="1" t="s">
        <v>1642</v>
      </c>
      <c r="J24" s="1" t="n">
        <v>1729</v>
      </c>
      <c r="K24" s="1" t="n">
        <v>489</v>
      </c>
      <c r="L24" s="1" t="n">
        <v>4</v>
      </c>
      <c r="M24" s="1" t="n">
        <f aca="false">L24-1</f>
        <v>3</v>
      </c>
    </row>
    <row r="25" customFormat="false" ht="11.7" hidden="false" customHeight="false" outlineLevel="0" collapsed="false">
      <c r="B25" s="1" t="s">
        <v>1643</v>
      </c>
      <c r="C25" s="1" t="s">
        <v>1644</v>
      </c>
      <c r="D25" s="1" t="s">
        <v>1645</v>
      </c>
      <c r="E25" s="1" t="s">
        <v>1646</v>
      </c>
      <c r="F25" s="1" t="s">
        <v>1647</v>
      </c>
      <c r="G25" s="1" t="s">
        <v>213</v>
      </c>
      <c r="H25" s="1" t="s">
        <v>1515</v>
      </c>
      <c r="I25" s="1" t="s">
        <v>1648</v>
      </c>
      <c r="J25" s="1" t="n">
        <v>4835</v>
      </c>
      <c r="K25" s="1" t="n">
        <v>1208</v>
      </c>
      <c r="L25" s="1" t="n">
        <v>6</v>
      </c>
      <c r="M25" s="1" t="n">
        <f aca="false">L25-1</f>
        <v>5</v>
      </c>
    </row>
    <row r="27" customFormat="false" ht="11.7" hidden="false" customHeight="false" outlineLevel="0" collapsed="false">
      <c r="B27" s="1" t="s">
        <v>1649</v>
      </c>
      <c r="C27" s="1" t="s">
        <v>1650</v>
      </c>
      <c r="D27" s="1" t="s">
        <v>1651</v>
      </c>
      <c r="E27" s="1" t="s">
        <v>1652</v>
      </c>
      <c r="F27" s="1" t="s">
        <v>1653</v>
      </c>
      <c r="G27" s="1" t="s">
        <v>233</v>
      </c>
      <c r="H27" s="1" t="s">
        <v>1654</v>
      </c>
      <c r="I27" s="1" t="s">
        <v>1655</v>
      </c>
      <c r="J27" s="1" t="n">
        <v>1383</v>
      </c>
      <c r="K27" s="1" t="n">
        <v>460</v>
      </c>
      <c r="L27" s="1" t="n">
        <v>7</v>
      </c>
      <c r="M27" s="1" t="n">
        <f aca="false">L27-1</f>
        <v>6</v>
      </c>
    </row>
    <row r="28" customFormat="false" ht="11.7" hidden="false" customHeight="false" outlineLevel="0" collapsed="false">
      <c r="B28" s="1" t="s">
        <v>1656</v>
      </c>
      <c r="C28" s="1" t="s">
        <v>1657</v>
      </c>
      <c r="D28" s="1" t="s">
        <v>1658</v>
      </c>
      <c r="E28" s="1" t="s">
        <v>1659</v>
      </c>
      <c r="F28" s="1" t="s">
        <v>1660</v>
      </c>
      <c r="G28" s="1" t="s">
        <v>233</v>
      </c>
      <c r="H28" s="1" t="s">
        <v>1654</v>
      </c>
      <c r="I28" s="1" t="s">
        <v>1661</v>
      </c>
      <c r="J28" s="1" t="n">
        <v>1368</v>
      </c>
      <c r="K28" s="1" t="n">
        <v>455</v>
      </c>
      <c r="L28" s="1" t="n">
        <v>9</v>
      </c>
      <c r="M28" s="1" t="n">
        <f aca="false">L28-1</f>
        <v>8</v>
      </c>
    </row>
    <row r="29" customFormat="false" ht="11.7" hidden="false" customHeight="false" outlineLevel="0" collapsed="false">
      <c r="B29" s="1" t="s">
        <v>1662</v>
      </c>
      <c r="C29" s="1" t="s">
        <v>1663</v>
      </c>
      <c r="D29" s="1" t="s">
        <v>1664</v>
      </c>
      <c r="E29" s="1" t="s">
        <v>1665</v>
      </c>
      <c r="F29" s="1" t="s">
        <v>1666</v>
      </c>
      <c r="G29" s="1" t="s">
        <v>233</v>
      </c>
      <c r="H29" s="1" t="s">
        <v>1654</v>
      </c>
      <c r="I29" s="1" t="s">
        <v>1667</v>
      </c>
      <c r="J29" s="1" t="n">
        <v>876</v>
      </c>
      <c r="K29" s="1" t="n">
        <v>292</v>
      </c>
      <c r="L29" s="1" t="n">
        <v>1</v>
      </c>
      <c r="M29" s="1" t="n">
        <f aca="false">L29-1</f>
        <v>0</v>
      </c>
    </row>
    <row r="30" customFormat="false" ht="11.7" hidden="false" customHeight="false" outlineLevel="0" collapsed="false">
      <c r="B30" s="1" t="s">
        <v>1668</v>
      </c>
      <c r="C30" s="1" t="s">
        <v>1669</v>
      </c>
      <c r="D30" s="1" t="s">
        <v>1670</v>
      </c>
      <c r="E30" s="1" t="s">
        <v>1671</v>
      </c>
      <c r="F30" s="1" t="s">
        <v>1672</v>
      </c>
      <c r="G30" s="1" t="s">
        <v>233</v>
      </c>
      <c r="H30" s="1" t="s">
        <v>1673</v>
      </c>
      <c r="I30" s="1" t="s">
        <v>1674</v>
      </c>
      <c r="J30" s="1" t="n">
        <v>1959</v>
      </c>
      <c r="K30" s="1" t="n">
        <v>652</v>
      </c>
      <c r="L30" s="1" t="n">
        <v>4</v>
      </c>
      <c r="M30" s="1" t="n">
        <f aca="false">L30-1</f>
        <v>3</v>
      </c>
    </row>
    <row r="31" customFormat="false" ht="11.7" hidden="false" customHeight="false" outlineLevel="0" collapsed="false">
      <c r="B31" s="1" t="s">
        <v>1675</v>
      </c>
      <c r="C31" s="1" t="s">
        <v>1676</v>
      </c>
      <c r="D31" s="1" t="s">
        <v>1677</v>
      </c>
      <c r="E31" s="1" t="s">
        <v>1678</v>
      </c>
      <c r="F31" s="1" t="s">
        <v>1679</v>
      </c>
      <c r="G31" s="1" t="s">
        <v>233</v>
      </c>
      <c r="H31" s="1" t="s">
        <v>1654</v>
      </c>
      <c r="I31" s="1" t="s">
        <v>1680</v>
      </c>
      <c r="J31" s="1" t="n">
        <v>1440</v>
      </c>
      <c r="K31" s="1" t="n">
        <v>479</v>
      </c>
      <c r="L31" s="1" t="n">
        <v>4</v>
      </c>
      <c r="M31" s="1" t="n">
        <f aca="false">L31-1</f>
        <v>3</v>
      </c>
    </row>
    <row r="32" customFormat="false" ht="11.7" hidden="false" customHeight="false" outlineLevel="0" collapsed="false">
      <c r="B32" s="1" t="s">
        <v>1681</v>
      </c>
      <c r="C32" s="1" t="s">
        <v>1682</v>
      </c>
      <c r="D32" s="1" t="s">
        <v>1683</v>
      </c>
      <c r="E32" s="1" t="s">
        <v>1684</v>
      </c>
      <c r="F32" s="1" t="s">
        <v>1685</v>
      </c>
      <c r="G32" s="1" t="s">
        <v>258</v>
      </c>
      <c r="H32" s="1" t="s">
        <v>1673</v>
      </c>
      <c r="I32" s="1" t="s">
        <v>1686</v>
      </c>
      <c r="J32" s="1" t="n">
        <v>2843</v>
      </c>
      <c r="K32" s="1" t="n">
        <v>1280</v>
      </c>
      <c r="L32" s="1" t="n">
        <v>2</v>
      </c>
      <c r="M32" s="1" t="n">
        <f aca="false">L32-1</f>
        <v>1</v>
      </c>
    </row>
    <row r="33" customFormat="false" ht="11.7" hidden="false" customHeight="false" outlineLevel="0" collapsed="false">
      <c r="B33" s="1" t="s">
        <v>1687</v>
      </c>
      <c r="C33" s="1" t="s">
        <v>1688</v>
      </c>
      <c r="D33" s="1" t="s">
        <v>1689</v>
      </c>
      <c r="E33" s="1" t="s">
        <v>1690</v>
      </c>
      <c r="F33" s="1" t="s">
        <v>1691</v>
      </c>
      <c r="G33" s="1" t="s">
        <v>258</v>
      </c>
      <c r="H33" s="1" t="s">
        <v>1673</v>
      </c>
      <c r="I33" s="1" t="s">
        <v>1692</v>
      </c>
      <c r="J33" s="1" t="n">
        <v>1152</v>
      </c>
      <c r="K33" s="1" t="n">
        <v>383</v>
      </c>
      <c r="L33" s="1" t="n">
        <v>1</v>
      </c>
      <c r="M33" s="1" t="n">
        <f aca="false">L33-1</f>
        <v>0</v>
      </c>
    </row>
    <row r="34" customFormat="false" ht="11.7" hidden="false" customHeight="false" outlineLevel="0" collapsed="false">
      <c r="B34" s="1" t="s">
        <v>1693</v>
      </c>
      <c r="C34" s="1" t="s">
        <v>1694</v>
      </c>
      <c r="D34" s="1" t="s">
        <v>1695</v>
      </c>
      <c r="E34" s="1" t="s">
        <v>1646</v>
      </c>
      <c r="F34" s="1" t="s">
        <v>1696</v>
      </c>
      <c r="G34" s="1" t="s">
        <v>258</v>
      </c>
      <c r="H34" s="1" t="s">
        <v>1673</v>
      </c>
      <c r="I34" s="1" t="s">
        <v>1697</v>
      </c>
      <c r="J34" s="1" t="n">
        <v>1257</v>
      </c>
      <c r="K34" s="1" t="n">
        <v>418</v>
      </c>
      <c r="L34" s="1" t="n">
        <v>1</v>
      </c>
      <c r="M34" s="1" t="n">
        <f aca="false">L34-1</f>
        <v>0</v>
      </c>
    </row>
    <row r="35" customFormat="false" ht="11.7" hidden="false" customHeight="false" outlineLevel="0" collapsed="false">
      <c r="B35" s="1" t="s">
        <v>1698</v>
      </c>
      <c r="C35" s="1" t="s">
        <v>1688</v>
      </c>
      <c r="D35" s="1" t="s">
        <v>1689</v>
      </c>
      <c r="E35" s="1" t="s">
        <v>1699</v>
      </c>
      <c r="F35" s="1" t="s">
        <v>1691</v>
      </c>
      <c r="G35" s="1" t="s">
        <v>258</v>
      </c>
      <c r="H35" s="1" t="s">
        <v>1673</v>
      </c>
      <c r="I35" s="1" t="s">
        <v>1692</v>
      </c>
      <c r="J35" s="1" t="n">
        <v>1152</v>
      </c>
      <c r="K35" s="1" t="n">
        <v>383</v>
      </c>
      <c r="L35" s="1" t="n">
        <v>1</v>
      </c>
      <c r="M35" s="1" t="n">
        <f aca="false">L35-1</f>
        <v>0</v>
      </c>
    </row>
    <row r="36" customFormat="false" ht="11.7" hidden="false" customHeight="false" outlineLevel="0" collapsed="false">
      <c r="B36" s="1" t="s">
        <v>1700</v>
      </c>
      <c r="C36" s="1" t="s">
        <v>1701</v>
      </c>
      <c r="D36" s="1" t="s">
        <v>1702</v>
      </c>
      <c r="E36" s="1" t="s">
        <v>1703</v>
      </c>
      <c r="F36" s="1" t="s">
        <v>1704</v>
      </c>
      <c r="G36" s="1" t="s">
        <v>258</v>
      </c>
      <c r="H36" s="1" t="s">
        <v>1673</v>
      </c>
      <c r="I36" s="1" t="s">
        <v>1705</v>
      </c>
      <c r="J36" s="1" t="n">
        <v>6852</v>
      </c>
      <c r="K36" s="1" t="n">
        <v>2283</v>
      </c>
      <c r="L36" s="1" t="n">
        <v>6</v>
      </c>
      <c r="M36" s="1" t="n">
        <f aca="false">L36-1</f>
        <v>5</v>
      </c>
    </row>
    <row r="37" customFormat="false" ht="11.7" hidden="false" customHeight="false" outlineLevel="0" collapsed="false">
      <c r="B37" s="1" t="s">
        <v>1706</v>
      </c>
      <c r="C37" s="1" t="s">
        <v>1707</v>
      </c>
      <c r="D37" s="1" t="s">
        <v>1708</v>
      </c>
      <c r="E37" s="1" t="s">
        <v>1709</v>
      </c>
      <c r="F37" s="1" t="s">
        <v>1710</v>
      </c>
      <c r="G37" s="1" t="s">
        <v>258</v>
      </c>
      <c r="H37" s="1" t="s">
        <v>1673</v>
      </c>
      <c r="I37" s="1" t="s">
        <v>1711</v>
      </c>
      <c r="J37" s="1" t="n">
        <v>2181</v>
      </c>
      <c r="K37" s="1" t="n">
        <v>726</v>
      </c>
      <c r="L37" s="1" t="n">
        <v>4</v>
      </c>
      <c r="M37" s="1" t="n">
        <f aca="false">L37-1</f>
        <v>3</v>
      </c>
    </row>
    <row r="38" customFormat="false" ht="11.7" hidden="false" customHeight="false" outlineLevel="0" collapsed="false">
      <c r="B38" s="1" t="s">
        <v>1712</v>
      </c>
      <c r="C38" s="1" t="s">
        <v>1713</v>
      </c>
      <c r="D38" s="1" t="s">
        <v>1714</v>
      </c>
      <c r="E38" s="1" t="s">
        <v>1715</v>
      </c>
      <c r="F38" s="1" t="s">
        <v>1716</v>
      </c>
      <c r="G38" s="1" t="s">
        <v>283</v>
      </c>
      <c r="H38" s="1" t="s">
        <v>1673</v>
      </c>
      <c r="I38" s="1" t="s">
        <v>1717</v>
      </c>
      <c r="J38" s="1" t="n">
        <v>1623</v>
      </c>
      <c r="K38" s="1" t="n">
        <v>540</v>
      </c>
      <c r="L38" s="1" t="n">
        <v>5</v>
      </c>
      <c r="M38" s="1" t="n">
        <f aca="false">L38-1</f>
        <v>4</v>
      </c>
    </row>
    <row r="39" customFormat="false" ht="11.7" hidden="false" customHeight="false" outlineLevel="0" collapsed="false">
      <c r="B39" s="1" t="s">
        <v>1718</v>
      </c>
      <c r="C39" s="1" t="s">
        <v>1719</v>
      </c>
      <c r="D39" s="1" t="s">
        <v>1720</v>
      </c>
      <c r="E39" s="1" t="s">
        <v>1598</v>
      </c>
      <c r="F39" s="1" t="s">
        <v>1721</v>
      </c>
      <c r="G39" s="1" t="s">
        <v>283</v>
      </c>
      <c r="H39" s="1" t="s">
        <v>1673</v>
      </c>
      <c r="I39" s="1" t="s">
        <v>1722</v>
      </c>
      <c r="J39" s="1" t="n">
        <v>1455</v>
      </c>
      <c r="K39" s="1" t="n">
        <v>484</v>
      </c>
      <c r="L39" s="1" t="n">
        <v>5</v>
      </c>
      <c r="M39" s="1" t="n">
        <f aca="false">L39-1</f>
        <v>4</v>
      </c>
    </row>
    <row r="40" customFormat="false" ht="11.7" hidden="false" customHeight="false" outlineLevel="0" collapsed="false">
      <c r="B40" s="1" t="s">
        <v>1723</v>
      </c>
      <c r="C40" s="1" t="s">
        <v>1724</v>
      </c>
      <c r="D40" s="1" t="s">
        <v>1725</v>
      </c>
      <c r="E40" s="1" t="s">
        <v>1726</v>
      </c>
      <c r="F40" s="1" t="s">
        <v>1727</v>
      </c>
      <c r="G40" s="1" t="s">
        <v>283</v>
      </c>
      <c r="H40" s="1" t="s">
        <v>1673</v>
      </c>
      <c r="I40" s="1" t="s">
        <v>1728</v>
      </c>
      <c r="J40" s="1" t="n">
        <v>1143</v>
      </c>
      <c r="K40" s="1" t="n">
        <v>380</v>
      </c>
      <c r="L40" s="1" t="n">
        <v>1</v>
      </c>
      <c r="M40" s="1" t="n">
        <f aca="false">L40-1</f>
        <v>0</v>
      </c>
    </row>
    <row r="41" customFormat="false" ht="11.7" hidden="false" customHeight="false" outlineLevel="0" collapsed="false">
      <c r="B41" s="1" t="s">
        <v>1729</v>
      </c>
      <c r="C41" s="1" t="s">
        <v>1730</v>
      </c>
      <c r="D41" s="1" t="s">
        <v>1731</v>
      </c>
      <c r="E41" s="1" t="s">
        <v>1732</v>
      </c>
      <c r="F41" s="1" t="s">
        <v>1733</v>
      </c>
      <c r="G41" s="1" t="s">
        <v>283</v>
      </c>
      <c r="H41" s="1" t="s">
        <v>1673</v>
      </c>
      <c r="I41" s="1" t="s">
        <v>1734</v>
      </c>
      <c r="J41" s="1" t="n">
        <v>843</v>
      </c>
      <c r="K41" s="1" t="n">
        <v>281</v>
      </c>
      <c r="L41" s="1" t="n">
        <v>1</v>
      </c>
      <c r="M41" s="1" t="n">
        <f aca="false">L41-1</f>
        <v>0</v>
      </c>
    </row>
    <row r="42" customFormat="false" ht="11.7" hidden="false" customHeight="false" outlineLevel="0" collapsed="false">
      <c r="B42" s="1" t="s">
        <v>1735</v>
      </c>
      <c r="C42" s="1" t="s">
        <v>1736</v>
      </c>
      <c r="D42" s="1" t="s">
        <v>1737</v>
      </c>
      <c r="G42" s="1" t="s">
        <v>283</v>
      </c>
      <c r="H42" s="1" t="s">
        <v>1673</v>
      </c>
      <c r="I42" s="1" t="s">
        <v>1738</v>
      </c>
      <c r="J42" s="1" t="n">
        <v>1031</v>
      </c>
      <c r="K42" s="1" t="n">
        <v>301</v>
      </c>
      <c r="L42" s="1" t="n">
        <v>4</v>
      </c>
      <c r="M42" s="1" t="n">
        <v>3</v>
      </c>
    </row>
    <row r="43" customFormat="false" ht="11.7" hidden="false" customHeight="false" outlineLevel="0" collapsed="false">
      <c r="B43" s="1" t="s">
        <v>1739</v>
      </c>
      <c r="C43" s="1" t="s">
        <v>1740</v>
      </c>
      <c r="D43" s="1" t="s">
        <v>1741</v>
      </c>
      <c r="E43" s="1" t="s">
        <v>1742</v>
      </c>
      <c r="F43" s="1" t="s">
        <v>1743</v>
      </c>
      <c r="G43" s="1" t="s">
        <v>283</v>
      </c>
      <c r="H43" s="1" t="s">
        <v>1673</v>
      </c>
      <c r="I43" s="1" t="s">
        <v>1744</v>
      </c>
      <c r="J43" s="1" t="n">
        <v>1017</v>
      </c>
      <c r="K43" s="1" t="n">
        <v>338</v>
      </c>
      <c r="L43" s="1" t="n">
        <v>4</v>
      </c>
      <c r="M43" s="1" t="n">
        <f aca="false">L43-1</f>
        <v>3</v>
      </c>
    </row>
  </sheetData>
  <hyperlinks>
    <hyperlink ref="I16" r:id="rId1" display="SuperContig scaffold_88: 167,336-168,986 forward strand."/>
    <hyperlink ref="I17" r:id="rId2" display="SuperContig scaffold_53: 216,345-222,386 reverse strand."/>
    <hyperlink ref="I18" r:id="rId3" display="SuperContig scaffold_8: 156,205-158,922 forward strand."/>
    <hyperlink ref="I19" r:id="rId4" display="SuperContig scaffold_22: 422,653-429,309 reverse strand."/>
    <hyperlink ref="I20" r:id="rId5" display="SuperContig scaffold_98: 74,853-78,893 forward strand."/>
    <hyperlink ref="I22" r:id="rId6" display="SuperContig scaffold_18: 522,229-524,104 reverse strand.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2" activeCellId="0" sqref="D12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5.68"/>
    <col collapsed="false" customWidth="true" hidden="false" outlineLevel="0" max="2" min="2" style="1" width="11.8"/>
    <col collapsed="false" customWidth="true" hidden="false" outlineLevel="0" max="3" min="3" style="1" width="40.68"/>
    <col collapsed="false" customWidth="true" hidden="false" outlineLevel="0" max="4" min="4" style="1" width="12.99"/>
    <col collapsed="false" customWidth="true" hidden="false" outlineLevel="0" max="5" min="5" style="1" width="11.8"/>
    <col collapsed="false" customWidth="true" hidden="false" outlineLevel="0" max="6" min="6" style="1" width="15.5"/>
    <col collapsed="false" customWidth="true" hidden="false" outlineLevel="0" max="7" min="7" style="1" width="29.18"/>
    <col collapsed="false" customWidth="true" hidden="false" outlineLevel="0" max="8" min="8" style="1" width="8.18"/>
    <col collapsed="false" customWidth="true" hidden="false" outlineLevel="0" max="9" min="9" style="1" width="9.5"/>
    <col collapsed="false" customWidth="true" hidden="false" outlineLevel="0" max="11" min="10" style="1" width="8.18"/>
    <col collapsed="false" customWidth="false" hidden="false" outlineLevel="0" max="257" min="12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506</v>
      </c>
      <c r="D1" s="2" t="s">
        <v>1745</v>
      </c>
      <c r="E1" s="2" t="s">
        <v>524</v>
      </c>
      <c r="F1" s="2" t="s">
        <v>6</v>
      </c>
      <c r="G1" s="2" t="s">
        <v>301</v>
      </c>
      <c r="H1" s="2" t="s">
        <v>9</v>
      </c>
      <c r="I1" s="2" t="s">
        <v>10</v>
      </c>
      <c r="J1" s="2" t="s">
        <v>11</v>
      </c>
      <c r="K1" s="2" t="s">
        <v>12</v>
      </c>
    </row>
    <row r="2" customFormat="false" ht="11.7" hidden="false" customHeight="false" outlineLevel="0" collapsed="false">
      <c r="A2" s="1" t="s">
        <v>1746</v>
      </c>
      <c r="B2" s="1" t="s">
        <v>1747</v>
      </c>
      <c r="C2" s="1" t="s">
        <v>1748</v>
      </c>
      <c r="D2" s="1" t="n">
        <v>549691</v>
      </c>
      <c r="E2" s="1" t="s">
        <v>18</v>
      </c>
      <c r="F2" s="1" t="s">
        <v>132</v>
      </c>
      <c r="G2" s="6" t="s">
        <v>1749</v>
      </c>
      <c r="H2" s="1" t="n">
        <v>2939</v>
      </c>
      <c r="I2" s="1" t="n">
        <v>509</v>
      </c>
      <c r="J2" s="1" t="n">
        <v>5</v>
      </c>
      <c r="K2" s="1" t="n">
        <f aca="false">J2-1</f>
        <v>4</v>
      </c>
    </row>
    <row r="3" customFormat="false" ht="11.7" hidden="false" customHeight="false" outlineLevel="0" collapsed="false">
      <c r="B3" s="1" t="s">
        <v>1750</v>
      </c>
      <c r="C3" s="1" t="s">
        <v>1751</v>
      </c>
      <c r="D3" s="1" t="n">
        <v>510444</v>
      </c>
      <c r="E3" s="1" t="s">
        <v>26</v>
      </c>
      <c r="F3" s="1" t="s">
        <v>132</v>
      </c>
      <c r="G3" s="6" t="s">
        <v>1752</v>
      </c>
      <c r="H3" s="1" t="n">
        <v>1017</v>
      </c>
      <c r="I3" s="1" t="n">
        <v>288</v>
      </c>
      <c r="J3" s="1" t="n">
        <v>3</v>
      </c>
      <c r="K3" s="1" t="n">
        <f aca="false">J3-1</f>
        <v>2</v>
      </c>
    </row>
    <row r="4" customFormat="false" ht="11.7" hidden="false" customHeight="false" outlineLevel="0" collapsed="false">
      <c r="B4" s="1" t="s">
        <v>1753</v>
      </c>
      <c r="C4" s="1" t="s">
        <v>1754</v>
      </c>
      <c r="D4" s="1" t="n">
        <v>97100</v>
      </c>
      <c r="E4" s="1" t="s">
        <v>26</v>
      </c>
      <c r="F4" s="1" t="s">
        <v>132</v>
      </c>
      <c r="G4" s="6" t="s">
        <v>1755</v>
      </c>
      <c r="H4" s="1" t="n">
        <v>584</v>
      </c>
      <c r="I4" s="1" t="n">
        <v>157</v>
      </c>
      <c r="J4" s="1" t="n">
        <v>3</v>
      </c>
      <c r="K4" s="1" t="n">
        <f aca="false">J4-1</f>
        <v>2</v>
      </c>
    </row>
    <row r="5" customFormat="false" ht="11.7" hidden="false" customHeight="false" outlineLevel="0" collapsed="false">
      <c r="B5" s="1" t="s">
        <v>1756</v>
      </c>
      <c r="C5" s="1" t="s">
        <v>1757</v>
      </c>
      <c r="D5" s="1" t="n">
        <v>96692</v>
      </c>
      <c r="E5" s="1" t="s">
        <v>26</v>
      </c>
      <c r="F5" s="1" t="s">
        <v>132</v>
      </c>
      <c r="G5" s="6" t="s">
        <v>1758</v>
      </c>
      <c r="H5" s="1" t="n">
        <v>632</v>
      </c>
      <c r="I5" s="1" t="n">
        <v>163</v>
      </c>
      <c r="J5" s="1" t="n">
        <v>3</v>
      </c>
      <c r="K5" s="1" t="n">
        <f aca="false">J5-1</f>
        <v>2</v>
      </c>
    </row>
    <row r="6" customFormat="false" ht="11.7" hidden="false" customHeight="false" outlineLevel="0" collapsed="false">
      <c r="B6" s="1" t="s">
        <v>1759</v>
      </c>
      <c r="C6" s="1" t="s">
        <v>1760</v>
      </c>
      <c r="D6" s="1" t="n">
        <v>131984</v>
      </c>
      <c r="E6" s="1" t="s">
        <v>26</v>
      </c>
      <c r="F6" s="1" t="s">
        <v>132</v>
      </c>
      <c r="G6" s="6" t="s">
        <v>1761</v>
      </c>
      <c r="H6" s="1" t="n">
        <v>474</v>
      </c>
      <c r="I6" s="1" t="n">
        <v>157</v>
      </c>
      <c r="J6" s="1" t="n">
        <v>1</v>
      </c>
      <c r="K6" s="1" t="n">
        <f aca="false">J6-1</f>
        <v>0</v>
      </c>
    </row>
    <row r="7" customFormat="false" ht="11.7" hidden="false" customHeight="false" outlineLevel="0" collapsed="false">
      <c r="B7" s="1" t="s">
        <v>1762</v>
      </c>
      <c r="C7" s="1" t="s">
        <v>1763</v>
      </c>
      <c r="D7" s="1" t="n">
        <v>508330</v>
      </c>
      <c r="E7" s="1" t="s">
        <v>26</v>
      </c>
      <c r="F7" s="1" t="s">
        <v>132</v>
      </c>
      <c r="G7" s="6" t="s">
        <v>1764</v>
      </c>
      <c r="H7" s="1" t="n">
        <v>462</v>
      </c>
      <c r="I7" s="1" t="n">
        <v>153</v>
      </c>
      <c r="J7" s="7" t="n">
        <v>1</v>
      </c>
      <c r="K7" s="1" t="n">
        <f aca="false">J7-1</f>
        <v>0</v>
      </c>
    </row>
    <row r="8" customFormat="false" ht="11.7" hidden="false" customHeight="false" outlineLevel="0" collapsed="false">
      <c r="B8" s="1" t="s">
        <v>1765</v>
      </c>
      <c r="C8" s="1" t="s">
        <v>1766</v>
      </c>
      <c r="D8" s="1" t="n">
        <v>525930</v>
      </c>
      <c r="E8" s="1" t="s">
        <v>26</v>
      </c>
      <c r="F8" s="1" t="s">
        <v>132</v>
      </c>
      <c r="G8" s="6" t="s">
        <v>1767</v>
      </c>
      <c r="H8" s="1" t="n">
        <v>810</v>
      </c>
      <c r="I8" s="1" t="n">
        <v>174</v>
      </c>
      <c r="J8" s="1" t="n">
        <v>4</v>
      </c>
      <c r="K8" s="1" t="n">
        <f aca="false">J8-1</f>
        <v>3</v>
      </c>
    </row>
    <row r="9" customFormat="false" ht="11.7" hidden="false" customHeight="false" outlineLevel="0" collapsed="false">
      <c r="B9" s="1" t="s">
        <v>1768</v>
      </c>
      <c r="C9" s="1" t="s">
        <v>1769</v>
      </c>
      <c r="D9" s="1" t="n">
        <v>127451</v>
      </c>
      <c r="E9" s="1" t="s">
        <v>26</v>
      </c>
      <c r="F9" s="1" t="s">
        <v>132</v>
      </c>
      <c r="G9" s="6" t="s">
        <v>1770</v>
      </c>
      <c r="H9" s="1" t="n">
        <v>909</v>
      </c>
      <c r="I9" s="1" t="n">
        <v>184</v>
      </c>
      <c r="J9" s="1" t="n">
        <v>5</v>
      </c>
      <c r="K9" s="1" t="n">
        <f aca="false">J9-1</f>
        <v>4</v>
      </c>
    </row>
    <row r="10" customFormat="false" ht="11.7" hidden="false" customHeight="false" outlineLevel="0" collapsed="false">
      <c r="B10" s="1" t="s">
        <v>1771</v>
      </c>
      <c r="C10" s="1" t="s">
        <v>1772</v>
      </c>
      <c r="D10" s="1" t="n">
        <v>10484</v>
      </c>
      <c r="E10" s="1" t="s">
        <v>26</v>
      </c>
      <c r="F10" s="1" t="s">
        <v>132</v>
      </c>
      <c r="G10" s="6" t="s">
        <v>1773</v>
      </c>
      <c r="H10" s="1" t="n">
        <v>534</v>
      </c>
      <c r="I10" s="1" t="n">
        <v>177</v>
      </c>
      <c r="J10" s="1" t="n">
        <v>1</v>
      </c>
      <c r="K10" s="1" t="n">
        <f aca="false">J10-1</f>
        <v>0</v>
      </c>
    </row>
    <row r="11" customFormat="false" ht="11.7" hidden="false" customHeight="false" outlineLevel="0" collapsed="false">
      <c r="B11" s="1" t="s">
        <v>1774</v>
      </c>
      <c r="C11" s="1" t="s">
        <v>1775</v>
      </c>
      <c r="D11" s="1" t="n">
        <v>10388</v>
      </c>
      <c r="E11" s="1" t="s">
        <v>26</v>
      </c>
      <c r="F11" s="1" t="s">
        <v>132</v>
      </c>
      <c r="G11" s="6" t="s">
        <v>1776</v>
      </c>
      <c r="H11" s="1" t="n">
        <v>766</v>
      </c>
      <c r="I11" s="1" t="n">
        <v>127</v>
      </c>
      <c r="J11" s="1" t="n">
        <v>1</v>
      </c>
      <c r="K11" s="1" t="n">
        <f aca="false">J11-1</f>
        <v>0</v>
      </c>
    </row>
    <row r="12" customFormat="false" ht="11.7" hidden="false" customHeight="false" outlineLevel="0" collapsed="false">
      <c r="B12" s="1" t="s">
        <v>1777</v>
      </c>
      <c r="C12" s="1" t="s">
        <v>1778</v>
      </c>
      <c r="D12" s="1" t="n">
        <v>117782</v>
      </c>
      <c r="E12" s="1" t="s">
        <v>26</v>
      </c>
      <c r="F12" s="1" t="s">
        <v>132</v>
      </c>
      <c r="G12" s="6" t="s">
        <v>1779</v>
      </c>
      <c r="H12" s="1" t="n">
        <v>540</v>
      </c>
      <c r="I12" s="1" t="n">
        <v>179</v>
      </c>
      <c r="J12" s="1" t="n">
        <v>1</v>
      </c>
      <c r="K12" s="1" t="n">
        <f aca="false">J12-1</f>
        <v>0</v>
      </c>
    </row>
    <row r="13" customFormat="false" ht="11.7" hidden="false" customHeight="false" outlineLevel="0" collapsed="false">
      <c r="B13" s="1" t="s">
        <v>1780</v>
      </c>
      <c r="C13" s="1" t="s">
        <v>1781</v>
      </c>
      <c r="D13" s="1" t="n">
        <v>16560</v>
      </c>
      <c r="E13" s="1" t="s">
        <v>26</v>
      </c>
      <c r="F13" s="1" t="s">
        <v>132</v>
      </c>
      <c r="G13" s="6" t="s">
        <v>1782</v>
      </c>
      <c r="H13" s="1" t="n">
        <v>651</v>
      </c>
      <c r="I13" s="1" t="n">
        <v>216</v>
      </c>
      <c r="J13" s="1" t="n">
        <v>1</v>
      </c>
      <c r="K13" s="1" t="n">
        <f aca="false">J13-1</f>
        <v>0</v>
      </c>
    </row>
    <row r="14" customFormat="false" ht="11.7" hidden="false" customHeight="false" outlineLevel="0" collapsed="false">
      <c r="B14" s="1" t="s">
        <v>1783</v>
      </c>
      <c r="C14" s="1" t="s">
        <v>1784</v>
      </c>
      <c r="D14" s="1" t="n">
        <v>577592</v>
      </c>
      <c r="E14" s="1" t="s">
        <v>26</v>
      </c>
      <c r="F14" s="1" t="s">
        <v>132</v>
      </c>
      <c r="G14" s="6" t="s">
        <v>1785</v>
      </c>
      <c r="H14" s="1" t="n">
        <v>549</v>
      </c>
      <c r="I14" s="1" t="n">
        <v>182</v>
      </c>
      <c r="J14" s="7" t="n">
        <v>1</v>
      </c>
      <c r="K14" s="1" t="n">
        <f aca="false">J14-1</f>
        <v>0</v>
      </c>
    </row>
    <row r="15" customFormat="false" ht="11.7" hidden="false" customHeight="false" outlineLevel="0" collapsed="false">
      <c r="B15" s="1" t="s">
        <v>1786</v>
      </c>
      <c r="C15" s="1" t="s">
        <v>1787</v>
      </c>
      <c r="D15" s="1" t="n">
        <v>111685</v>
      </c>
      <c r="E15" s="1" t="s">
        <v>26</v>
      </c>
      <c r="F15" s="1" t="s">
        <v>132</v>
      </c>
      <c r="G15" s="6" t="s">
        <v>1788</v>
      </c>
      <c r="H15" s="1" t="n">
        <v>585</v>
      </c>
      <c r="I15" s="1" t="n">
        <v>194</v>
      </c>
      <c r="J15" s="1" t="n">
        <v>1</v>
      </c>
      <c r="K15" s="1" t="n">
        <f aca="false">J15-1</f>
        <v>0</v>
      </c>
    </row>
    <row r="16" customFormat="false" ht="11.7" hidden="false" customHeight="false" outlineLevel="0" collapsed="false">
      <c r="B16" s="1" t="s">
        <v>1789</v>
      </c>
      <c r="C16" s="1" t="s">
        <v>1790</v>
      </c>
      <c r="D16" s="1" t="n">
        <v>526746</v>
      </c>
      <c r="E16" s="1" t="s">
        <v>26</v>
      </c>
      <c r="F16" s="1" t="s">
        <v>132</v>
      </c>
      <c r="G16" s="6" t="s">
        <v>1791</v>
      </c>
      <c r="H16" s="1" t="n">
        <v>549</v>
      </c>
      <c r="I16" s="1" t="n">
        <v>182</v>
      </c>
      <c r="J16" s="7" t="n">
        <v>1</v>
      </c>
      <c r="K16" s="1" t="n">
        <f aca="false">J16-1</f>
        <v>0</v>
      </c>
    </row>
    <row r="17" customFormat="false" ht="11.7" hidden="false" customHeight="false" outlineLevel="0" collapsed="false">
      <c r="B17" s="1" t="s">
        <v>1792</v>
      </c>
      <c r="C17" s="1" t="s">
        <v>1793</v>
      </c>
      <c r="D17" s="1" t="n">
        <v>543698</v>
      </c>
      <c r="E17" s="1" t="s">
        <v>26</v>
      </c>
      <c r="F17" s="1" t="s">
        <v>132</v>
      </c>
      <c r="G17" s="6" t="s">
        <v>1794</v>
      </c>
      <c r="H17" s="1" t="n">
        <v>549</v>
      </c>
      <c r="I17" s="1" t="n">
        <v>182</v>
      </c>
      <c r="J17" s="7" t="n">
        <v>1</v>
      </c>
      <c r="K17" s="1" t="n">
        <f aca="false">J17-1</f>
        <v>0</v>
      </c>
    </row>
    <row r="18" customFormat="false" ht="11.7" hidden="false" customHeight="false" outlineLevel="0" collapsed="false">
      <c r="B18" s="1" t="s">
        <v>1795</v>
      </c>
      <c r="C18" s="1" t="s">
        <v>1796</v>
      </c>
      <c r="D18" s="1" t="n">
        <v>534154</v>
      </c>
      <c r="E18" s="1" t="s">
        <v>26</v>
      </c>
      <c r="F18" s="1" t="s">
        <v>132</v>
      </c>
      <c r="G18" s="6" t="s">
        <v>1797</v>
      </c>
      <c r="H18" s="1" t="n">
        <v>528</v>
      </c>
      <c r="I18" s="1" t="n">
        <v>175</v>
      </c>
      <c r="J18" s="1" t="n">
        <v>1</v>
      </c>
      <c r="K18" s="1" t="n">
        <f aca="false">J18-1</f>
        <v>0</v>
      </c>
    </row>
    <row r="19" customFormat="false" ht="11.7" hidden="false" customHeight="false" outlineLevel="0" collapsed="false">
      <c r="B19" s="1" t="s">
        <v>1798</v>
      </c>
      <c r="C19" s="1" t="s">
        <v>1799</v>
      </c>
      <c r="D19" s="1" t="n">
        <v>560159</v>
      </c>
      <c r="E19" s="1" t="s">
        <v>26</v>
      </c>
      <c r="F19" s="1" t="s">
        <v>132</v>
      </c>
      <c r="G19" s="6" t="s">
        <v>1800</v>
      </c>
      <c r="H19" s="1" t="n">
        <v>270</v>
      </c>
      <c r="I19" s="1" t="n">
        <v>89</v>
      </c>
      <c r="J19" s="1" t="n">
        <v>1</v>
      </c>
      <c r="K19" s="1" t="n">
        <f aca="false">J19-1</f>
        <v>0</v>
      </c>
    </row>
    <row r="20" customFormat="false" ht="11.7" hidden="false" customHeight="false" outlineLevel="0" collapsed="false">
      <c r="B20" s="1" t="s">
        <v>1801</v>
      </c>
      <c r="C20" s="1" t="s">
        <v>1802</v>
      </c>
      <c r="D20" s="1" t="n">
        <v>20410</v>
      </c>
      <c r="E20" s="1" t="s">
        <v>26</v>
      </c>
      <c r="F20" s="1" t="s">
        <v>132</v>
      </c>
      <c r="G20" s="6" t="s">
        <v>1803</v>
      </c>
      <c r="H20" s="1" t="n">
        <v>648</v>
      </c>
      <c r="I20" s="1" t="n">
        <v>215</v>
      </c>
      <c r="J20" s="1" t="n">
        <v>1</v>
      </c>
      <c r="K20" s="1" t="n">
        <f aca="false">J20-1</f>
        <v>0</v>
      </c>
    </row>
    <row r="21" customFormat="false" ht="11.7" hidden="false" customHeight="false" outlineLevel="0" collapsed="false">
      <c r="B21" s="1" t="s">
        <v>1804</v>
      </c>
      <c r="C21" s="1" t="s">
        <v>1805</v>
      </c>
      <c r="D21" s="1" t="n">
        <v>544590</v>
      </c>
      <c r="E21" s="1" t="s">
        <v>26</v>
      </c>
      <c r="F21" s="1" t="s">
        <v>132</v>
      </c>
      <c r="G21" s="6" t="s">
        <v>1806</v>
      </c>
      <c r="H21" s="1" t="n">
        <v>474</v>
      </c>
      <c r="I21" s="1" t="n">
        <v>157</v>
      </c>
      <c r="J21" s="7" t="n">
        <v>1</v>
      </c>
      <c r="K21" s="1" t="n">
        <f aca="false">J21-1</f>
        <v>0</v>
      </c>
    </row>
    <row r="22" customFormat="false" ht="11.7" hidden="false" customHeight="false" outlineLevel="0" collapsed="false">
      <c r="B22" s="1" t="s">
        <v>1807</v>
      </c>
      <c r="C22" s="1" t="s">
        <v>1808</v>
      </c>
      <c r="D22" s="1" t="n">
        <v>568441</v>
      </c>
      <c r="E22" s="1" t="s">
        <v>26</v>
      </c>
      <c r="F22" s="1" t="s">
        <v>132</v>
      </c>
      <c r="G22" s="6" t="s">
        <v>1809</v>
      </c>
      <c r="H22" s="1" t="n">
        <v>454</v>
      </c>
      <c r="I22" s="1" t="n">
        <v>143</v>
      </c>
      <c r="J22" s="7" t="n">
        <v>1</v>
      </c>
      <c r="K22" s="1" t="n">
        <f aca="false">J22-1</f>
        <v>0</v>
      </c>
    </row>
    <row r="23" customFormat="false" ht="11.7" hidden="false" customHeight="false" outlineLevel="0" collapsed="false">
      <c r="B23" s="1" t="s">
        <v>1810</v>
      </c>
      <c r="C23" s="1" t="s">
        <v>1811</v>
      </c>
      <c r="D23" s="1" t="n">
        <v>103251</v>
      </c>
      <c r="E23" s="1" t="s">
        <v>26</v>
      </c>
      <c r="F23" s="1" t="s">
        <v>132</v>
      </c>
      <c r="G23" s="6" t="s">
        <v>1812</v>
      </c>
      <c r="H23" s="1" t="n">
        <v>717</v>
      </c>
      <c r="I23" s="1" t="n">
        <v>238</v>
      </c>
      <c r="J23" s="1" t="n">
        <v>1</v>
      </c>
      <c r="K23" s="1" t="n">
        <f aca="false">J23-1</f>
        <v>0</v>
      </c>
    </row>
    <row r="24" customFormat="false" ht="11.7" hidden="false" customHeight="false" outlineLevel="0" collapsed="false">
      <c r="B24" s="1" t="s">
        <v>1813</v>
      </c>
      <c r="C24" s="1" t="s">
        <v>1814</v>
      </c>
      <c r="D24" s="1" t="n">
        <v>133110</v>
      </c>
      <c r="E24" s="1" t="s">
        <v>26</v>
      </c>
      <c r="F24" s="1" t="s">
        <v>132</v>
      </c>
      <c r="G24" s="6" t="s">
        <v>1815</v>
      </c>
      <c r="H24" s="1" t="n">
        <v>717</v>
      </c>
      <c r="I24" s="1" t="n">
        <v>238</v>
      </c>
      <c r="J24" s="1" t="n">
        <v>1</v>
      </c>
      <c r="K24" s="1" t="n">
        <f aca="false">J24-1</f>
        <v>0</v>
      </c>
    </row>
    <row r="25" customFormat="false" ht="11.7" hidden="false" customHeight="false" outlineLevel="0" collapsed="false">
      <c r="B25" s="1" t="s">
        <v>1816</v>
      </c>
      <c r="C25" s="1" t="s">
        <v>1817</v>
      </c>
      <c r="D25" s="1" t="n">
        <v>102612</v>
      </c>
      <c r="E25" s="1" t="s">
        <v>26</v>
      </c>
      <c r="F25" s="1" t="s">
        <v>132</v>
      </c>
      <c r="G25" s="6" t="s">
        <v>1818</v>
      </c>
      <c r="H25" s="1" t="n">
        <v>738</v>
      </c>
      <c r="I25" s="1" t="n">
        <v>245</v>
      </c>
      <c r="J25" s="1" t="n">
        <v>1</v>
      </c>
      <c r="K25" s="1" t="n">
        <f aca="false">J25-1</f>
        <v>0</v>
      </c>
    </row>
    <row r="26" customFormat="false" ht="11.7" hidden="false" customHeight="false" outlineLevel="0" collapsed="false">
      <c r="B26" s="1" t="s">
        <v>1819</v>
      </c>
      <c r="C26" s="1" t="s">
        <v>1820</v>
      </c>
      <c r="D26" s="1" t="n">
        <v>102820</v>
      </c>
      <c r="E26" s="1" t="s">
        <v>26</v>
      </c>
      <c r="F26" s="1" t="s">
        <v>132</v>
      </c>
      <c r="G26" s="6" t="s">
        <v>1821</v>
      </c>
      <c r="H26" s="1" t="n">
        <v>720</v>
      </c>
      <c r="I26" s="1" t="n">
        <v>239</v>
      </c>
      <c r="J26" s="1" t="n">
        <v>1</v>
      </c>
      <c r="K26" s="1" t="n">
        <f aca="false">J26-1</f>
        <v>0</v>
      </c>
    </row>
    <row r="27" customFormat="false" ht="11.7" hidden="false" customHeight="false" outlineLevel="0" collapsed="false">
      <c r="B27" s="1" t="s">
        <v>1822</v>
      </c>
      <c r="C27" s="1" t="s">
        <v>1823</v>
      </c>
      <c r="D27" s="1" t="n">
        <v>15303</v>
      </c>
      <c r="E27" s="1" t="s">
        <v>26</v>
      </c>
      <c r="F27" s="1" t="s">
        <v>132</v>
      </c>
      <c r="G27" s="6" t="s">
        <v>1824</v>
      </c>
      <c r="H27" s="1" t="n">
        <v>381</v>
      </c>
      <c r="I27" s="1" t="n">
        <v>126</v>
      </c>
      <c r="J27" s="1" t="n">
        <v>1</v>
      </c>
      <c r="K27" s="1" t="n">
        <f aca="false">J27-1</f>
        <v>0</v>
      </c>
    </row>
    <row r="28" customFormat="false" ht="11.7" hidden="false" customHeight="false" outlineLevel="0" collapsed="false">
      <c r="B28" s="1" t="s">
        <v>1825</v>
      </c>
      <c r="C28" s="1" t="s">
        <v>1826</v>
      </c>
      <c r="D28" s="1" t="n">
        <v>569314</v>
      </c>
      <c r="E28" s="1" t="s">
        <v>151</v>
      </c>
      <c r="F28" s="1" t="s">
        <v>132</v>
      </c>
      <c r="G28" s="6" t="s">
        <v>1827</v>
      </c>
      <c r="H28" s="1" t="n">
        <v>1581</v>
      </c>
      <c r="I28" s="1" t="n">
        <v>496</v>
      </c>
      <c r="J28" s="1" t="n">
        <v>1</v>
      </c>
      <c r="K28" s="1" t="n">
        <f aca="false">J28-1</f>
        <v>0</v>
      </c>
    </row>
    <row r="29" customFormat="false" ht="11.7" hidden="false" customHeight="false" outlineLevel="0" collapsed="false">
      <c r="B29" s="1" t="s">
        <v>1828</v>
      </c>
      <c r="C29" s="1" t="s">
        <v>1829</v>
      </c>
      <c r="D29" s="1" t="n">
        <v>572705</v>
      </c>
      <c r="E29" s="1" t="s">
        <v>151</v>
      </c>
      <c r="F29" s="1" t="s">
        <v>132</v>
      </c>
      <c r="G29" s="6" t="s">
        <v>1830</v>
      </c>
      <c r="H29" s="1" t="n">
        <v>1759</v>
      </c>
      <c r="I29" s="1" t="n">
        <v>543</v>
      </c>
      <c r="J29" s="7" t="n">
        <v>2</v>
      </c>
      <c r="K29" s="1" t="n">
        <f aca="false">J29-1</f>
        <v>1</v>
      </c>
    </row>
    <row r="30" customFormat="false" ht="11.7" hidden="false" customHeight="false" outlineLevel="0" collapsed="false">
      <c r="B30" s="1" t="s">
        <v>1831</v>
      </c>
      <c r="C30" s="1" t="s">
        <v>1832</v>
      </c>
      <c r="D30" s="1" t="n">
        <v>556787</v>
      </c>
      <c r="E30" s="1" t="s">
        <v>166</v>
      </c>
      <c r="F30" s="1" t="s">
        <v>132</v>
      </c>
      <c r="G30" s="6" t="s">
        <v>1833</v>
      </c>
      <c r="H30" s="1" t="n">
        <v>1638</v>
      </c>
      <c r="I30" s="1" t="n">
        <v>426</v>
      </c>
      <c r="J30" s="1" t="n">
        <v>1</v>
      </c>
      <c r="K30" s="1" t="n">
        <f aca="false">J30-1</f>
        <v>0</v>
      </c>
    </row>
    <row r="31" customFormat="false" ht="11.7" hidden="false" customHeight="false" outlineLevel="0" collapsed="false">
      <c r="B31" s="1" t="s">
        <v>1834</v>
      </c>
      <c r="C31" s="1" t="s">
        <v>1835</v>
      </c>
      <c r="D31" s="1" t="n">
        <v>575031</v>
      </c>
      <c r="E31" s="1" t="s">
        <v>173</v>
      </c>
      <c r="F31" s="1" t="s">
        <v>132</v>
      </c>
      <c r="G31" s="6" t="s">
        <v>1836</v>
      </c>
      <c r="H31" s="1" t="n">
        <v>3747</v>
      </c>
      <c r="I31" s="1" t="n">
        <v>755</v>
      </c>
      <c r="J31" s="1" t="n">
        <v>6</v>
      </c>
      <c r="K31" s="1" t="n">
        <f aca="false">J31-1</f>
        <v>5</v>
      </c>
    </row>
    <row r="32" customFormat="false" ht="11.7" hidden="false" customHeight="false" outlineLevel="0" collapsed="false">
      <c r="B32" s="1" t="s">
        <v>1837</v>
      </c>
      <c r="C32" s="1" t="s">
        <v>1838</v>
      </c>
      <c r="D32" s="1" t="n">
        <v>531319</v>
      </c>
      <c r="E32" s="1" t="s">
        <v>173</v>
      </c>
      <c r="F32" s="1" t="s">
        <v>132</v>
      </c>
      <c r="G32" s="6" t="s">
        <v>1839</v>
      </c>
      <c r="H32" s="1" t="n">
        <v>3786</v>
      </c>
      <c r="I32" s="1" t="n">
        <v>863</v>
      </c>
      <c r="J32" s="1" t="n">
        <v>4</v>
      </c>
      <c r="K32" s="1" t="n">
        <f aca="false">J32-1</f>
        <v>3</v>
      </c>
    </row>
    <row r="33" customFormat="false" ht="11.7" hidden="false" customHeight="false" outlineLevel="0" collapsed="false">
      <c r="B33" s="1" t="s">
        <v>1840</v>
      </c>
      <c r="C33" s="1" t="s">
        <v>1841</v>
      </c>
      <c r="D33" s="1" t="n">
        <v>125448</v>
      </c>
      <c r="E33" s="1" t="s">
        <v>197</v>
      </c>
      <c r="F33" s="1" t="s">
        <v>132</v>
      </c>
      <c r="G33" s="6" t="s">
        <v>1842</v>
      </c>
      <c r="H33" s="1" t="n">
        <v>1344</v>
      </c>
      <c r="I33" s="1" t="n">
        <v>447</v>
      </c>
      <c r="J33" s="1" t="n">
        <v>1</v>
      </c>
      <c r="K33" s="1" t="n">
        <f aca="false">J33-1</f>
        <v>0</v>
      </c>
    </row>
    <row r="34" customFormat="false" ht="11.7" hidden="false" customHeight="false" outlineLevel="0" collapsed="false">
      <c r="B34" s="1" t="s">
        <v>1843</v>
      </c>
      <c r="C34" s="1" t="s">
        <v>1844</v>
      </c>
      <c r="D34" s="1" t="n">
        <v>7371</v>
      </c>
      <c r="E34" s="1" t="s">
        <v>205</v>
      </c>
      <c r="F34" s="1" t="s">
        <v>132</v>
      </c>
      <c r="G34" s="6" t="s">
        <v>1845</v>
      </c>
      <c r="H34" s="1" t="n">
        <v>1861</v>
      </c>
      <c r="I34" s="1" t="n">
        <v>436</v>
      </c>
      <c r="J34" s="7" t="n">
        <v>9</v>
      </c>
      <c r="K34" s="1" t="n">
        <f aca="false">J34-1</f>
        <v>8</v>
      </c>
    </row>
    <row r="35" customFormat="false" ht="11.7" hidden="false" customHeight="false" outlineLevel="0" collapsed="false">
      <c r="B35" s="1" t="s">
        <v>1846</v>
      </c>
      <c r="C35" s="1" t="s">
        <v>1847</v>
      </c>
      <c r="D35" s="1" t="n">
        <v>533137</v>
      </c>
      <c r="E35" s="1" t="s">
        <v>213</v>
      </c>
      <c r="F35" s="1" t="s">
        <v>132</v>
      </c>
      <c r="G35" s="6" t="s">
        <v>1848</v>
      </c>
      <c r="H35" s="1" t="n">
        <v>811</v>
      </c>
      <c r="I35" s="1" t="n">
        <v>245</v>
      </c>
      <c r="J35" s="1" t="n">
        <v>2</v>
      </c>
      <c r="K35" s="1" t="n">
        <f aca="false">J35-1</f>
        <v>1</v>
      </c>
    </row>
    <row r="36" customFormat="false" ht="11.7" hidden="false" customHeight="false" outlineLevel="0" collapsed="false">
      <c r="B36" s="1" t="s">
        <v>1849</v>
      </c>
      <c r="C36" s="1" t="s">
        <v>1850</v>
      </c>
      <c r="D36" s="1" t="n">
        <v>544944</v>
      </c>
      <c r="E36" s="1" t="s">
        <v>213</v>
      </c>
      <c r="F36" s="1" t="s">
        <v>132</v>
      </c>
      <c r="G36" s="6" t="s">
        <v>1851</v>
      </c>
      <c r="H36" s="1" t="n">
        <v>1533</v>
      </c>
      <c r="I36" s="1" t="n">
        <v>470</v>
      </c>
      <c r="J36" s="1" t="n">
        <v>3</v>
      </c>
      <c r="K36" s="1" t="n">
        <f aca="false">J36-1</f>
        <v>2</v>
      </c>
    </row>
    <row r="37" customFormat="false" ht="11.7" hidden="false" customHeight="false" outlineLevel="0" collapsed="false">
      <c r="G37" s="6"/>
    </row>
    <row r="38" customFormat="false" ht="11.7" hidden="false" customHeight="false" outlineLevel="0" collapsed="false">
      <c r="B38" s="1" t="s">
        <v>1852</v>
      </c>
      <c r="C38" s="1" t="s">
        <v>1853</v>
      </c>
      <c r="D38" s="1" t="n">
        <v>561967</v>
      </c>
      <c r="E38" s="1" t="s">
        <v>233</v>
      </c>
      <c r="F38" s="1" t="s">
        <v>132</v>
      </c>
      <c r="G38" s="1" t="s">
        <v>1854</v>
      </c>
      <c r="H38" s="1" t="n">
        <v>2024</v>
      </c>
      <c r="I38" s="1" t="n">
        <v>461</v>
      </c>
      <c r="J38" s="1" t="n">
        <v>7</v>
      </c>
      <c r="K38" s="1" t="n">
        <f aca="false">J38-1</f>
        <v>6</v>
      </c>
    </row>
    <row r="39" customFormat="false" ht="11.7" hidden="false" customHeight="false" outlineLevel="0" collapsed="false">
      <c r="B39" s="1" t="s">
        <v>1855</v>
      </c>
      <c r="C39" s="1" t="s">
        <v>1856</v>
      </c>
      <c r="D39" s="1" t="n">
        <v>128481</v>
      </c>
      <c r="E39" s="1" t="s">
        <v>233</v>
      </c>
      <c r="F39" s="1" t="s">
        <v>132</v>
      </c>
      <c r="G39" s="1" t="s">
        <v>1857</v>
      </c>
      <c r="H39" s="1" t="n">
        <v>1512</v>
      </c>
      <c r="I39" s="1" t="n">
        <v>447</v>
      </c>
      <c r="J39" s="1" t="n">
        <v>3</v>
      </c>
      <c r="K39" s="1" t="n">
        <f aca="false">J39-1</f>
        <v>2</v>
      </c>
    </row>
    <row r="40" customFormat="false" ht="11.7" hidden="false" customHeight="false" outlineLevel="0" collapsed="false">
      <c r="B40" s="1" t="s">
        <v>1858</v>
      </c>
      <c r="C40" s="1" t="s">
        <v>1859</v>
      </c>
      <c r="D40" s="1" t="n">
        <v>504506</v>
      </c>
      <c r="E40" s="1" t="s">
        <v>233</v>
      </c>
      <c r="F40" s="1" t="s">
        <v>132</v>
      </c>
      <c r="G40" s="1" t="s">
        <v>1860</v>
      </c>
      <c r="H40" s="1" t="n">
        <v>1933</v>
      </c>
      <c r="I40" s="1" t="n">
        <v>444</v>
      </c>
      <c r="J40" s="1" t="n">
        <v>8</v>
      </c>
      <c r="K40" s="1" t="n">
        <f aca="false">J40-1</f>
        <v>7</v>
      </c>
    </row>
    <row r="41" customFormat="false" ht="11.7" hidden="false" customHeight="false" outlineLevel="0" collapsed="false">
      <c r="B41" s="1" t="s">
        <v>1861</v>
      </c>
      <c r="C41" s="1" t="s">
        <v>1862</v>
      </c>
      <c r="D41" s="1" t="n">
        <v>78413</v>
      </c>
      <c r="E41" s="1" t="s">
        <v>258</v>
      </c>
      <c r="F41" s="1" t="s">
        <v>132</v>
      </c>
      <c r="G41" s="1" t="s">
        <v>1863</v>
      </c>
      <c r="H41" s="1" t="n">
        <v>732</v>
      </c>
      <c r="I41" s="1" t="n">
        <v>244</v>
      </c>
      <c r="J41" s="1" t="n">
        <v>1</v>
      </c>
      <c r="K41" s="1" t="n">
        <f aca="false">J41-1</f>
        <v>0</v>
      </c>
    </row>
    <row r="42" customFormat="false" ht="11.7" hidden="false" customHeight="false" outlineLevel="0" collapsed="false">
      <c r="B42" s="1" t="s">
        <v>1864</v>
      </c>
      <c r="C42" s="1" t="s">
        <v>1865</v>
      </c>
      <c r="D42" s="1" t="n">
        <v>102908</v>
      </c>
      <c r="E42" s="1" t="s">
        <v>258</v>
      </c>
      <c r="F42" s="1" t="s">
        <v>132</v>
      </c>
      <c r="G42" s="1" t="s">
        <v>1866</v>
      </c>
      <c r="H42" s="1" t="n">
        <v>1281</v>
      </c>
      <c r="I42" s="1" t="n">
        <v>270</v>
      </c>
      <c r="J42" s="1" t="n">
        <v>5</v>
      </c>
      <c r="K42" s="1" t="n">
        <f aca="false">J42-1</f>
        <v>4</v>
      </c>
    </row>
    <row r="43" customFormat="false" ht="11.7" hidden="false" customHeight="false" outlineLevel="0" collapsed="false">
      <c r="B43" s="1" t="s">
        <v>1867</v>
      </c>
      <c r="C43" s="1" t="s">
        <v>1868</v>
      </c>
      <c r="D43" s="1" t="n">
        <v>129938</v>
      </c>
      <c r="E43" s="1" t="s">
        <v>258</v>
      </c>
      <c r="F43" s="1" t="s">
        <v>132</v>
      </c>
      <c r="G43" s="1" t="s">
        <v>1869</v>
      </c>
      <c r="H43" s="1" t="n">
        <v>1155</v>
      </c>
      <c r="I43" s="1" t="n">
        <v>384</v>
      </c>
      <c r="J43" s="1" t="n">
        <v>1</v>
      </c>
      <c r="K43" s="1" t="n">
        <f aca="false">J43-1</f>
        <v>0</v>
      </c>
    </row>
    <row r="44" customFormat="false" ht="11.7" hidden="false" customHeight="false" outlineLevel="0" collapsed="false">
      <c r="B44" s="1" t="s">
        <v>1870</v>
      </c>
      <c r="C44" s="1" t="s">
        <v>1871</v>
      </c>
      <c r="D44" s="1" t="n">
        <v>564923</v>
      </c>
      <c r="E44" s="1" t="s">
        <v>258</v>
      </c>
      <c r="F44" s="1" t="s">
        <v>132</v>
      </c>
      <c r="G44" s="1" t="s">
        <v>1872</v>
      </c>
      <c r="H44" s="1" t="n">
        <v>1357</v>
      </c>
      <c r="I44" s="1" t="n">
        <v>418</v>
      </c>
      <c r="J44" s="7" t="n">
        <v>1</v>
      </c>
      <c r="K44" s="1" t="n">
        <f aca="false">J44-1</f>
        <v>0</v>
      </c>
    </row>
    <row r="45" customFormat="false" ht="11.7" hidden="false" customHeight="false" outlineLevel="0" collapsed="false">
      <c r="B45" s="1" t="s">
        <v>1873</v>
      </c>
      <c r="C45" s="1" t="s">
        <v>1874</v>
      </c>
      <c r="D45" s="1" t="n">
        <v>110189</v>
      </c>
      <c r="E45" s="1" t="s">
        <v>258</v>
      </c>
      <c r="F45" s="1" t="s">
        <v>132</v>
      </c>
      <c r="G45" s="1" t="s">
        <v>1875</v>
      </c>
      <c r="H45" s="1" t="n">
        <v>999</v>
      </c>
      <c r="I45" s="1" t="n">
        <v>332</v>
      </c>
      <c r="J45" s="1" t="n">
        <v>1</v>
      </c>
      <c r="K45" s="1" t="n">
        <f aca="false">J45-1</f>
        <v>0</v>
      </c>
    </row>
    <row r="46" customFormat="false" ht="11.7" hidden="false" customHeight="false" outlineLevel="0" collapsed="false">
      <c r="B46" s="1" t="s">
        <v>1876</v>
      </c>
      <c r="C46" s="1" t="s">
        <v>1877</v>
      </c>
      <c r="D46" s="1" t="n">
        <v>35998</v>
      </c>
      <c r="E46" s="1" t="s">
        <v>283</v>
      </c>
      <c r="F46" s="1" t="s">
        <v>132</v>
      </c>
      <c r="G46" s="1" t="s">
        <v>1878</v>
      </c>
      <c r="H46" s="1" t="n">
        <v>1012</v>
      </c>
      <c r="I46" s="1" t="n">
        <v>265</v>
      </c>
      <c r="J46" s="1" t="n">
        <v>4</v>
      </c>
      <c r="K46" s="1" t="n">
        <f aca="false">J46-1</f>
        <v>3</v>
      </c>
    </row>
    <row r="47" customFormat="false" ht="11.7" hidden="false" customHeight="false" outlineLevel="0" collapsed="false">
      <c r="B47" s="1" t="s">
        <v>1879</v>
      </c>
      <c r="C47" s="1" t="s">
        <v>1880</v>
      </c>
      <c r="D47" s="1" t="n">
        <v>555178</v>
      </c>
      <c r="E47" s="1" t="s">
        <v>283</v>
      </c>
      <c r="F47" s="1" t="s">
        <v>132</v>
      </c>
      <c r="G47" s="1" t="s">
        <v>1881</v>
      </c>
      <c r="H47" s="1" t="n">
        <v>1170</v>
      </c>
      <c r="I47" s="1" t="n">
        <v>302</v>
      </c>
      <c r="J47" s="1" t="n">
        <v>3</v>
      </c>
      <c r="K47" s="1" t="n">
        <f aca="false">J47-1</f>
        <v>2</v>
      </c>
    </row>
    <row r="48" customFormat="false" ht="11.7" hidden="false" customHeight="false" outlineLevel="0" collapsed="false">
      <c r="B48" s="1" t="s">
        <v>1882</v>
      </c>
      <c r="C48" s="1" t="s">
        <v>1883</v>
      </c>
      <c r="D48" s="1" t="n">
        <v>530554</v>
      </c>
      <c r="E48" s="1" t="s">
        <v>283</v>
      </c>
      <c r="F48" s="1" t="s">
        <v>132</v>
      </c>
      <c r="G48" s="1" t="s">
        <v>1884</v>
      </c>
      <c r="H48" s="1" t="n">
        <v>1970</v>
      </c>
      <c r="I48" s="1" t="n">
        <v>528</v>
      </c>
      <c r="J48" s="1" t="n">
        <v>4</v>
      </c>
      <c r="K48" s="1" t="n">
        <f aca="false">J48-1</f>
        <v>3</v>
      </c>
    </row>
  </sheetData>
  <hyperlinks>
    <hyperlink ref="G2" r:id="rId1" display="PHYCAscaffold_33:412404-415342 -"/>
    <hyperlink ref="G3" r:id="rId2" display="PHYCAscaffold_60:259643-260659 +"/>
    <hyperlink ref="G4" r:id="rId3" display="PHYCAscaffold_1:414526-415109 +"/>
    <hyperlink ref="G5" r:id="rId4" display="PHYCAscaffold_1:416794-417425 -"/>
    <hyperlink ref="G6" r:id="rId5" display="PHYCAscaffold_125:28653-29126 +"/>
    <hyperlink ref="G7" r:id="rId6" display="PHYCAscaffold_34:130036-130532 +"/>
    <hyperlink ref="G8" r:id="rId7" display="PHYCAscaffold_5:1517538-1518347 -"/>
    <hyperlink ref="G9" r:id="rId8" display="PHYCAscaffold_68:284486-285394 -"/>
    <hyperlink ref="G10" r:id="rId9" display="PHYCAscaffold_50:176983-177516 -"/>
    <hyperlink ref="G11" r:id="rId10" display="PHYCAscaffold_49:81032-81797 +"/>
    <hyperlink ref="G12" r:id="rId11" display="PHYCAscaffold_34:91123-91662 -"/>
    <hyperlink ref="G13" r:id="rId12" display="PHYCAscaffold_20:697539-698189 -"/>
    <hyperlink ref="G14" r:id="rId13" display="PHYCAscaffold_152:5020-5568 +"/>
    <hyperlink ref="G15" r:id="rId14" display="PHYCAscaffold_20:699729-700313 -"/>
    <hyperlink ref="G16" r:id="rId15" display="PHYCAscaffold_12:1050136-1050684 +"/>
    <hyperlink ref="G17" r:id="rId16" display="PHYCAscaffold_12:1046874-1047422 +"/>
    <hyperlink ref="G18" r:id="rId17" display="PHYCAscaffold_20:701404-701931 -"/>
    <hyperlink ref="G19" r:id="rId18" display="PHYCAscaffold_4:971758-972037 +"/>
    <hyperlink ref="G20" r:id="rId19" display="PHYCAscaffold_63:268536-269183 -"/>
    <hyperlink ref="G21" r:id="rId20" display="PHYCAscaffold_15:405533-406006 +"/>
    <hyperlink ref="G22" r:id="rId21" display="PHYCAscaffold_29:50224-50677 +"/>
    <hyperlink ref="G23" r:id="rId22" display="PHYCAscaffold_7:570530-571246 +"/>
    <hyperlink ref="G24" r:id="rId23" display="PHYCAscaffold_325:4267-4983 +"/>
    <hyperlink ref="G25" r:id="rId24" display="PHYCAscaffold_7:571312-572049 -"/>
    <hyperlink ref="G26" r:id="rId25" display="PHYCAscaffold_7:575751-576470 +"/>
    <hyperlink ref="G27" r:id="rId26" display="PHYCAscaffold_12:1051414-1051794 +"/>
    <hyperlink ref="G28" r:id="rId27" display="PHYCAscaffold_32:232774-234354 -"/>
    <hyperlink ref="G29" r:id="rId28" display="PHYCAscaffold_49:194114-195872 +"/>
    <hyperlink ref="G30" r:id="rId29" display="PHYCAscaffold_95:98143-99780 +"/>
    <hyperlink ref="G31" r:id="rId30" display="PHYCAscaffold_68:200727-204473 -"/>
    <hyperlink ref="G32" r:id="rId31" display="PHYCAscaffold_109:35421-39206 +"/>
    <hyperlink ref="G33" r:id="rId32" display="PHYCAscaffold_58:176265-177608 -"/>
    <hyperlink ref="G34" r:id="rId33" display="PHYCAscaffold_19:230598-232458 +"/>
    <hyperlink ref="G35" r:id="rId34" display="PHYCAscaffold_10:1182829-1183636 +"/>
    <hyperlink ref="G36" r:id="rId35" display="PHYCAscaffold_16:696243-697775 +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38" activeCellId="0" sqref="F38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9.68"/>
    <col collapsed="false" customWidth="false" hidden="false" outlineLevel="0" max="2" min="2" style="1" width="10.99"/>
    <col collapsed="false" customWidth="true" hidden="false" outlineLevel="0" max="3" min="3" style="1" width="32.8"/>
    <col collapsed="false" customWidth="true" hidden="false" outlineLevel="0" max="4" min="4" style="1" width="13.49"/>
    <col collapsed="false" customWidth="true" hidden="false" outlineLevel="0" max="5" min="5" style="1" width="11.8"/>
    <col collapsed="false" customWidth="true" hidden="false" outlineLevel="0" max="6" min="6" style="1" width="20.18"/>
    <col collapsed="false" customWidth="true" hidden="false" outlineLevel="0" max="7" min="7" style="1" width="25.68"/>
    <col collapsed="false" customWidth="false" hidden="false" outlineLevel="0" max="9" min="8" style="1" width="10.99"/>
    <col collapsed="false" customWidth="true" hidden="false" outlineLevel="0" max="10" min="10" style="1" width="8.5"/>
    <col collapsed="false" customWidth="false" hidden="false" outlineLevel="0" max="257" min="11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506</v>
      </c>
      <c r="D1" s="2" t="s">
        <v>1745</v>
      </c>
      <c r="E1" s="2" t="s">
        <v>524</v>
      </c>
      <c r="F1" s="2" t="s">
        <v>6</v>
      </c>
      <c r="G1" s="2" t="s">
        <v>301</v>
      </c>
      <c r="H1" s="2" t="s">
        <v>9</v>
      </c>
      <c r="I1" s="2" t="s">
        <v>10</v>
      </c>
      <c r="J1" s="2" t="s">
        <v>11</v>
      </c>
      <c r="K1" s="2" t="s">
        <v>12</v>
      </c>
    </row>
    <row r="2" customFormat="false" ht="11.7" hidden="false" customHeight="false" outlineLevel="0" collapsed="false">
      <c r="A2" s="1" t="s">
        <v>1885</v>
      </c>
      <c r="B2" s="1" t="s">
        <v>1886</v>
      </c>
      <c r="C2" s="1" t="s">
        <v>1887</v>
      </c>
      <c r="D2" s="1" t="n">
        <v>89356</v>
      </c>
      <c r="E2" s="1" t="s">
        <v>18</v>
      </c>
      <c r="F2" s="1" t="s">
        <v>132</v>
      </c>
      <c r="G2" s="1" t="s">
        <v>1888</v>
      </c>
      <c r="H2" s="1" t="n">
        <v>2405</v>
      </c>
      <c r="I2" s="1" t="n">
        <v>639</v>
      </c>
      <c r="J2" s="1" t="n">
        <v>5</v>
      </c>
      <c r="K2" s="1" t="n">
        <f aca="false">J2-1</f>
        <v>4</v>
      </c>
    </row>
    <row r="3" customFormat="false" ht="11.7" hidden="false" customHeight="false" outlineLevel="0" collapsed="false">
      <c r="B3" s="1" t="s">
        <v>1889</v>
      </c>
      <c r="C3" s="1" t="s">
        <v>1890</v>
      </c>
      <c r="D3" s="1" t="n">
        <v>93143</v>
      </c>
      <c r="E3" s="1" t="s">
        <v>26</v>
      </c>
      <c r="F3" s="1" t="s">
        <v>132</v>
      </c>
      <c r="G3" s="1" t="s">
        <v>1891</v>
      </c>
      <c r="H3" s="1" t="n">
        <v>1369</v>
      </c>
      <c r="I3" s="1" t="n">
        <v>187</v>
      </c>
      <c r="J3" s="1" t="n">
        <v>5</v>
      </c>
      <c r="K3" s="1" t="n">
        <f aca="false">J3-1</f>
        <v>4</v>
      </c>
    </row>
    <row r="4" customFormat="false" ht="11.7" hidden="false" customHeight="false" outlineLevel="0" collapsed="false">
      <c r="B4" s="1" t="s">
        <v>1892</v>
      </c>
      <c r="C4" s="1" t="s">
        <v>1893</v>
      </c>
      <c r="D4" s="1" t="n">
        <v>98551</v>
      </c>
      <c r="E4" s="1" t="s">
        <v>26</v>
      </c>
      <c r="F4" s="1" t="s">
        <v>132</v>
      </c>
      <c r="G4" s="1" t="s">
        <v>1894</v>
      </c>
      <c r="H4" s="1" t="n">
        <v>837</v>
      </c>
      <c r="I4" s="1" t="n">
        <v>117</v>
      </c>
      <c r="J4" s="1" t="n">
        <v>2</v>
      </c>
      <c r="K4" s="1" t="n">
        <f aca="false">J4-1</f>
        <v>1</v>
      </c>
    </row>
    <row r="5" customFormat="false" ht="11.7" hidden="false" customHeight="false" outlineLevel="0" collapsed="false">
      <c r="B5" s="1" t="s">
        <v>1895</v>
      </c>
      <c r="C5" s="1" t="s">
        <v>1896</v>
      </c>
      <c r="D5" s="1" t="n">
        <v>518792</v>
      </c>
      <c r="E5" s="1" t="s">
        <v>26</v>
      </c>
      <c r="F5" s="1" t="s">
        <v>132</v>
      </c>
      <c r="G5" s="1" t="s">
        <v>1897</v>
      </c>
      <c r="H5" s="1" t="n">
        <v>990</v>
      </c>
      <c r="I5" s="1" t="n">
        <v>166</v>
      </c>
      <c r="J5" s="1" t="n">
        <v>5</v>
      </c>
      <c r="K5" s="1" t="n">
        <f aca="false">J5-1</f>
        <v>4</v>
      </c>
    </row>
    <row r="6" customFormat="false" ht="11.7" hidden="false" customHeight="false" outlineLevel="0" collapsed="false">
      <c r="B6" s="1" t="s">
        <v>1898</v>
      </c>
      <c r="C6" s="1" t="s">
        <v>1899</v>
      </c>
      <c r="D6" s="1" t="n">
        <v>92352</v>
      </c>
      <c r="E6" s="1" t="s">
        <v>26</v>
      </c>
      <c r="F6" s="1" t="s">
        <v>132</v>
      </c>
      <c r="G6" s="1" t="s">
        <v>1900</v>
      </c>
      <c r="H6" s="1" t="n">
        <v>612</v>
      </c>
      <c r="I6" s="1" t="n">
        <v>183</v>
      </c>
      <c r="J6" s="1" t="n">
        <v>1</v>
      </c>
      <c r="K6" s="1" t="n">
        <f aca="false">J6-1</f>
        <v>0</v>
      </c>
    </row>
    <row r="7" customFormat="false" ht="11.7" hidden="false" customHeight="false" outlineLevel="0" collapsed="false">
      <c r="B7" s="1" t="s">
        <v>1901</v>
      </c>
      <c r="C7" s="1" t="s">
        <v>1902</v>
      </c>
      <c r="D7" s="1" t="n">
        <v>87000</v>
      </c>
      <c r="E7" s="1" t="s">
        <v>26</v>
      </c>
      <c r="F7" s="1" t="s">
        <v>132</v>
      </c>
      <c r="G7" s="1" t="s">
        <v>1903</v>
      </c>
      <c r="H7" s="1" t="n">
        <v>887</v>
      </c>
      <c r="I7" s="1" t="n">
        <v>131</v>
      </c>
      <c r="J7" s="1" t="n">
        <v>4</v>
      </c>
      <c r="K7" s="1" t="n">
        <f aca="false">J7-1</f>
        <v>3</v>
      </c>
    </row>
    <row r="8" customFormat="false" ht="11.7" hidden="false" customHeight="false" outlineLevel="0" collapsed="false">
      <c r="B8" s="1" t="s">
        <v>1904</v>
      </c>
      <c r="C8" s="1" t="s">
        <v>1905</v>
      </c>
      <c r="D8" s="1" t="n">
        <v>251707</v>
      </c>
      <c r="E8" s="1" t="s">
        <v>26</v>
      </c>
      <c r="F8" s="1" t="s">
        <v>132</v>
      </c>
      <c r="G8" s="1" t="s">
        <v>1906</v>
      </c>
      <c r="H8" s="1" t="n">
        <v>887</v>
      </c>
      <c r="I8" s="1" t="n">
        <v>131</v>
      </c>
      <c r="J8" s="1" t="n">
        <v>4</v>
      </c>
      <c r="K8" s="1" t="n">
        <f aca="false">J8-1</f>
        <v>3</v>
      </c>
    </row>
    <row r="9" customFormat="false" ht="11.7" hidden="false" customHeight="false" outlineLevel="0" collapsed="false">
      <c r="B9" s="1" t="s">
        <v>1907</v>
      </c>
      <c r="C9" s="1" t="s">
        <v>1908</v>
      </c>
      <c r="D9" s="1" t="n">
        <v>98506</v>
      </c>
      <c r="E9" s="1" t="s">
        <v>26</v>
      </c>
      <c r="F9" s="1" t="s">
        <v>132</v>
      </c>
      <c r="G9" s="1" t="s">
        <v>1909</v>
      </c>
      <c r="H9" s="1" t="n">
        <v>1070</v>
      </c>
      <c r="I9" s="1" t="n">
        <v>181</v>
      </c>
      <c r="J9" s="7" t="n">
        <v>1</v>
      </c>
      <c r="K9" s="1" t="n">
        <f aca="false">J9-1</f>
        <v>0</v>
      </c>
    </row>
    <row r="10" customFormat="false" ht="11.7" hidden="false" customHeight="false" outlineLevel="0" collapsed="false">
      <c r="B10" s="1" t="s">
        <v>1910</v>
      </c>
      <c r="C10" s="1" t="s">
        <v>1911</v>
      </c>
      <c r="D10" s="1" t="n">
        <v>96513</v>
      </c>
      <c r="E10" s="1" t="s">
        <v>26</v>
      </c>
      <c r="F10" s="1" t="s">
        <v>132</v>
      </c>
      <c r="G10" s="1" t="s">
        <v>1912</v>
      </c>
      <c r="H10" s="1" t="n">
        <v>625</v>
      </c>
      <c r="I10" s="1" t="n">
        <v>181</v>
      </c>
      <c r="J10" s="1" t="n">
        <v>1</v>
      </c>
      <c r="K10" s="1" t="n">
        <f aca="false">J10-1</f>
        <v>0</v>
      </c>
    </row>
    <row r="11" customFormat="false" ht="11.7" hidden="false" customHeight="false" outlineLevel="0" collapsed="false">
      <c r="B11" s="1" t="s">
        <v>1913</v>
      </c>
      <c r="C11" s="1" t="s">
        <v>1914</v>
      </c>
      <c r="D11" s="1" t="n">
        <v>96516</v>
      </c>
      <c r="E11" s="1" t="s">
        <v>26</v>
      </c>
      <c r="F11" s="1" t="s">
        <v>132</v>
      </c>
      <c r="G11" s="1" t="s">
        <v>1915</v>
      </c>
      <c r="H11" s="1" t="n">
        <v>1225</v>
      </c>
      <c r="I11" s="1" t="n">
        <v>283</v>
      </c>
      <c r="J11" s="7" t="n">
        <v>1</v>
      </c>
      <c r="K11" s="1" t="n">
        <f aca="false">J11-1</f>
        <v>0</v>
      </c>
    </row>
    <row r="12" customFormat="false" ht="11.7" hidden="false" customHeight="false" outlineLevel="0" collapsed="false">
      <c r="B12" s="1" t="s">
        <v>1916</v>
      </c>
      <c r="C12" s="1" t="s">
        <v>1917</v>
      </c>
      <c r="D12" s="1" t="n">
        <v>96515</v>
      </c>
      <c r="E12" s="1" t="s">
        <v>26</v>
      </c>
      <c r="F12" s="1" t="s">
        <v>132</v>
      </c>
      <c r="G12" s="1" t="s">
        <v>1918</v>
      </c>
      <c r="H12" s="1" t="n">
        <v>830</v>
      </c>
      <c r="I12" s="1" t="n">
        <v>197</v>
      </c>
      <c r="J12" s="7" t="n">
        <v>1</v>
      </c>
      <c r="K12" s="1" t="n">
        <f aca="false">J12-1</f>
        <v>0</v>
      </c>
    </row>
    <row r="13" customFormat="false" ht="11.7" hidden="false" customHeight="false" outlineLevel="0" collapsed="false">
      <c r="B13" s="1" t="s">
        <v>1919</v>
      </c>
      <c r="C13" s="1" t="s">
        <v>1920</v>
      </c>
      <c r="D13" s="1" t="n">
        <v>98094</v>
      </c>
      <c r="E13" s="1" t="s">
        <v>26</v>
      </c>
      <c r="F13" s="1" t="s">
        <v>132</v>
      </c>
      <c r="G13" s="1" t="s">
        <v>1921</v>
      </c>
      <c r="H13" s="1" t="n">
        <v>675</v>
      </c>
      <c r="I13" s="1" t="n">
        <v>177</v>
      </c>
      <c r="J13" s="7" t="n">
        <v>1</v>
      </c>
      <c r="K13" s="1" t="n">
        <f aca="false">J13-1</f>
        <v>0</v>
      </c>
    </row>
    <row r="14" customFormat="false" ht="11.7" hidden="false" customHeight="false" outlineLevel="0" collapsed="false">
      <c r="B14" s="1" t="s">
        <v>1922</v>
      </c>
      <c r="C14" s="1" t="s">
        <v>1923</v>
      </c>
      <c r="D14" s="1" t="n">
        <v>118721</v>
      </c>
      <c r="E14" s="1" t="s">
        <v>26</v>
      </c>
      <c r="F14" s="1" t="s">
        <v>132</v>
      </c>
      <c r="G14" s="1" t="s">
        <v>1924</v>
      </c>
      <c r="H14" s="1" t="n">
        <v>1325</v>
      </c>
      <c r="I14" s="1" t="n">
        <v>290</v>
      </c>
      <c r="J14" s="1" t="n">
        <v>4</v>
      </c>
      <c r="K14" s="1" t="n">
        <f aca="false">J14-1</f>
        <v>3</v>
      </c>
    </row>
    <row r="15" customFormat="false" ht="11.7" hidden="false" customHeight="false" outlineLevel="0" collapsed="false">
      <c r="B15" s="1" t="s">
        <v>1925</v>
      </c>
      <c r="C15" s="1" t="s">
        <v>1926</v>
      </c>
      <c r="D15" s="1" t="n">
        <v>98093</v>
      </c>
      <c r="E15" s="1" t="s">
        <v>26</v>
      </c>
      <c r="F15" s="1" t="s">
        <v>132</v>
      </c>
      <c r="G15" s="1" t="s">
        <v>1927</v>
      </c>
      <c r="H15" s="1" t="n">
        <v>701</v>
      </c>
      <c r="I15" s="1" t="n">
        <v>183</v>
      </c>
      <c r="J15" s="7" t="n">
        <v>1</v>
      </c>
      <c r="K15" s="1" t="n">
        <f aca="false">J15-1</f>
        <v>0</v>
      </c>
    </row>
    <row r="16" customFormat="false" ht="11.7" hidden="false" customHeight="false" outlineLevel="0" collapsed="false">
      <c r="B16" s="1" t="s">
        <v>1928</v>
      </c>
      <c r="C16" s="1" t="s">
        <v>1929</v>
      </c>
      <c r="D16" s="1" t="n">
        <v>326832</v>
      </c>
      <c r="E16" s="1" t="s">
        <v>26</v>
      </c>
      <c r="F16" s="1" t="s">
        <v>132</v>
      </c>
      <c r="G16" s="1" t="s">
        <v>1930</v>
      </c>
      <c r="H16" s="1" t="n">
        <v>629</v>
      </c>
      <c r="I16" s="1" t="n">
        <v>151</v>
      </c>
      <c r="J16" s="7" t="n">
        <v>1</v>
      </c>
      <c r="K16" s="1" t="n">
        <f aca="false">J16-1</f>
        <v>0</v>
      </c>
    </row>
    <row r="17" customFormat="false" ht="11.7" hidden="false" customHeight="false" outlineLevel="0" collapsed="false">
      <c r="B17" s="1" t="s">
        <v>1931</v>
      </c>
      <c r="C17" s="1" t="s">
        <v>1932</v>
      </c>
      <c r="D17" s="1" t="n">
        <v>240856</v>
      </c>
      <c r="E17" s="1" t="s">
        <v>26</v>
      </c>
      <c r="F17" s="1" t="s">
        <v>132</v>
      </c>
      <c r="G17" s="1" t="s">
        <v>1933</v>
      </c>
      <c r="H17" s="1" t="n">
        <v>474</v>
      </c>
      <c r="I17" s="1" t="n">
        <v>157</v>
      </c>
      <c r="J17" s="1" t="n">
        <v>1</v>
      </c>
      <c r="K17" s="1" t="n">
        <f aca="false">J17-1</f>
        <v>0</v>
      </c>
    </row>
    <row r="18" customFormat="false" ht="11.7" hidden="false" customHeight="false" outlineLevel="0" collapsed="false">
      <c r="B18" s="1" t="s">
        <v>1934</v>
      </c>
      <c r="C18" s="1" t="s">
        <v>1935</v>
      </c>
      <c r="D18" s="1" t="n">
        <v>73204</v>
      </c>
      <c r="E18" s="1" t="s">
        <v>26</v>
      </c>
      <c r="F18" s="1" t="s">
        <v>132</v>
      </c>
      <c r="G18" s="1" t="s">
        <v>1936</v>
      </c>
      <c r="H18" s="1" t="n">
        <v>453</v>
      </c>
      <c r="I18" s="1" t="n">
        <v>150</v>
      </c>
      <c r="J18" s="1" t="n">
        <v>1</v>
      </c>
      <c r="K18" s="1" t="n">
        <f aca="false">J18-1</f>
        <v>0</v>
      </c>
    </row>
    <row r="19" customFormat="false" ht="11.7" hidden="false" customHeight="false" outlineLevel="0" collapsed="false">
      <c r="B19" s="1" t="s">
        <v>1937</v>
      </c>
      <c r="C19" s="1" t="s">
        <v>1938</v>
      </c>
      <c r="D19" s="1" t="n">
        <v>240708</v>
      </c>
      <c r="E19" s="1" t="s">
        <v>26</v>
      </c>
      <c r="F19" s="1" t="s">
        <v>132</v>
      </c>
      <c r="G19" s="1" t="s">
        <v>1939</v>
      </c>
      <c r="H19" s="1" t="n">
        <v>450</v>
      </c>
      <c r="I19" s="1" t="n">
        <v>149</v>
      </c>
      <c r="J19" s="1" t="n">
        <v>1</v>
      </c>
      <c r="K19" s="1" t="n">
        <f aca="false">J19-1</f>
        <v>0</v>
      </c>
    </row>
    <row r="20" customFormat="false" ht="11.7" hidden="false" customHeight="false" outlineLevel="0" collapsed="false">
      <c r="B20" s="1" t="s">
        <v>1940</v>
      </c>
      <c r="C20" s="1" t="s">
        <v>1941</v>
      </c>
      <c r="D20" s="1" t="n">
        <v>92839</v>
      </c>
      <c r="E20" s="1" t="s">
        <v>26</v>
      </c>
      <c r="F20" s="1" t="s">
        <v>132</v>
      </c>
      <c r="G20" s="1" t="s">
        <v>1942</v>
      </c>
      <c r="H20" s="1" t="n">
        <v>833</v>
      </c>
      <c r="I20" s="1" t="n">
        <v>195</v>
      </c>
      <c r="J20" s="7" t="n">
        <v>1</v>
      </c>
      <c r="K20" s="1" t="n">
        <f aca="false">J20-1</f>
        <v>0</v>
      </c>
    </row>
    <row r="21" customFormat="false" ht="11.7" hidden="false" customHeight="false" outlineLevel="0" collapsed="false">
      <c r="B21" s="1" t="s">
        <v>1943</v>
      </c>
      <c r="C21" s="1" t="s">
        <v>1944</v>
      </c>
      <c r="D21" s="1" t="n">
        <v>243934</v>
      </c>
      <c r="E21" s="1" t="s">
        <v>26</v>
      </c>
      <c r="F21" s="1" t="s">
        <v>132</v>
      </c>
      <c r="G21" s="1" t="s">
        <v>1945</v>
      </c>
      <c r="H21" s="1" t="n">
        <v>663</v>
      </c>
      <c r="I21" s="1" t="n">
        <v>140</v>
      </c>
      <c r="J21" s="1" t="n">
        <v>3</v>
      </c>
      <c r="K21" s="1" t="n">
        <f aca="false">J21-1</f>
        <v>2</v>
      </c>
    </row>
    <row r="22" customFormat="false" ht="11.7" hidden="false" customHeight="false" outlineLevel="0" collapsed="false">
      <c r="B22" s="1" t="s">
        <v>1946</v>
      </c>
      <c r="C22" s="1" t="s">
        <v>1947</v>
      </c>
      <c r="D22" s="1" t="n">
        <v>284246</v>
      </c>
      <c r="E22" s="1" t="s">
        <v>26</v>
      </c>
      <c r="F22" s="1" t="s">
        <v>132</v>
      </c>
      <c r="G22" s="1" t="s">
        <v>1948</v>
      </c>
      <c r="H22" s="1" t="n">
        <v>1629</v>
      </c>
      <c r="I22" s="1" t="n">
        <v>420</v>
      </c>
      <c r="J22" s="1" t="n">
        <v>4</v>
      </c>
      <c r="K22" s="1" t="n">
        <f aca="false">J22-1</f>
        <v>3</v>
      </c>
    </row>
    <row r="23" customFormat="false" ht="11.7" hidden="false" customHeight="false" outlineLevel="0" collapsed="false">
      <c r="B23" s="1" t="s">
        <v>1949</v>
      </c>
      <c r="C23" s="1" t="s">
        <v>1950</v>
      </c>
      <c r="D23" s="1" t="n">
        <v>235507</v>
      </c>
      <c r="E23" s="1" t="s">
        <v>26</v>
      </c>
      <c r="F23" s="1" t="s">
        <v>132</v>
      </c>
      <c r="G23" s="1" t="s">
        <v>1951</v>
      </c>
      <c r="H23" s="1" t="n">
        <v>567</v>
      </c>
      <c r="I23" s="1" t="n">
        <v>188</v>
      </c>
      <c r="J23" s="1" t="n">
        <v>1</v>
      </c>
      <c r="K23" s="1" t="n">
        <f aca="false">J23-1</f>
        <v>0</v>
      </c>
    </row>
    <row r="24" customFormat="false" ht="11.7" hidden="false" customHeight="false" outlineLevel="0" collapsed="false">
      <c r="B24" s="1" t="s">
        <v>1952</v>
      </c>
      <c r="C24" s="1" t="s">
        <v>1953</v>
      </c>
      <c r="D24" s="1" t="n">
        <v>243979</v>
      </c>
      <c r="E24" s="1" t="s">
        <v>26</v>
      </c>
      <c r="F24" s="1" t="s">
        <v>132</v>
      </c>
      <c r="G24" s="1" t="s">
        <v>1954</v>
      </c>
      <c r="H24" s="1" t="n">
        <v>627</v>
      </c>
      <c r="I24" s="1" t="n">
        <v>116</v>
      </c>
      <c r="J24" s="1" t="n">
        <v>2</v>
      </c>
      <c r="K24" s="1" t="n">
        <f aca="false">J24-1</f>
        <v>1</v>
      </c>
    </row>
    <row r="25" customFormat="false" ht="11.7" hidden="false" customHeight="false" outlineLevel="0" collapsed="false">
      <c r="B25" s="1" t="s">
        <v>1955</v>
      </c>
      <c r="C25" s="1" t="s">
        <v>1956</v>
      </c>
      <c r="D25" s="1" t="n">
        <v>91312</v>
      </c>
      <c r="E25" s="1" t="s">
        <v>26</v>
      </c>
      <c r="F25" s="1" t="s">
        <v>132</v>
      </c>
      <c r="G25" s="1" t="s">
        <v>1957</v>
      </c>
      <c r="H25" s="1" t="n">
        <v>657</v>
      </c>
      <c r="I25" s="1" t="n">
        <v>159</v>
      </c>
      <c r="J25" s="1" t="n">
        <v>1</v>
      </c>
      <c r="K25" s="1" t="n">
        <f aca="false">J25-1</f>
        <v>0</v>
      </c>
    </row>
    <row r="26" customFormat="false" ht="11.7" hidden="false" customHeight="false" outlineLevel="0" collapsed="false">
      <c r="B26" s="1" t="s">
        <v>1958</v>
      </c>
      <c r="C26" s="1" t="s">
        <v>1959</v>
      </c>
      <c r="D26" s="1" t="n">
        <v>98883</v>
      </c>
      <c r="E26" s="1" t="s">
        <v>26</v>
      </c>
      <c r="F26" s="1" t="s">
        <v>132</v>
      </c>
      <c r="G26" s="1" t="s">
        <v>1960</v>
      </c>
      <c r="H26" s="1" t="n">
        <v>1207</v>
      </c>
      <c r="I26" s="1" t="n">
        <v>296</v>
      </c>
      <c r="J26" s="7" t="n">
        <v>1</v>
      </c>
      <c r="K26" s="1" t="n">
        <f aca="false">J26-1</f>
        <v>0</v>
      </c>
    </row>
    <row r="27" customFormat="false" ht="11.7" hidden="false" customHeight="false" outlineLevel="0" collapsed="false">
      <c r="B27" s="1" t="s">
        <v>1961</v>
      </c>
      <c r="C27" s="1" t="s">
        <v>1962</v>
      </c>
      <c r="D27" s="1" t="n">
        <v>253246</v>
      </c>
      <c r="E27" s="1" t="s">
        <v>26</v>
      </c>
      <c r="F27" s="1" t="s">
        <v>132</v>
      </c>
      <c r="G27" s="1" t="s">
        <v>1963</v>
      </c>
      <c r="H27" s="1" t="n">
        <v>729</v>
      </c>
      <c r="I27" s="1" t="n">
        <v>242</v>
      </c>
      <c r="J27" s="1" t="n">
        <v>1</v>
      </c>
      <c r="K27" s="1" t="n">
        <f aca="false">J27-1</f>
        <v>0</v>
      </c>
    </row>
    <row r="28" customFormat="false" ht="11.7" hidden="false" customHeight="false" outlineLevel="0" collapsed="false">
      <c r="B28" s="1" t="s">
        <v>1964</v>
      </c>
      <c r="C28" s="1" t="s">
        <v>1965</v>
      </c>
      <c r="D28" s="1" t="n">
        <v>253233</v>
      </c>
      <c r="E28" s="1" t="s">
        <v>26</v>
      </c>
      <c r="F28" s="1" t="s">
        <v>132</v>
      </c>
      <c r="G28" s="1" t="s">
        <v>1966</v>
      </c>
      <c r="H28" s="1" t="n">
        <v>753</v>
      </c>
      <c r="I28" s="1" t="n">
        <v>250</v>
      </c>
      <c r="J28" s="1" t="n">
        <v>1</v>
      </c>
      <c r="K28" s="1" t="n">
        <f aca="false">J28-1</f>
        <v>0</v>
      </c>
    </row>
    <row r="29" customFormat="false" ht="11.7" hidden="false" customHeight="false" outlineLevel="0" collapsed="false">
      <c r="B29" s="1" t="s">
        <v>1967</v>
      </c>
      <c r="C29" s="1" t="s">
        <v>1968</v>
      </c>
      <c r="D29" s="1" t="n">
        <v>5308</v>
      </c>
      <c r="E29" s="1" t="s">
        <v>151</v>
      </c>
      <c r="F29" s="1" t="s">
        <v>132</v>
      </c>
      <c r="G29" s="1" t="s">
        <v>1969</v>
      </c>
      <c r="H29" s="1" t="n">
        <v>1755</v>
      </c>
      <c r="I29" s="1" t="n">
        <v>540</v>
      </c>
      <c r="J29" s="1" t="n">
        <v>2</v>
      </c>
      <c r="K29" s="1" t="n">
        <f aca="false">J29-1</f>
        <v>1</v>
      </c>
    </row>
    <row r="30" customFormat="false" ht="11.7" hidden="false" customHeight="false" outlineLevel="0" collapsed="false">
      <c r="B30" s="1" t="s">
        <v>1970</v>
      </c>
      <c r="C30" s="1" t="s">
        <v>1971</v>
      </c>
      <c r="D30" s="1" t="n">
        <v>95679</v>
      </c>
      <c r="E30" s="1" t="s">
        <v>151</v>
      </c>
      <c r="F30" s="1" t="s">
        <v>132</v>
      </c>
      <c r="G30" s="1" t="s">
        <v>1972</v>
      </c>
      <c r="H30" s="1" t="n">
        <v>2193</v>
      </c>
      <c r="I30" s="1" t="n">
        <v>699</v>
      </c>
      <c r="J30" s="1" t="n">
        <v>1</v>
      </c>
      <c r="K30" s="1" t="n">
        <f aca="false">J30-1</f>
        <v>0</v>
      </c>
    </row>
    <row r="31" customFormat="false" ht="11.7" hidden="false" customHeight="false" outlineLevel="0" collapsed="false">
      <c r="B31" s="1" t="s">
        <v>1973</v>
      </c>
      <c r="C31" s="1" t="s">
        <v>1974</v>
      </c>
      <c r="D31" s="1" t="n">
        <v>218545</v>
      </c>
      <c r="E31" s="1" t="s">
        <v>166</v>
      </c>
      <c r="F31" s="1" t="s">
        <v>132</v>
      </c>
      <c r="G31" s="1" t="s">
        <v>1975</v>
      </c>
      <c r="H31" s="1" t="n">
        <v>1648</v>
      </c>
      <c r="I31" s="1" t="n">
        <v>425</v>
      </c>
      <c r="J31" s="1" t="n">
        <v>6</v>
      </c>
      <c r="K31" s="1" t="n">
        <f aca="false">J31-1</f>
        <v>5</v>
      </c>
    </row>
    <row r="32" customFormat="false" ht="11.7" hidden="false" customHeight="false" outlineLevel="0" collapsed="false">
      <c r="B32" s="1" t="s">
        <v>1976</v>
      </c>
      <c r="C32" s="1" t="s">
        <v>1977</v>
      </c>
      <c r="D32" s="1" t="n">
        <v>98795</v>
      </c>
      <c r="E32" s="1" t="s">
        <v>173</v>
      </c>
      <c r="F32" s="1" t="s">
        <v>132</v>
      </c>
      <c r="G32" s="1" t="s">
        <v>1978</v>
      </c>
      <c r="H32" s="1" t="n">
        <v>6965</v>
      </c>
      <c r="I32" s="1" t="n">
        <v>2192</v>
      </c>
      <c r="J32" s="1" t="n">
        <v>2</v>
      </c>
      <c r="K32" s="1" t="n">
        <f aca="false">J32-1</f>
        <v>1</v>
      </c>
    </row>
    <row r="33" customFormat="false" ht="11.7" hidden="false" customHeight="false" outlineLevel="0" collapsed="false">
      <c r="B33" s="1" t="s">
        <v>1979</v>
      </c>
      <c r="C33" s="1" t="s">
        <v>1980</v>
      </c>
      <c r="D33" s="1" t="n">
        <v>346366</v>
      </c>
      <c r="E33" s="1" t="s">
        <v>173</v>
      </c>
      <c r="F33" s="1" t="s">
        <v>132</v>
      </c>
      <c r="G33" s="1" t="s">
        <v>1981</v>
      </c>
      <c r="H33" s="1" t="n">
        <v>7289</v>
      </c>
      <c r="I33" s="1" t="n">
        <v>2265</v>
      </c>
      <c r="J33" s="1" t="n">
        <v>1</v>
      </c>
      <c r="K33" s="1" t="n">
        <f aca="false">J33-1</f>
        <v>0</v>
      </c>
    </row>
    <row r="34" customFormat="false" ht="11.7" hidden="false" customHeight="false" outlineLevel="0" collapsed="false">
      <c r="B34" s="1" t="s">
        <v>1982</v>
      </c>
      <c r="C34" s="1" t="s">
        <v>1983</v>
      </c>
      <c r="D34" s="1" t="n">
        <v>115420</v>
      </c>
      <c r="E34" s="1" t="s">
        <v>173</v>
      </c>
      <c r="F34" s="1" t="s">
        <v>132</v>
      </c>
      <c r="G34" s="1" t="s">
        <v>1984</v>
      </c>
      <c r="H34" s="1" t="n">
        <v>4195</v>
      </c>
      <c r="I34" s="1" t="n">
        <v>1356</v>
      </c>
      <c r="J34" s="1" t="n">
        <v>2</v>
      </c>
      <c r="K34" s="1" t="n">
        <f aca="false">J34-1</f>
        <v>1</v>
      </c>
    </row>
    <row r="35" customFormat="false" ht="11.7" hidden="false" customHeight="false" outlineLevel="0" collapsed="false">
      <c r="B35" s="1" t="s">
        <v>1985</v>
      </c>
      <c r="C35" s="1" t="s">
        <v>1986</v>
      </c>
      <c r="D35" s="1" t="n">
        <v>82725</v>
      </c>
      <c r="E35" s="1" t="s">
        <v>197</v>
      </c>
      <c r="F35" s="1" t="s">
        <v>132</v>
      </c>
      <c r="G35" s="1" t="s">
        <v>1987</v>
      </c>
      <c r="H35" s="1" t="n">
        <v>1692</v>
      </c>
      <c r="I35" s="1" t="n">
        <v>563</v>
      </c>
      <c r="J35" s="1" t="n">
        <v>1</v>
      </c>
      <c r="K35" s="1" t="n">
        <f aca="false">J35-1</f>
        <v>0</v>
      </c>
    </row>
    <row r="36" customFormat="false" ht="11.7" hidden="false" customHeight="false" outlineLevel="0" collapsed="false">
      <c r="B36" s="1" t="s">
        <v>1988</v>
      </c>
      <c r="C36" s="1" t="s">
        <v>1989</v>
      </c>
      <c r="D36" s="1" t="n">
        <v>16897</v>
      </c>
      <c r="E36" s="1" t="s">
        <v>205</v>
      </c>
      <c r="F36" s="1" t="s">
        <v>132</v>
      </c>
      <c r="G36" s="1" t="s">
        <v>1990</v>
      </c>
      <c r="H36" s="1" t="n">
        <v>1953</v>
      </c>
      <c r="I36" s="1" t="n">
        <v>476</v>
      </c>
      <c r="J36" s="1" t="n">
        <v>8</v>
      </c>
      <c r="K36" s="1" t="n">
        <f aca="false">J36-1</f>
        <v>7</v>
      </c>
    </row>
    <row r="37" customFormat="false" ht="11.7" hidden="false" customHeight="false" outlineLevel="0" collapsed="false">
      <c r="B37" s="1" t="s">
        <v>1991</v>
      </c>
      <c r="C37" s="1" t="s">
        <v>1992</v>
      </c>
      <c r="D37" s="1" t="n">
        <v>35357</v>
      </c>
      <c r="E37" s="1" t="s">
        <v>213</v>
      </c>
      <c r="F37" s="1" t="s">
        <v>132</v>
      </c>
      <c r="G37" s="1" t="s">
        <v>1993</v>
      </c>
      <c r="H37" s="1" t="n">
        <v>2068</v>
      </c>
      <c r="I37" s="1" t="n">
        <v>557</v>
      </c>
      <c r="J37" s="1" t="n">
        <v>5</v>
      </c>
      <c r="K37" s="1" t="n">
        <f aca="false">J37-1</f>
        <v>4</v>
      </c>
    </row>
    <row r="38" customFormat="false" ht="11.7" hidden="false" customHeight="false" outlineLevel="0" collapsed="false">
      <c r="B38" s="1" t="s">
        <v>1994</v>
      </c>
      <c r="C38" s="1" t="s">
        <v>1995</v>
      </c>
      <c r="D38" s="1" t="n">
        <v>95171</v>
      </c>
      <c r="E38" s="1" t="s">
        <v>213</v>
      </c>
      <c r="F38" s="1" t="s">
        <v>132</v>
      </c>
      <c r="G38" s="1" t="s">
        <v>1996</v>
      </c>
      <c r="H38" s="1" t="n">
        <v>8017</v>
      </c>
      <c r="I38" s="1" t="n">
        <v>560</v>
      </c>
      <c r="J38" s="1" t="n">
        <v>3</v>
      </c>
      <c r="K38" s="1" t="n">
        <f aca="false">J38-1</f>
        <v>2</v>
      </c>
    </row>
    <row r="39" customFormat="false" ht="11.7" hidden="false" customHeight="false" outlineLevel="0" collapsed="false">
      <c r="B39" s="1" t="s">
        <v>1997</v>
      </c>
      <c r="C39" s="1" t="s">
        <v>1998</v>
      </c>
      <c r="D39" s="1" t="n">
        <v>21720</v>
      </c>
      <c r="E39" s="1" t="s">
        <v>213</v>
      </c>
      <c r="F39" s="1" t="s">
        <v>132</v>
      </c>
      <c r="G39" s="1" t="s">
        <v>1999</v>
      </c>
      <c r="H39" s="1" t="n">
        <v>1553</v>
      </c>
      <c r="I39" s="1" t="n">
        <v>470</v>
      </c>
      <c r="J39" s="1" t="n">
        <v>3</v>
      </c>
      <c r="K39" s="1" t="n">
        <f aca="false">J39-1</f>
        <v>2</v>
      </c>
    </row>
    <row r="41" customFormat="false" ht="11.7" hidden="false" customHeight="false" outlineLevel="0" collapsed="false">
      <c r="B41" s="3" t="s">
        <v>2000</v>
      </c>
      <c r="C41" s="3" t="s">
        <v>2001</v>
      </c>
      <c r="D41" s="1" t="n">
        <v>116949</v>
      </c>
      <c r="E41" s="1" t="s">
        <v>233</v>
      </c>
      <c r="F41" s="1" t="s">
        <v>132</v>
      </c>
      <c r="G41" s="1" t="s">
        <v>2002</v>
      </c>
      <c r="H41" s="1" t="n">
        <v>1878</v>
      </c>
      <c r="I41" s="1" t="n">
        <v>460</v>
      </c>
      <c r="J41" s="1" t="n">
        <v>7</v>
      </c>
      <c r="K41" s="1" t="n">
        <f aca="false">J41-1</f>
        <v>6</v>
      </c>
    </row>
    <row r="42" customFormat="false" ht="11.7" hidden="false" customHeight="false" outlineLevel="0" collapsed="false">
      <c r="B42" s="3" t="s">
        <v>2003</v>
      </c>
      <c r="C42" s="3" t="s">
        <v>2004</v>
      </c>
      <c r="D42" s="1" t="n">
        <v>116947</v>
      </c>
      <c r="E42" s="1" t="s">
        <v>233</v>
      </c>
      <c r="F42" s="1" t="s">
        <v>132</v>
      </c>
      <c r="G42" s="1" t="s">
        <v>2005</v>
      </c>
      <c r="H42" s="1" t="n">
        <v>1878</v>
      </c>
      <c r="I42" s="1" t="n">
        <v>460</v>
      </c>
      <c r="J42" s="1" t="n">
        <v>7</v>
      </c>
      <c r="K42" s="1" t="n">
        <f aca="false">J42-1</f>
        <v>6</v>
      </c>
    </row>
    <row r="43" customFormat="false" ht="11.7" hidden="false" customHeight="false" outlineLevel="0" collapsed="false">
      <c r="B43" s="3" t="s">
        <v>2006</v>
      </c>
      <c r="C43" s="3" t="s">
        <v>2007</v>
      </c>
      <c r="D43" s="1" t="n">
        <v>14611</v>
      </c>
      <c r="E43" s="1" t="s">
        <v>233</v>
      </c>
      <c r="F43" s="1" t="s">
        <v>132</v>
      </c>
      <c r="G43" s="1" t="s">
        <v>2008</v>
      </c>
      <c r="H43" s="1" t="n">
        <v>1856</v>
      </c>
      <c r="I43" s="1" t="n">
        <v>451</v>
      </c>
      <c r="J43" s="1" t="n">
        <v>8</v>
      </c>
      <c r="K43" s="1" t="n">
        <f aca="false">J43-1</f>
        <v>7</v>
      </c>
    </row>
    <row r="44" customFormat="false" ht="11.7" hidden="false" customHeight="false" outlineLevel="0" collapsed="false">
      <c r="B44" s="3" t="s">
        <v>2009</v>
      </c>
      <c r="C44" s="3" t="s">
        <v>2010</v>
      </c>
      <c r="D44" s="1" t="n">
        <v>329833</v>
      </c>
      <c r="E44" s="1" t="s">
        <v>233</v>
      </c>
      <c r="F44" s="1" t="s">
        <v>132</v>
      </c>
      <c r="G44" s="1" t="s">
        <v>2011</v>
      </c>
      <c r="H44" s="1" t="n">
        <v>2007</v>
      </c>
      <c r="I44" s="1" t="n">
        <v>447</v>
      </c>
      <c r="J44" s="1" t="n">
        <v>4</v>
      </c>
      <c r="K44" s="1" t="n">
        <f aca="false">J44-1</f>
        <v>3</v>
      </c>
    </row>
    <row r="45" customFormat="false" ht="11.7" hidden="false" customHeight="false" outlineLevel="0" collapsed="false">
      <c r="B45" s="3" t="s">
        <v>2012</v>
      </c>
      <c r="C45" s="3" t="s">
        <v>2013</v>
      </c>
      <c r="D45" s="1" t="n">
        <v>24525</v>
      </c>
      <c r="E45" s="1" t="s">
        <v>233</v>
      </c>
      <c r="F45" s="1" t="s">
        <v>132</v>
      </c>
      <c r="G45" s="1" t="s">
        <v>2014</v>
      </c>
      <c r="H45" s="1" t="n">
        <v>1097</v>
      </c>
      <c r="I45" s="1" t="n">
        <v>209</v>
      </c>
      <c r="J45" s="1" t="n">
        <v>3</v>
      </c>
      <c r="K45" s="1" t="n">
        <f aca="false">J45-1</f>
        <v>2</v>
      </c>
    </row>
    <row r="46" customFormat="false" ht="11.7" hidden="false" customHeight="false" outlineLevel="0" collapsed="false">
      <c r="B46" s="3" t="s">
        <v>2015</v>
      </c>
      <c r="C46" s="3" t="s">
        <v>2016</v>
      </c>
      <c r="D46" s="1" t="n">
        <v>94979</v>
      </c>
      <c r="E46" s="1" t="s">
        <v>258</v>
      </c>
      <c r="F46" s="1" t="s">
        <v>132</v>
      </c>
      <c r="G46" s="1" t="s">
        <v>2017</v>
      </c>
      <c r="H46" s="1" t="n">
        <v>1215</v>
      </c>
      <c r="I46" s="1" t="n">
        <v>367</v>
      </c>
      <c r="J46" s="7" t="n">
        <v>1</v>
      </c>
      <c r="K46" s="1" t="n">
        <f aca="false">J46-1</f>
        <v>0</v>
      </c>
    </row>
    <row r="47" customFormat="false" ht="11.7" hidden="false" customHeight="false" outlineLevel="0" collapsed="false">
      <c r="B47" s="3" t="s">
        <v>2018</v>
      </c>
      <c r="C47" s="3" t="s">
        <v>2019</v>
      </c>
      <c r="D47" s="1" t="n">
        <v>80907</v>
      </c>
      <c r="E47" s="1" t="s">
        <v>258</v>
      </c>
      <c r="F47" s="1" t="s">
        <v>132</v>
      </c>
      <c r="G47" s="1" t="s">
        <v>2020</v>
      </c>
      <c r="H47" s="1" t="n">
        <v>1269</v>
      </c>
      <c r="I47" s="1" t="n">
        <v>400</v>
      </c>
      <c r="J47" s="1" t="n">
        <v>2</v>
      </c>
      <c r="K47" s="1" t="n">
        <f aca="false">J47-1</f>
        <v>1</v>
      </c>
    </row>
    <row r="48" customFormat="false" ht="11.7" hidden="false" customHeight="false" outlineLevel="0" collapsed="false">
      <c r="B48" s="3" t="s">
        <v>2021</v>
      </c>
      <c r="C48" s="3" t="s">
        <v>2022</v>
      </c>
      <c r="D48" s="1" t="n">
        <v>393942</v>
      </c>
      <c r="E48" s="1" t="s">
        <v>258</v>
      </c>
      <c r="F48" s="1" t="s">
        <v>132</v>
      </c>
      <c r="G48" s="7" t="s">
        <v>2023</v>
      </c>
      <c r="H48" s="1" t="n">
        <v>2870</v>
      </c>
      <c r="I48" s="1" t="n">
        <v>858</v>
      </c>
      <c r="J48" s="1" t="n">
        <v>1</v>
      </c>
      <c r="K48" s="1" t="n">
        <f aca="false">J48-1</f>
        <v>0</v>
      </c>
    </row>
    <row r="49" customFormat="false" ht="11.7" hidden="false" customHeight="false" outlineLevel="0" collapsed="false">
      <c r="B49" s="3" t="s">
        <v>2024</v>
      </c>
      <c r="C49" s="3" t="s">
        <v>2025</v>
      </c>
      <c r="D49" s="1" t="n">
        <v>291759</v>
      </c>
      <c r="E49" s="1" t="s">
        <v>258</v>
      </c>
      <c r="F49" s="1" t="s">
        <v>132</v>
      </c>
      <c r="G49" s="1" t="s">
        <v>2026</v>
      </c>
      <c r="H49" s="1" t="n">
        <v>2633</v>
      </c>
      <c r="I49" s="1" t="n">
        <v>773</v>
      </c>
      <c r="J49" s="1" t="n">
        <v>4</v>
      </c>
      <c r="K49" s="1" t="n">
        <f aca="false">J49-1</f>
        <v>3</v>
      </c>
    </row>
    <row r="50" customFormat="false" ht="11.7" hidden="false" customHeight="false" outlineLevel="0" collapsed="false">
      <c r="B50" s="3" t="s">
        <v>2027</v>
      </c>
      <c r="C50" s="3" t="s">
        <v>2028</v>
      </c>
      <c r="D50" s="1" t="n">
        <v>208503</v>
      </c>
      <c r="E50" s="1" t="s">
        <v>258</v>
      </c>
      <c r="F50" s="1" t="s">
        <v>132</v>
      </c>
      <c r="G50" s="1" t="s">
        <v>2029</v>
      </c>
      <c r="H50" s="1" t="n">
        <v>7444</v>
      </c>
      <c r="I50" s="1" t="n">
        <v>2341</v>
      </c>
      <c r="J50" s="1" t="n">
        <v>5</v>
      </c>
      <c r="K50" s="1" t="n">
        <f aca="false">J50-1</f>
        <v>4</v>
      </c>
    </row>
    <row r="51" customFormat="false" ht="11.7" hidden="false" customHeight="false" outlineLevel="0" collapsed="false">
      <c r="B51" s="3" t="s">
        <v>2030</v>
      </c>
      <c r="C51" s="3" t="s">
        <v>2031</v>
      </c>
      <c r="D51" s="1" t="n">
        <v>17845</v>
      </c>
      <c r="E51" s="1" t="s">
        <v>283</v>
      </c>
      <c r="F51" s="1" t="s">
        <v>132</v>
      </c>
      <c r="G51" s="1" t="s">
        <v>2032</v>
      </c>
      <c r="H51" s="1" t="n">
        <v>1938</v>
      </c>
      <c r="I51" s="1" t="n">
        <v>546</v>
      </c>
      <c r="J51" s="1" t="n">
        <v>5</v>
      </c>
      <c r="K51" s="1" t="n">
        <f aca="false">J51-1</f>
        <v>4</v>
      </c>
    </row>
    <row r="52" customFormat="false" ht="11.7" hidden="false" customHeight="false" outlineLevel="0" collapsed="false">
      <c r="B52" s="3" t="s">
        <v>2033</v>
      </c>
      <c r="C52" s="3" t="s">
        <v>2034</v>
      </c>
      <c r="D52" s="1" t="n">
        <v>1719</v>
      </c>
      <c r="E52" s="1" t="s">
        <v>283</v>
      </c>
      <c r="F52" s="1" t="s">
        <v>132</v>
      </c>
      <c r="G52" s="1" t="s">
        <v>2035</v>
      </c>
      <c r="H52" s="1" t="n">
        <v>1938</v>
      </c>
      <c r="I52" s="1" t="n">
        <v>546</v>
      </c>
      <c r="J52" s="1" t="n">
        <v>5</v>
      </c>
      <c r="K52" s="1" t="n">
        <f aca="false">J52-1</f>
        <v>4</v>
      </c>
    </row>
    <row r="53" customFormat="false" ht="11.7" hidden="false" customHeight="false" outlineLevel="0" collapsed="false">
      <c r="B53" s="3" t="s">
        <v>2036</v>
      </c>
      <c r="C53" s="3" t="s">
        <v>2037</v>
      </c>
      <c r="D53" s="1" t="n">
        <v>110084</v>
      </c>
      <c r="E53" s="1" t="s">
        <v>283</v>
      </c>
      <c r="F53" s="1" t="s">
        <v>132</v>
      </c>
      <c r="G53" s="1" t="s">
        <v>2038</v>
      </c>
      <c r="H53" s="1" t="n">
        <v>8987</v>
      </c>
      <c r="I53" s="1" t="n">
        <v>1087</v>
      </c>
      <c r="J53" s="1" t="n">
        <v>8</v>
      </c>
      <c r="K53" s="1" t="n">
        <f aca="false">J53-1</f>
        <v>7</v>
      </c>
    </row>
    <row r="54" customFormat="false" ht="11.7" hidden="false" customHeight="false" outlineLevel="0" collapsed="false">
      <c r="B54" s="3" t="s">
        <v>2039</v>
      </c>
      <c r="C54" s="3" t="s">
        <v>2040</v>
      </c>
      <c r="D54" s="1" t="n">
        <v>96751</v>
      </c>
      <c r="E54" s="1" t="s">
        <v>283</v>
      </c>
      <c r="F54" s="1" t="s">
        <v>132</v>
      </c>
      <c r="G54" s="1" t="s">
        <v>2041</v>
      </c>
      <c r="H54" s="1" t="n">
        <v>1154</v>
      </c>
      <c r="I54" s="1" t="n">
        <v>303</v>
      </c>
      <c r="J54" s="1" t="n">
        <v>3</v>
      </c>
      <c r="K54" s="1" t="n">
        <f aca="false">J54-1</f>
        <v>2</v>
      </c>
    </row>
    <row r="55" customFormat="false" ht="11.7" hidden="false" customHeight="false" outlineLevel="0" collapsed="false">
      <c r="B55" s="3" t="s">
        <v>2042</v>
      </c>
      <c r="C55" s="3" t="s">
        <v>2043</v>
      </c>
      <c r="D55" s="1" t="n">
        <v>23221</v>
      </c>
      <c r="E55" s="1" t="s">
        <v>283</v>
      </c>
      <c r="F55" s="1" t="s">
        <v>132</v>
      </c>
      <c r="G55" s="1" t="s">
        <v>2044</v>
      </c>
      <c r="H55" s="1" t="n">
        <v>1412</v>
      </c>
      <c r="I55" s="1" t="n">
        <v>403</v>
      </c>
      <c r="J55" s="1" t="n">
        <v>2</v>
      </c>
      <c r="K55" s="1" t="n">
        <f aca="false">J55-1</f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E1" activeCellId="0" sqref="E1"/>
    </sheetView>
  </sheetViews>
  <sheetFormatPr defaultColWidth="10.99609375" defaultRowHeight="11.7" zeroHeight="false" outlineLevelRow="0" outlineLevelCol="0"/>
  <cols>
    <col collapsed="false" customWidth="true" hidden="false" outlineLevel="0" max="1" min="1" style="1" width="15.5"/>
    <col collapsed="false" customWidth="false" hidden="false" outlineLevel="0" max="2" min="2" style="1" width="10.99"/>
    <col collapsed="false" customWidth="true" hidden="false" outlineLevel="0" max="3" min="3" style="1" width="14.68"/>
    <col collapsed="false" customWidth="false" hidden="false" outlineLevel="0" max="4" min="4" style="1" width="10.99"/>
    <col collapsed="false" customWidth="true" hidden="false" outlineLevel="0" max="5" min="5" style="1" width="13.68"/>
    <col collapsed="false" customWidth="true" hidden="false" outlineLevel="0" max="6" min="6" style="1" width="14.8"/>
    <col collapsed="false" customWidth="true" hidden="false" outlineLevel="0" max="7" min="7" style="1" width="11.8"/>
    <col collapsed="false" customWidth="true" hidden="false" outlineLevel="0" max="8" min="8" style="1" width="33.31"/>
    <col collapsed="false" customWidth="true" hidden="false" outlineLevel="0" max="9" min="9" style="1" width="43.18"/>
    <col collapsed="false" customWidth="false" hidden="false" outlineLevel="0" max="257" min="10" style="1" width="10.99"/>
  </cols>
  <sheetData>
    <row r="1" s="2" customFormat="true" ht="11.7" hidden="false" customHeight="false" outlineLevel="0" collapsed="false">
      <c r="A1" s="2" t="s">
        <v>0</v>
      </c>
      <c r="B1" s="2" t="s">
        <v>1</v>
      </c>
      <c r="C1" s="2" t="s">
        <v>1223</v>
      </c>
      <c r="D1" s="2" t="s">
        <v>1507</v>
      </c>
      <c r="E1" s="2" t="s">
        <v>1508</v>
      </c>
      <c r="F1" s="2" t="s">
        <v>4</v>
      </c>
      <c r="G1" s="2" t="s">
        <v>524</v>
      </c>
      <c r="H1" s="2" t="s">
        <v>6</v>
      </c>
      <c r="I1" s="2" t="s">
        <v>301</v>
      </c>
      <c r="J1" s="2" t="s">
        <v>9</v>
      </c>
      <c r="K1" s="2" t="s">
        <v>10</v>
      </c>
      <c r="L1" s="2" t="s">
        <v>11</v>
      </c>
      <c r="M1" s="2" t="s">
        <v>12</v>
      </c>
    </row>
    <row r="2" customFormat="false" ht="11.7" hidden="false" customHeight="false" outlineLevel="0" collapsed="false">
      <c r="A2" s="1" t="s">
        <v>2045</v>
      </c>
      <c r="B2" s="1" t="s">
        <v>2046</v>
      </c>
      <c r="C2" s="1" t="s">
        <v>2047</v>
      </c>
      <c r="D2" s="1" t="s">
        <v>2048</v>
      </c>
      <c r="E2" s="1" t="s">
        <v>2049</v>
      </c>
      <c r="F2" s="1" t="s">
        <v>2050</v>
      </c>
      <c r="G2" s="1" t="s">
        <v>18</v>
      </c>
      <c r="H2" s="1" t="s">
        <v>2051</v>
      </c>
      <c r="I2" s="1" t="s">
        <v>2052</v>
      </c>
      <c r="J2" s="1" t="n">
        <v>1353</v>
      </c>
      <c r="K2" s="1" t="n">
        <v>450</v>
      </c>
      <c r="L2" s="1" t="n">
        <v>7</v>
      </c>
      <c r="M2" s="1" t="n">
        <f aca="false">L2-1</f>
        <v>6</v>
      </c>
    </row>
    <row r="3" customFormat="false" ht="11.7" hidden="false" customHeight="false" outlineLevel="0" collapsed="false">
      <c r="B3" s="1" t="s">
        <v>2053</v>
      </c>
      <c r="C3" s="1" t="s">
        <v>2054</v>
      </c>
      <c r="D3" s="1" t="s">
        <v>2055</v>
      </c>
      <c r="E3" s="1" t="s">
        <v>2056</v>
      </c>
      <c r="F3" s="1" t="s">
        <v>2057</v>
      </c>
      <c r="G3" s="1" t="s">
        <v>26</v>
      </c>
      <c r="H3" s="1" t="s">
        <v>27</v>
      </c>
      <c r="I3" s="1" t="s">
        <v>2058</v>
      </c>
      <c r="J3" s="1" t="n">
        <v>1185</v>
      </c>
      <c r="K3" s="1" t="n">
        <v>394</v>
      </c>
      <c r="L3" s="1" t="n">
        <v>1</v>
      </c>
      <c r="M3" s="1" t="n">
        <f aca="false">L3-1</f>
        <v>0</v>
      </c>
    </row>
    <row r="4" customFormat="false" ht="11.7" hidden="false" customHeight="false" outlineLevel="0" collapsed="false">
      <c r="B4" s="1" t="s">
        <v>2059</v>
      </c>
      <c r="C4" s="1" t="s">
        <v>2060</v>
      </c>
      <c r="D4" s="1" t="s">
        <v>2061</v>
      </c>
      <c r="E4" s="1" t="s">
        <v>2062</v>
      </c>
      <c r="F4" s="1" t="s">
        <v>2063</v>
      </c>
      <c r="G4" s="1" t="s">
        <v>26</v>
      </c>
      <c r="H4" s="1" t="s">
        <v>564</v>
      </c>
      <c r="I4" s="1" t="s">
        <v>2064</v>
      </c>
      <c r="J4" s="1" t="n">
        <v>525</v>
      </c>
      <c r="K4" s="1" t="n">
        <v>174</v>
      </c>
      <c r="L4" s="1" t="n">
        <v>1</v>
      </c>
      <c r="M4" s="1" t="n">
        <f aca="false">L4-1</f>
        <v>0</v>
      </c>
    </row>
    <row r="5" customFormat="false" ht="11.7" hidden="false" customHeight="false" outlineLevel="0" collapsed="false">
      <c r="B5" s="1" t="s">
        <v>2065</v>
      </c>
      <c r="C5" s="1" t="s">
        <v>2066</v>
      </c>
      <c r="D5" s="1" t="s">
        <v>2067</v>
      </c>
      <c r="E5" s="1" t="s">
        <v>2068</v>
      </c>
      <c r="F5" s="1" t="s">
        <v>2069</v>
      </c>
      <c r="G5" s="1" t="s">
        <v>26</v>
      </c>
      <c r="H5" s="1" t="s">
        <v>2070</v>
      </c>
      <c r="I5" s="1" t="s">
        <v>2071</v>
      </c>
      <c r="J5" s="1" t="n">
        <v>492</v>
      </c>
      <c r="K5" s="1" t="n">
        <v>163</v>
      </c>
      <c r="L5" s="1" t="n">
        <v>1</v>
      </c>
      <c r="M5" s="1" t="n">
        <f aca="false">L5-1</f>
        <v>0</v>
      </c>
    </row>
    <row r="6" customFormat="false" ht="11.7" hidden="false" customHeight="false" outlineLevel="0" collapsed="false">
      <c r="B6" s="1" t="s">
        <v>2072</v>
      </c>
      <c r="C6" s="1" t="s">
        <v>2073</v>
      </c>
      <c r="D6" s="1" t="s">
        <v>2074</v>
      </c>
      <c r="E6" s="1" t="s">
        <v>2075</v>
      </c>
      <c r="F6" s="1" t="s">
        <v>2069</v>
      </c>
      <c r="G6" s="1" t="s">
        <v>26</v>
      </c>
      <c r="H6" s="1" t="s">
        <v>2051</v>
      </c>
      <c r="I6" s="1" t="s">
        <v>2076</v>
      </c>
      <c r="J6" s="1" t="n">
        <v>492</v>
      </c>
      <c r="K6" s="1" t="n">
        <v>163</v>
      </c>
      <c r="L6" s="1" t="n">
        <v>1</v>
      </c>
      <c r="M6" s="1" t="n">
        <f aca="false">L6-1</f>
        <v>0</v>
      </c>
    </row>
    <row r="7" customFormat="false" ht="11.7" hidden="false" customHeight="false" outlineLevel="0" collapsed="false">
      <c r="B7" s="1" t="s">
        <v>2077</v>
      </c>
      <c r="C7" s="1" t="s">
        <v>2078</v>
      </c>
      <c r="D7" s="1" t="s">
        <v>2079</v>
      </c>
      <c r="E7" s="1" t="s">
        <v>2080</v>
      </c>
      <c r="F7" s="1" t="s">
        <v>2081</v>
      </c>
      <c r="G7" s="1" t="s">
        <v>26</v>
      </c>
      <c r="H7" s="1" t="s">
        <v>2082</v>
      </c>
      <c r="I7" s="1" t="s">
        <v>2083</v>
      </c>
      <c r="J7" s="1" t="n">
        <v>522</v>
      </c>
      <c r="K7" s="1" t="n">
        <v>173</v>
      </c>
      <c r="L7" s="1" t="n">
        <v>3</v>
      </c>
      <c r="M7" s="1" t="n">
        <f aca="false">L7-1</f>
        <v>2</v>
      </c>
    </row>
    <row r="8" customFormat="false" ht="11.7" hidden="false" customHeight="false" outlineLevel="0" collapsed="false">
      <c r="B8" s="1" t="s">
        <v>2084</v>
      </c>
      <c r="C8" s="1" t="s">
        <v>2085</v>
      </c>
      <c r="D8" s="1" t="s">
        <v>2086</v>
      </c>
      <c r="E8" s="1" t="s">
        <v>2087</v>
      </c>
      <c r="F8" s="1" t="s">
        <v>2088</v>
      </c>
      <c r="G8" s="1" t="s">
        <v>26</v>
      </c>
      <c r="H8" s="1" t="s">
        <v>2089</v>
      </c>
      <c r="I8" s="1" t="s">
        <v>2090</v>
      </c>
      <c r="J8" s="1" t="n">
        <v>474</v>
      </c>
      <c r="K8" s="1" t="n">
        <v>157</v>
      </c>
      <c r="L8" s="1" t="n">
        <v>1</v>
      </c>
      <c r="M8" s="1" t="n">
        <f aca="false">L8-1</f>
        <v>0</v>
      </c>
    </row>
    <row r="9" customFormat="false" ht="11.7" hidden="false" customHeight="false" outlineLevel="0" collapsed="false">
      <c r="B9" s="1" t="s">
        <v>2091</v>
      </c>
      <c r="C9" s="1" t="s">
        <v>2092</v>
      </c>
      <c r="D9" s="1" t="s">
        <v>2093</v>
      </c>
      <c r="E9" s="1" t="s">
        <v>2094</v>
      </c>
      <c r="F9" s="1" t="s">
        <v>2095</v>
      </c>
      <c r="G9" s="1" t="s">
        <v>26</v>
      </c>
      <c r="H9" s="1" t="s">
        <v>2096</v>
      </c>
      <c r="I9" s="1" t="s">
        <v>2097</v>
      </c>
      <c r="J9" s="1" t="n">
        <v>714</v>
      </c>
      <c r="K9" s="1" t="n">
        <v>237</v>
      </c>
      <c r="L9" s="1" t="n">
        <v>1</v>
      </c>
      <c r="M9" s="1" t="n">
        <f aca="false">L9-1</f>
        <v>0</v>
      </c>
    </row>
    <row r="10" customFormat="false" ht="11.7" hidden="false" customHeight="false" outlineLevel="0" collapsed="false">
      <c r="B10" s="1" t="s">
        <v>2098</v>
      </c>
      <c r="C10" s="1" t="s">
        <v>2099</v>
      </c>
      <c r="D10" s="1" t="s">
        <v>2100</v>
      </c>
      <c r="E10" s="1" t="s">
        <v>2101</v>
      </c>
      <c r="F10" s="1" t="s">
        <v>2102</v>
      </c>
      <c r="G10" s="1" t="s">
        <v>26</v>
      </c>
      <c r="H10" s="1" t="s">
        <v>2096</v>
      </c>
      <c r="I10" s="1" t="s">
        <v>2103</v>
      </c>
      <c r="J10" s="1" t="n">
        <v>765</v>
      </c>
      <c r="K10" s="1" t="n">
        <v>254</v>
      </c>
      <c r="L10" s="1" t="n">
        <v>2</v>
      </c>
      <c r="M10" s="1" t="n">
        <f aca="false">L10-1</f>
        <v>1</v>
      </c>
    </row>
    <row r="11" customFormat="false" ht="11.7" hidden="false" customHeight="false" outlineLevel="0" collapsed="false">
      <c r="B11" s="1" t="s">
        <v>2104</v>
      </c>
      <c r="C11" s="1" t="s">
        <v>2105</v>
      </c>
      <c r="D11" s="1" t="s">
        <v>2106</v>
      </c>
      <c r="E11" s="1" t="s">
        <v>2107</v>
      </c>
      <c r="F11" s="1" t="s">
        <v>2108</v>
      </c>
      <c r="G11" s="1" t="s">
        <v>26</v>
      </c>
      <c r="H11" s="1" t="s">
        <v>27</v>
      </c>
      <c r="I11" s="1" t="s">
        <v>2109</v>
      </c>
      <c r="J11" s="1" t="n">
        <v>807</v>
      </c>
      <c r="K11" s="1" t="n">
        <v>268</v>
      </c>
      <c r="L11" s="1" t="n">
        <v>3</v>
      </c>
      <c r="M11" s="1" t="n">
        <f aca="false">L11-1</f>
        <v>2</v>
      </c>
    </row>
    <row r="12" customFormat="false" ht="11.7" hidden="false" customHeight="false" outlineLevel="0" collapsed="false">
      <c r="B12" s="1" t="s">
        <v>2110</v>
      </c>
      <c r="C12" s="1" t="s">
        <v>2111</v>
      </c>
      <c r="D12" s="1" t="s">
        <v>2112</v>
      </c>
      <c r="E12" s="1" t="s">
        <v>2113</v>
      </c>
      <c r="F12" s="1" t="s">
        <v>2114</v>
      </c>
      <c r="G12" s="1" t="s">
        <v>151</v>
      </c>
      <c r="H12" s="1" t="s">
        <v>2115</v>
      </c>
      <c r="I12" s="1" t="s">
        <v>2116</v>
      </c>
      <c r="J12" s="1" t="n">
        <v>1974</v>
      </c>
      <c r="K12" s="1" t="n">
        <v>657</v>
      </c>
      <c r="L12" s="1" t="n">
        <v>1</v>
      </c>
      <c r="M12" s="1" t="n">
        <f aca="false">L12-1</f>
        <v>0</v>
      </c>
    </row>
    <row r="13" customFormat="false" ht="11.7" hidden="false" customHeight="false" outlineLevel="0" collapsed="false">
      <c r="B13" s="1" t="s">
        <v>2117</v>
      </c>
      <c r="C13" s="1" t="s">
        <v>2118</v>
      </c>
      <c r="D13" s="1" t="s">
        <v>2119</v>
      </c>
      <c r="E13" s="1" t="s">
        <v>2120</v>
      </c>
      <c r="F13" s="1" t="s">
        <v>2121</v>
      </c>
      <c r="G13" s="1" t="s">
        <v>151</v>
      </c>
      <c r="H13" s="1" t="s">
        <v>2122</v>
      </c>
      <c r="I13" s="1" t="s">
        <v>2123</v>
      </c>
      <c r="J13" s="1" t="n">
        <v>1626</v>
      </c>
      <c r="K13" s="1" t="n">
        <v>541</v>
      </c>
      <c r="L13" s="1" t="n">
        <v>2</v>
      </c>
      <c r="M13" s="1" t="n">
        <f aca="false">L13-1</f>
        <v>1</v>
      </c>
    </row>
    <row r="14" customFormat="false" ht="11.7" hidden="false" customHeight="false" outlineLevel="0" collapsed="false">
      <c r="B14" s="1" t="s">
        <v>2124</v>
      </c>
      <c r="C14" s="1" t="s">
        <v>2125</v>
      </c>
      <c r="D14" s="1" t="s">
        <v>2126</v>
      </c>
      <c r="E14" s="1" t="s">
        <v>2127</v>
      </c>
      <c r="F14" s="1" t="s">
        <v>2128</v>
      </c>
      <c r="G14" s="1" t="s">
        <v>166</v>
      </c>
      <c r="H14" s="1" t="s">
        <v>2051</v>
      </c>
      <c r="I14" s="1" t="s">
        <v>2129</v>
      </c>
      <c r="J14" s="1" t="n">
        <v>987</v>
      </c>
      <c r="K14" s="1" t="n">
        <v>328</v>
      </c>
      <c r="L14" s="1" t="n">
        <v>5</v>
      </c>
      <c r="M14" s="1" t="n">
        <f aca="false">L14-1</f>
        <v>4</v>
      </c>
    </row>
    <row r="15" customFormat="false" ht="11.7" hidden="false" customHeight="false" outlineLevel="0" collapsed="false">
      <c r="B15" s="1" t="s">
        <v>2130</v>
      </c>
      <c r="C15" s="1" t="s">
        <v>2131</v>
      </c>
      <c r="D15" s="1" t="s">
        <v>2132</v>
      </c>
      <c r="E15" s="1" t="s">
        <v>2133</v>
      </c>
      <c r="F15" s="1" t="s">
        <v>2134</v>
      </c>
      <c r="G15" s="1" t="s">
        <v>173</v>
      </c>
      <c r="H15" s="1" t="s">
        <v>27</v>
      </c>
      <c r="I15" s="1" t="s">
        <v>2135</v>
      </c>
      <c r="J15" s="1" t="n">
        <v>6015</v>
      </c>
      <c r="K15" s="1" t="n">
        <v>2004</v>
      </c>
      <c r="L15" s="1" t="n">
        <v>1</v>
      </c>
      <c r="M15" s="1" t="n">
        <f aca="false">L15-1</f>
        <v>0</v>
      </c>
    </row>
    <row r="16" customFormat="false" ht="11.7" hidden="false" customHeight="false" outlineLevel="0" collapsed="false">
      <c r="B16" s="1" t="s">
        <v>2136</v>
      </c>
      <c r="C16" s="1" t="s">
        <v>2137</v>
      </c>
      <c r="D16" s="1" t="s">
        <v>2138</v>
      </c>
      <c r="E16" s="1" t="s">
        <v>2139</v>
      </c>
      <c r="F16" s="1" t="s">
        <v>2140</v>
      </c>
      <c r="G16" s="1" t="s">
        <v>173</v>
      </c>
      <c r="H16" s="1" t="s">
        <v>2051</v>
      </c>
      <c r="I16" s="1" t="s">
        <v>2141</v>
      </c>
      <c r="J16" s="1" t="n">
        <v>6354</v>
      </c>
      <c r="K16" s="1" t="n">
        <v>2117</v>
      </c>
      <c r="L16" s="1" t="n">
        <v>1</v>
      </c>
      <c r="M16" s="1" t="n">
        <f aca="false">L16-1</f>
        <v>0</v>
      </c>
    </row>
    <row r="17" customFormat="false" ht="11.7" hidden="false" customHeight="false" outlineLevel="0" collapsed="false">
      <c r="B17" s="1" t="s">
        <v>2142</v>
      </c>
      <c r="C17" s="1" t="s">
        <v>2143</v>
      </c>
      <c r="D17" s="1" t="s">
        <v>2144</v>
      </c>
      <c r="E17" s="1" t="s">
        <v>2145</v>
      </c>
      <c r="F17" s="1" t="s">
        <v>2146</v>
      </c>
      <c r="G17" s="1" t="s">
        <v>197</v>
      </c>
      <c r="H17" s="1" t="s">
        <v>2147</v>
      </c>
      <c r="I17" s="1" t="s">
        <v>2148</v>
      </c>
      <c r="J17" s="1" t="n">
        <v>1587</v>
      </c>
      <c r="K17" s="1" t="n">
        <v>528</v>
      </c>
      <c r="L17" s="1" t="n">
        <v>2</v>
      </c>
      <c r="M17" s="1" t="n">
        <f aca="false">L17-1</f>
        <v>1</v>
      </c>
    </row>
    <row r="18" customFormat="false" ht="11.7" hidden="false" customHeight="false" outlineLevel="0" collapsed="false">
      <c r="B18" s="1" t="s">
        <v>2149</v>
      </c>
      <c r="C18" s="1" t="s">
        <v>2150</v>
      </c>
      <c r="D18" s="1" t="s">
        <v>2151</v>
      </c>
      <c r="E18" s="1" t="s">
        <v>2152</v>
      </c>
      <c r="F18" s="1" t="s">
        <v>2153</v>
      </c>
      <c r="G18" s="1" t="s">
        <v>205</v>
      </c>
      <c r="H18" s="1" t="s">
        <v>27</v>
      </c>
      <c r="I18" s="1" t="s">
        <v>2154</v>
      </c>
      <c r="J18" s="1" t="n">
        <v>1314</v>
      </c>
      <c r="K18" s="1" t="n">
        <v>437</v>
      </c>
      <c r="L18" s="1" t="n">
        <v>7</v>
      </c>
      <c r="M18" s="1" t="n">
        <f aca="false">L18-1</f>
        <v>6</v>
      </c>
    </row>
    <row r="19" customFormat="false" ht="11.7" hidden="false" customHeight="false" outlineLevel="0" collapsed="false">
      <c r="B19" s="1" t="s">
        <v>2155</v>
      </c>
      <c r="C19" s="1" t="s">
        <v>2156</v>
      </c>
      <c r="D19" s="1" t="s">
        <v>2157</v>
      </c>
      <c r="E19" s="1" t="s">
        <v>2158</v>
      </c>
      <c r="F19" s="1" t="s">
        <v>2159</v>
      </c>
      <c r="G19" s="1" t="s">
        <v>213</v>
      </c>
      <c r="H19" s="1" t="s">
        <v>2160</v>
      </c>
      <c r="I19" s="1" t="s">
        <v>2161</v>
      </c>
      <c r="J19" s="1" t="n">
        <v>1635</v>
      </c>
      <c r="K19" s="1" t="n">
        <v>544</v>
      </c>
      <c r="L19" s="1" t="n">
        <v>3</v>
      </c>
      <c r="M19" s="1" t="n">
        <f aca="false">L19-1</f>
        <v>2</v>
      </c>
    </row>
    <row r="20" customFormat="false" ht="11.7" hidden="false" customHeight="false" outlineLevel="0" collapsed="false">
      <c r="D20" s="2"/>
      <c r="E20" s="2"/>
      <c r="F20" s="2"/>
    </row>
    <row r="21" customFormat="false" ht="11.7" hidden="false" customHeight="false" outlineLevel="0" collapsed="false">
      <c r="B21" s="1" t="s">
        <v>2162</v>
      </c>
      <c r="C21" s="1" t="s">
        <v>2163</v>
      </c>
      <c r="D21" s="1" t="s">
        <v>2164</v>
      </c>
      <c r="E21" s="1" t="s">
        <v>2165</v>
      </c>
      <c r="F21" s="1" t="s">
        <v>2166</v>
      </c>
      <c r="G21" s="1" t="s">
        <v>233</v>
      </c>
      <c r="H21" s="1" t="s">
        <v>2167</v>
      </c>
      <c r="I21" s="1" t="s">
        <v>2168</v>
      </c>
      <c r="J21" s="1" t="n">
        <v>1509</v>
      </c>
      <c r="K21" s="1" t="n">
        <v>502</v>
      </c>
      <c r="L21" s="1" t="n">
        <v>7</v>
      </c>
      <c r="M21" s="1" t="n">
        <f aca="false">L21-1</f>
        <v>6</v>
      </c>
    </row>
    <row r="22" customFormat="false" ht="11.7" hidden="false" customHeight="false" outlineLevel="0" collapsed="false">
      <c r="B22" s="1" t="s">
        <v>2169</v>
      </c>
      <c r="C22" s="1" t="s">
        <v>2170</v>
      </c>
      <c r="D22" s="1" t="s">
        <v>2171</v>
      </c>
      <c r="E22" s="1" t="s">
        <v>2172</v>
      </c>
      <c r="F22" s="1" t="s">
        <v>2173</v>
      </c>
      <c r="G22" s="1" t="s">
        <v>233</v>
      </c>
      <c r="H22" s="1" t="s">
        <v>2167</v>
      </c>
      <c r="I22" s="1" t="s">
        <v>2174</v>
      </c>
      <c r="J22" s="1" t="n">
        <v>1041</v>
      </c>
      <c r="K22" s="1" t="n">
        <v>346</v>
      </c>
      <c r="L22" s="1" t="n">
        <v>1</v>
      </c>
      <c r="M22" s="1" t="n">
        <f aca="false">L22-1</f>
        <v>0</v>
      </c>
    </row>
    <row r="23" customFormat="false" ht="11.7" hidden="false" customHeight="false" outlineLevel="0" collapsed="false">
      <c r="B23" s="1" t="s">
        <v>2175</v>
      </c>
      <c r="C23" s="1" t="s">
        <v>2176</v>
      </c>
      <c r="D23" s="1" t="s">
        <v>2177</v>
      </c>
      <c r="E23" s="1" t="s">
        <v>2178</v>
      </c>
      <c r="F23" s="1" t="s">
        <v>2179</v>
      </c>
      <c r="G23" s="1" t="s">
        <v>258</v>
      </c>
      <c r="H23" s="1" t="s">
        <v>2167</v>
      </c>
      <c r="I23" s="1" t="s">
        <v>2180</v>
      </c>
      <c r="J23" s="1" t="n">
        <v>2562</v>
      </c>
      <c r="K23" s="1" t="n">
        <v>853</v>
      </c>
      <c r="L23" s="1" t="n">
        <v>1</v>
      </c>
      <c r="M23" s="1" t="n">
        <f aca="false">L23-1</f>
        <v>0</v>
      </c>
    </row>
    <row r="24" customFormat="false" ht="11.7" hidden="false" customHeight="false" outlineLevel="0" collapsed="false">
      <c r="B24" s="1" t="s">
        <v>2181</v>
      </c>
      <c r="C24" s="1" t="s">
        <v>2182</v>
      </c>
      <c r="D24" s="1" t="s">
        <v>2183</v>
      </c>
      <c r="E24" s="1" t="s">
        <v>2184</v>
      </c>
      <c r="F24" s="1" t="s">
        <v>2185</v>
      </c>
      <c r="G24" s="1" t="s">
        <v>258</v>
      </c>
      <c r="H24" s="1" t="s">
        <v>2167</v>
      </c>
      <c r="I24" s="1" t="s">
        <v>2186</v>
      </c>
      <c r="J24" s="1" t="n">
        <v>1251</v>
      </c>
      <c r="K24" s="1" t="n">
        <v>461</v>
      </c>
      <c r="L24" s="1" t="n">
        <v>1</v>
      </c>
      <c r="M24" s="1" t="n">
        <f aca="false">L24-1</f>
        <v>0</v>
      </c>
    </row>
    <row r="25" customFormat="false" ht="11.7" hidden="false" customHeight="false" outlineLevel="0" collapsed="false">
      <c r="B25" s="1" t="s">
        <v>2187</v>
      </c>
      <c r="C25" s="1" t="s">
        <v>2188</v>
      </c>
      <c r="D25" s="1" t="s">
        <v>2189</v>
      </c>
      <c r="E25" s="1" t="s">
        <v>2165</v>
      </c>
      <c r="F25" s="1" t="s">
        <v>2190</v>
      </c>
      <c r="G25" s="1" t="s">
        <v>283</v>
      </c>
      <c r="H25" s="1" t="s">
        <v>2191</v>
      </c>
      <c r="I25" s="1" t="s">
        <v>2192</v>
      </c>
      <c r="J25" s="1" t="n">
        <v>1578</v>
      </c>
      <c r="K25" s="1" t="n">
        <v>525</v>
      </c>
      <c r="L25" s="1" t="n">
        <v>5</v>
      </c>
      <c r="M25" s="1" t="n">
        <f aca="false">L25-1</f>
        <v>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01T03:06:04Z</dcterms:created>
  <dc:creator>汪 晓雯</dc:creator>
  <dc:description/>
  <dc:language>en-US</dc:language>
  <cp:lastModifiedBy>Wen</cp:lastModifiedBy>
  <dcterms:modified xsi:type="dcterms:W3CDTF">2016-07-21T06:11:55Z</dcterms:modified>
  <cp:revision>0</cp:revision>
  <dc:subject/>
  <dc:title/>
</cp:coreProperties>
</file>